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7106"/>
  <workbookPr/>
  <mc:AlternateContent xmlns:mc="http://schemas.openxmlformats.org/markup-compatibility/2006">
    <mc:Choice Requires="x15">
      <x15ac:absPath xmlns:x15ac="http://schemas.microsoft.com/office/spreadsheetml/2010/11/ac" url="/Users/christophercardozo/Google Drive/CPC/Pending Manuscripts/(C) Alterations in miR profiles in muscle from SCI rats/Supplemental Tables 7-18-16/"/>
    </mc:Choice>
  </mc:AlternateContent>
  <bookViews>
    <workbookView xWindow="40960" yWindow="460" windowWidth="32000" windowHeight="21960" activeTab="2"/>
  </bookViews>
  <sheets>
    <sheet name="NS_R_MIR_raw data" sheetId="1" r:id="rId1"/>
    <sheet name="top-100 miR normalized data" sheetId="2" r:id="rId2"/>
    <sheet name="Selected Data" sheetId="3" r:id="rId3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T4" i="3" l="1"/>
  <c r="T27" i="3"/>
  <c r="V63" i="3"/>
  <c r="R63" i="3"/>
  <c r="X63" i="3"/>
  <c r="U63" i="3"/>
  <c r="Q63" i="3"/>
  <c r="W63" i="3"/>
  <c r="V59" i="3"/>
  <c r="R59" i="3"/>
  <c r="X59" i="3"/>
  <c r="U59" i="3"/>
  <c r="Q59" i="3"/>
  <c r="W59" i="3"/>
  <c r="V4" i="3"/>
  <c r="R4" i="3"/>
  <c r="X4" i="3"/>
  <c r="U4" i="3"/>
  <c r="Q4" i="3"/>
  <c r="W4" i="3"/>
  <c r="V24" i="3"/>
  <c r="R24" i="3"/>
  <c r="X24" i="3"/>
  <c r="U24" i="3"/>
  <c r="Q24" i="3"/>
  <c r="W24" i="3"/>
  <c r="V22" i="3"/>
  <c r="R22" i="3"/>
  <c r="X22" i="3"/>
  <c r="U22" i="3"/>
  <c r="Q22" i="3"/>
  <c r="W22" i="3"/>
  <c r="V36" i="3"/>
  <c r="R36" i="3"/>
  <c r="X36" i="3"/>
  <c r="U36" i="3"/>
  <c r="Q36" i="3"/>
  <c r="W36" i="3"/>
  <c r="V20" i="3"/>
  <c r="R20" i="3"/>
  <c r="X20" i="3"/>
  <c r="U20" i="3"/>
  <c r="Q20" i="3"/>
  <c r="W20" i="3"/>
  <c r="V7" i="3"/>
  <c r="R7" i="3"/>
  <c r="X7" i="3"/>
  <c r="U7" i="3"/>
  <c r="Q7" i="3"/>
  <c r="W7" i="3"/>
  <c r="V65" i="3"/>
  <c r="R65" i="3"/>
  <c r="X65" i="3"/>
  <c r="U65" i="3"/>
  <c r="Q65" i="3"/>
  <c r="W65" i="3"/>
  <c r="V47" i="3"/>
  <c r="R47" i="3"/>
  <c r="X47" i="3"/>
  <c r="U47" i="3"/>
  <c r="Q47" i="3"/>
  <c r="W47" i="3"/>
  <c r="V46" i="3"/>
  <c r="R46" i="3"/>
  <c r="X46" i="3"/>
  <c r="U46" i="3"/>
  <c r="Q46" i="3"/>
  <c r="W46" i="3"/>
  <c r="V52" i="3"/>
  <c r="R52" i="3"/>
  <c r="X52" i="3"/>
  <c r="U52" i="3"/>
  <c r="Q52" i="3"/>
  <c r="W52" i="3"/>
  <c r="V56" i="3"/>
  <c r="R56" i="3"/>
  <c r="X56" i="3"/>
  <c r="U56" i="3"/>
  <c r="Q56" i="3"/>
  <c r="W56" i="3"/>
  <c r="V85" i="3"/>
  <c r="R85" i="3"/>
  <c r="X85" i="3"/>
  <c r="U85" i="3"/>
  <c r="Q85" i="3"/>
  <c r="W85" i="3"/>
  <c r="V86" i="3"/>
  <c r="R86" i="3"/>
  <c r="X86" i="3"/>
  <c r="U86" i="3"/>
  <c r="Q86" i="3"/>
  <c r="W86" i="3"/>
  <c r="V64" i="3"/>
  <c r="R64" i="3"/>
  <c r="X64" i="3"/>
  <c r="U64" i="3"/>
  <c r="Q64" i="3"/>
  <c r="W64" i="3"/>
  <c r="V82" i="3"/>
  <c r="R82" i="3"/>
  <c r="X82" i="3"/>
  <c r="U82" i="3"/>
  <c r="Q82" i="3"/>
  <c r="W82" i="3"/>
  <c r="V77" i="3"/>
  <c r="R77" i="3"/>
  <c r="X77" i="3"/>
  <c r="U77" i="3"/>
  <c r="Q77" i="3"/>
  <c r="W77" i="3"/>
  <c r="V84" i="3"/>
  <c r="R84" i="3"/>
  <c r="X84" i="3"/>
  <c r="U84" i="3"/>
  <c r="Q84" i="3"/>
  <c r="W84" i="3"/>
  <c r="V12" i="3"/>
  <c r="R12" i="3"/>
  <c r="X12" i="3"/>
  <c r="U12" i="3"/>
  <c r="Q12" i="3"/>
  <c r="W12" i="3"/>
  <c r="V32" i="3"/>
  <c r="R32" i="3"/>
  <c r="X32" i="3"/>
  <c r="U32" i="3"/>
  <c r="Q32" i="3"/>
  <c r="W32" i="3"/>
  <c r="V50" i="3"/>
  <c r="R50" i="3"/>
  <c r="X50" i="3"/>
  <c r="U50" i="3"/>
  <c r="Q50" i="3"/>
  <c r="W50" i="3"/>
  <c r="V14" i="3"/>
  <c r="R14" i="3"/>
  <c r="X14" i="3"/>
  <c r="U14" i="3"/>
  <c r="Q14" i="3"/>
  <c r="W14" i="3"/>
  <c r="V41" i="3"/>
  <c r="R41" i="3"/>
  <c r="X41" i="3"/>
  <c r="U41" i="3"/>
  <c r="Q41" i="3"/>
  <c r="W41" i="3"/>
  <c r="V49" i="3"/>
  <c r="R49" i="3"/>
  <c r="X49" i="3"/>
  <c r="U49" i="3"/>
  <c r="Q49" i="3"/>
  <c r="W49" i="3"/>
  <c r="V78" i="3"/>
  <c r="R78" i="3"/>
  <c r="X78" i="3"/>
  <c r="U78" i="3"/>
  <c r="Q78" i="3"/>
  <c r="W78" i="3"/>
  <c r="V17" i="3"/>
  <c r="R17" i="3"/>
  <c r="X17" i="3"/>
  <c r="U17" i="3"/>
  <c r="Q17" i="3"/>
  <c r="W17" i="3"/>
  <c r="V68" i="3"/>
  <c r="R68" i="3"/>
  <c r="X68" i="3"/>
  <c r="U68" i="3"/>
  <c r="Q68" i="3"/>
  <c r="W68" i="3"/>
  <c r="V28" i="3"/>
  <c r="R28" i="3"/>
  <c r="X28" i="3"/>
  <c r="U28" i="3"/>
  <c r="Q28" i="3"/>
  <c r="W28" i="3"/>
  <c r="V81" i="3"/>
  <c r="R81" i="3"/>
  <c r="X81" i="3"/>
  <c r="U81" i="3"/>
  <c r="Q81" i="3"/>
  <c r="W81" i="3"/>
  <c r="V89" i="3"/>
  <c r="R89" i="3"/>
  <c r="X89" i="3"/>
  <c r="U89" i="3"/>
  <c r="Q89" i="3"/>
  <c r="W89" i="3"/>
  <c r="V39" i="3"/>
  <c r="R39" i="3"/>
  <c r="X39" i="3"/>
  <c r="U39" i="3"/>
  <c r="Q39" i="3"/>
  <c r="W39" i="3"/>
  <c r="V83" i="3"/>
  <c r="R83" i="3"/>
  <c r="X83" i="3"/>
  <c r="U83" i="3"/>
  <c r="Q83" i="3"/>
  <c r="W83" i="3"/>
  <c r="V79" i="3"/>
  <c r="R79" i="3"/>
  <c r="X79" i="3"/>
  <c r="U79" i="3"/>
  <c r="Q79" i="3"/>
  <c r="W79" i="3"/>
  <c r="V72" i="3"/>
  <c r="R72" i="3"/>
  <c r="X72" i="3"/>
  <c r="U72" i="3"/>
  <c r="Q72" i="3"/>
  <c r="W72" i="3"/>
  <c r="V21" i="3"/>
  <c r="R21" i="3"/>
  <c r="X21" i="3"/>
  <c r="U21" i="3"/>
  <c r="Q21" i="3"/>
  <c r="W21" i="3"/>
  <c r="V54" i="3"/>
  <c r="R54" i="3"/>
  <c r="X54" i="3"/>
  <c r="U54" i="3"/>
  <c r="Q54" i="3"/>
  <c r="W54" i="3"/>
  <c r="V9" i="3"/>
  <c r="R9" i="3"/>
  <c r="X9" i="3"/>
  <c r="U9" i="3"/>
  <c r="Q9" i="3"/>
  <c r="W9" i="3"/>
  <c r="V35" i="3"/>
  <c r="R35" i="3"/>
  <c r="X35" i="3"/>
  <c r="U35" i="3"/>
  <c r="Q35" i="3"/>
  <c r="W35" i="3"/>
  <c r="V23" i="3"/>
  <c r="R23" i="3"/>
  <c r="X23" i="3"/>
  <c r="U23" i="3"/>
  <c r="Q23" i="3"/>
  <c r="W23" i="3"/>
  <c r="V51" i="3"/>
  <c r="R51" i="3"/>
  <c r="X51" i="3"/>
  <c r="U51" i="3"/>
  <c r="Q51" i="3"/>
  <c r="W51" i="3"/>
  <c r="V87" i="3"/>
  <c r="R87" i="3"/>
  <c r="X87" i="3"/>
  <c r="U87" i="3"/>
  <c r="Q87" i="3"/>
  <c r="W87" i="3"/>
  <c r="V55" i="3"/>
  <c r="R55" i="3"/>
  <c r="X55" i="3"/>
  <c r="U55" i="3"/>
  <c r="Q55" i="3"/>
  <c r="W55" i="3"/>
  <c r="V10" i="3"/>
  <c r="R10" i="3"/>
  <c r="X10" i="3"/>
  <c r="U10" i="3"/>
  <c r="Q10" i="3"/>
  <c r="W10" i="3"/>
  <c r="V80" i="3"/>
  <c r="R80" i="3"/>
  <c r="X80" i="3"/>
  <c r="U80" i="3"/>
  <c r="Q80" i="3"/>
  <c r="W80" i="3"/>
  <c r="V90" i="3"/>
  <c r="R90" i="3"/>
  <c r="X90" i="3"/>
  <c r="U90" i="3"/>
  <c r="Q90" i="3"/>
  <c r="W90" i="3"/>
  <c r="V37" i="3"/>
  <c r="R37" i="3"/>
  <c r="X37" i="3"/>
  <c r="U37" i="3"/>
  <c r="Q37" i="3"/>
  <c r="W37" i="3"/>
  <c r="V42" i="3"/>
  <c r="R42" i="3"/>
  <c r="X42" i="3"/>
  <c r="U42" i="3"/>
  <c r="Q42" i="3"/>
  <c r="W42" i="3"/>
  <c r="V48" i="3"/>
  <c r="R48" i="3"/>
  <c r="X48" i="3"/>
  <c r="U48" i="3"/>
  <c r="Q48" i="3"/>
  <c r="W48" i="3"/>
  <c r="V26" i="3"/>
  <c r="R26" i="3"/>
  <c r="X26" i="3"/>
  <c r="U26" i="3"/>
  <c r="Q26" i="3"/>
  <c r="W26" i="3"/>
  <c r="V43" i="3"/>
  <c r="R43" i="3"/>
  <c r="X43" i="3"/>
  <c r="U43" i="3"/>
  <c r="Q43" i="3"/>
  <c r="W43" i="3"/>
  <c r="V40" i="3"/>
  <c r="R40" i="3"/>
  <c r="X40" i="3"/>
  <c r="U40" i="3"/>
  <c r="Q40" i="3"/>
  <c r="W40" i="3"/>
  <c r="V58" i="3"/>
  <c r="R58" i="3"/>
  <c r="X58" i="3"/>
  <c r="U58" i="3"/>
  <c r="Q58" i="3"/>
  <c r="W58" i="3"/>
  <c r="V30" i="3"/>
  <c r="R30" i="3"/>
  <c r="X30" i="3"/>
  <c r="U30" i="3"/>
  <c r="Q30" i="3"/>
  <c r="W30" i="3"/>
  <c r="V25" i="3"/>
  <c r="R25" i="3"/>
  <c r="X25" i="3"/>
  <c r="U25" i="3"/>
  <c r="Q25" i="3"/>
  <c r="W25" i="3"/>
  <c r="V34" i="3"/>
  <c r="R34" i="3"/>
  <c r="X34" i="3"/>
  <c r="U34" i="3"/>
  <c r="Q34" i="3"/>
  <c r="W34" i="3"/>
  <c r="V53" i="3"/>
  <c r="R53" i="3"/>
  <c r="X53" i="3"/>
  <c r="U53" i="3"/>
  <c r="Q53" i="3"/>
  <c r="W53" i="3"/>
  <c r="V70" i="3"/>
  <c r="R70" i="3"/>
  <c r="X70" i="3"/>
  <c r="U70" i="3"/>
  <c r="Q70" i="3"/>
  <c r="W70" i="3"/>
  <c r="V71" i="3"/>
  <c r="R71" i="3"/>
  <c r="X71" i="3"/>
  <c r="U71" i="3"/>
  <c r="Q71" i="3"/>
  <c r="W71" i="3"/>
  <c r="V13" i="3"/>
  <c r="R13" i="3"/>
  <c r="X13" i="3"/>
  <c r="U13" i="3"/>
  <c r="Q13" i="3"/>
  <c r="W13" i="3"/>
  <c r="V76" i="3"/>
  <c r="R76" i="3"/>
  <c r="X76" i="3"/>
  <c r="U76" i="3"/>
  <c r="Q76" i="3"/>
  <c r="W76" i="3"/>
  <c r="V62" i="3"/>
  <c r="R62" i="3"/>
  <c r="X62" i="3"/>
  <c r="U62" i="3"/>
  <c r="Q62" i="3"/>
  <c r="W62" i="3"/>
  <c r="V44" i="3"/>
  <c r="R44" i="3"/>
  <c r="X44" i="3"/>
  <c r="U44" i="3"/>
  <c r="Q44" i="3"/>
  <c r="W44" i="3"/>
  <c r="V66" i="3"/>
  <c r="R66" i="3"/>
  <c r="X66" i="3"/>
  <c r="U66" i="3"/>
  <c r="Q66" i="3"/>
  <c r="W66" i="3"/>
  <c r="V74" i="3"/>
  <c r="R74" i="3"/>
  <c r="X74" i="3"/>
  <c r="U74" i="3"/>
  <c r="Q74" i="3"/>
  <c r="W74" i="3"/>
  <c r="V60" i="3"/>
  <c r="R60" i="3"/>
  <c r="X60" i="3"/>
  <c r="U60" i="3"/>
  <c r="Q60" i="3"/>
  <c r="W60" i="3"/>
  <c r="V61" i="3"/>
  <c r="R61" i="3"/>
  <c r="X61" i="3"/>
  <c r="U61" i="3"/>
  <c r="Q61" i="3"/>
  <c r="W61" i="3"/>
  <c r="V73" i="3"/>
  <c r="R73" i="3"/>
  <c r="X73" i="3"/>
  <c r="U73" i="3"/>
  <c r="Q73" i="3"/>
  <c r="W73" i="3"/>
  <c r="V6" i="3"/>
  <c r="R6" i="3"/>
  <c r="X6" i="3"/>
  <c r="U6" i="3"/>
  <c r="Q6" i="3"/>
  <c r="W6" i="3"/>
  <c r="V29" i="3"/>
  <c r="R29" i="3"/>
  <c r="X29" i="3"/>
  <c r="U29" i="3"/>
  <c r="Q29" i="3"/>
  <c r="W29" i="3"/>
  <c r="V19" i="3"/>
  <c r="R19" i="3"/>
  <c r="X19" i="3"/>
  <c r="U19" i="3"/>
  <c r="Q19" i="3"/>
  <c r="W19" i="3"/>
  <c r="V16" i="3"/>
  <c r="R16" i="3"/>
  <c r="X16" i="3"/>
  <c r="U16" i="3"/>
  <c r="Q16" i="3"/>
  <c r="W16" i="3"/>
  <c r="V38" i="3"/>
  <c r="R38" i="3"/>
  <c r="X38" i="3"/>
  <c r="U38" i="3"/>
  <c r="Q38" i="3"/>
  <c r="W38" i="3"/>
  <c r="V31" i="3"/>
  <c r="R31" i="3"/>
  <c r="X31" i="3"/>
  <c r="U31" i="3"/>
  <c r="Q31" i="3"/>
  <c r="W31" i="3"/>
  <c r="V5" i="3"/>
  <c r="R5" i="3"/>
  <c r="X5" i="3"/>
  <c r="U5" i="3"/>
  <c r="Q5" i="3"/>
  <c r="W5" i="3"/>
  <c r="V69" i="3"/>
  <c r="R69" i="3"/>
  <c r="X69" i="3"/>
  <c r="U69" i="3"/>
  <c r="Q69" i="3"/>
  <c r="W69" i="3"/>
  <c r="V11" i="3"/>
  <c r="R11" i="3"/>
  <c r="X11" i="3"/>
  <c r="U11" i="3"/>
  <c r="Q11" i="3"/>
  <c r="W11" i="3"/>
  <c r="V88" i="3"/>
  <c r="R88" i="3"/>
  <c r="X88" i="3"/>
  <c r="U88" i="3"/>
  <c r="Q88" i="3"/>
  <c r="W88" i="3"/>
  <c r="V57" i="3"/>
  <c r="R57" i="3"/>
  <c r="X57" i="3"/>
  <c r="U57" i="3"/>
  <c r="Q57" i="3"/>
  <c r="W57" i="3"/>
  <c r="V15" i="3"/>
  <c r="R15" i="3"/>
  <c r="X15" i="3"/>
  <c r="U15" i="3"/>
  <c r="Q15" i="3"/>
  <c r="W15" i="3"/>
  <c r="V33" i="3"/>
  <c r="R33" i="3"/>
  <c r="X33" i="3"/>
  <c r="U33" i="3"/>
  <c r="Q33" i="3"/>
  <c r="W33" i="3"/>
  <c r="V75" i="3"/>
  <c r="R75" i="3"/>
  <c r="X75" i="3"/>
  <c r="U75" i="3"/>
  <c r="Q75" i="3"/>
  <c r="W75" i="3"/>
  <c r="V45" i="3"/>
  <c r="R45" i="3"/>
  <c r="X45" i="3"/>
  <c r="U45" i="3"/>
  <c r="Q45" i="3"/>
  <c r="W45" i="3"/>
  <c r="V8" i="3"/>
  <c r="R8" i="3"/>
  <c r="X8" i="3"/>
  <c r="U8" i="3"/>
  <c r="Q8" i="3"/>
  <c r="W8" i="3"/>
  <c r="V18" i="3"/>
  <c r="R18" i="3"/>
  <c r="X18" i="3"/>
  <c r="U18" i="3"/>
  <c r="Q18" i="3"/>
  <c r="W18" i="3"/>
  <c r="V67" i="3"/>
  <c r="R67" i="3"/>
  <c r="X67" i="3"/>
  <c r="U67" i="3"/>
  <c r="Q67" i="3"/>
  <c r="W67" i="3"/>
  <c r="V27" i="3"/>
  <c r="R27" i="3"/>
  <c r="X27" i="3"/>
  <c r="U27" i="3"/>
  <c r="Q27" i="3"/>
  <c r="W27" i="3"/>
  <c r="T63" i="3"/>
  <c r="S63" i="3"/>
  <c r="T59" i="3"/>
  <c r="S59" i="3"/>
  <c r="S4" i="3"/>
  <c r="T24" i="3"/>
  <c r="S24" i="3"/>
  <c r="T22" i="3"/>
  <c r="S22" i="3"/>
  <c r="T36" i="3"/>
  <c r="S36" i="3"/>
  <c r="T20" i="3"/>
  <c r="S20" i="3"/>
  <c r="T7" i="3"/>
  <c r="S7" i="3"/>
  <c r="T65" i="3"/>
  <c r="S65" i="3"/>
  <c r="T47" i="3"/>
  <c r="S47" i="3"/>
  <c r="T46" i="3"/>
  <c r="S46" i="3"/>
  <c r="T52" i="3"/>
  <c r="S52" i="3"/>
  <c r="T56" i="3"/>
  <c r="S56" i="3"/>
  <c r="T85" i="3"/>
  <c r="S85" i="3"/>
  <c r="T86" i="3"/>
  <c r="S86" i="3"/>
  <c r="T64" i="3"/>
  <c r="S64" i="3"/>
  <c r="T82" i="3"/>
  <c r="S82" i="3"/>
  <c r="T77" i="3"/>
  <c r="S77" i="3"/>
  <c r="T84" i="3"/>
  <c r="S84" i="3"/>
  <c r="T12" i="3"/>
  <c r="S12" i="3"/>
  <c r="T32" i="3"/>
  <c r="S32" i="3"/>
  <c r="T50" i="3"/>
  <c r="S50" i="3"/>
  <c r="T14" i="3"/>
  <c r="S14" i="3"/>
  <c r="T41" i="3"/>
  <c r="S41" i="3"/>
  <c r="T49" i="3"/>
  <c r="S49" i="3"/>
  <c r="T78" i="3"/>
  <c r="S78" i="3"/>
  <c r="T17" i="3"/>
  <c r="S17" i="3"/>
  <c r="T68" i="3"/>
  <c r="S68" i="3"/>
  <c r="T28" i="3"/>
  <c r="S28" i="3"/>
  <c r="T81" i="3"/>
  <c r="S81" i="3"/>
  <c r="T89" i="3"/>
  <c r="S89" i="3"/>
  <c r="T39" i="3"/>
  <c r="S39" i="3"/>
  <c r="T83" i="3"/>
  <c r="S83" i="3"/>
  <c r="T79" i="3"/>
  <c r="S79" i="3"/>
  <c r="T72" i="3"/>
  <c r="S72" i="3"/>
  <c r="T21" i="3"/>
  <c r="S21" i="3"/>
  <c r="T54" i="3"/>
  <c r="S54" i="3"/>
  <c r="T9" i="3"/>
  <c r="S9" i="3"/>
  <c r="T35" i="3"/>
  <c r="S35" i="3"/>
  <c r="T23" i="3"/>
  <c r="S23" i="3"/>
  <c r="T51" i="3"/>
  <c r="S51" i="3"/>
  <c r="T87" i="3"/>
  <c r="S87" i="3"/>
  <c r="T55" i="3"/>
  <c r="S55" i="3"/>
  <c r="T10" i="3"/>
  <c r="S10" i="3"/>
  <c r="T80" i="3"/>
  <c r="S80" i="3"/>
  <c r="T90" i="3"/>
  <c r="S90" i="3"/>
  <c r="T37" i="3"/>
  <c r="S37" i="3"/>
  <c r="T42" i="3"/>
  <c r="S42" i="3"/>
  <c r="T48" i="3"/>
  <c r="S48" i="3"/>
  <c r="T26" i="3"/>
  <c r="S26" i="3"/>
  <c r="T43" i="3"/>
  <c r="S43" i="3"/>
  <c r="T40" i="3"/>
  <c r="S40" i="3"/>
  <c r="T58" i="3"/>
  <c r="S58" i="3"/>
  <c r="T30" i="3"/>
  <c r="S30" i="3"/>
  <c r="T25" i="3"/>
  <c r="S25" i="3"/>
  <c r="T34" i="3"/>
  <c r="S34" i="3"/>
  <c r="T53" i="3"/>
  <c r="S53" i="3"/>
  <c r="T70" i="3"/>
  <c r="S70" i="3"/>
  <c r="T71" i="3"/>
  <c r="S71" i="3"/>
  <c r="T13" i="3"/>
  <c r="S13" i="3"/>
  <c r="T76" i="3"/>
  <c r="S76" i="3"/>
  <c r="T62" i="3"/>
  <c r="S62" i="3"/>
  <c r="T44" i="3"/>
  <c r="S44" i="3"/>
  <c r="T66" i="3"/>
  <c r="S66" i="3"/>
  <c r="T74" i="3"/>
  <c r="S74" i="3"/>
  <c r="T60" i="3"/>
  <c r="S60" i="3"/>
  <c r="T61" i="3"/>
  <c r="S61" i="3"/>
  <c r="T73" i="3"/>
  <c r="S73" i="3"/>
  <c r="T6" i="3"/>
  <c r="S6" i="3"/>
  <c r="T29" i="3"/>
  <c r="S29" i="3"/>
  <c r="T19" i="3"/>
  <c r="S19" i="3"/>
  <c r="T16" i="3"/>
  <c r="S16" i="3"/>
  <c r="T38" i="3"/>
  <c r="S38" i="3"/>
  <c r="T31" i="3"/>
  <c r="S31" i="3"/>
  <c r="T5" i="3"/>
  <c r="S5" i="3"/>
  <c r="T69" i="3"/>
  <c r="S69" i="3"/>
  <c r="T11" i="3"/>
  <c r="S11" i="3"/>
  <c r="T88" i="3"/>
  <c r="S88" i="3"/>
  <c r="T57" i="3"/>
  <c r="S57" i="3"/>
  <c r="T15" i="3"/>
  <c r="S15" i="3"/>
  <c r="T33" i="3"/>
  <c r="S33" i="3"/>
  <c r="T75" i="3"/>
  <c r="S75" i="3"/>
  <c r="T45" i="3"/>
  <c r="S45" i="3"/>
  <c r="T8" i="3"/>
  <c r="S8" i="3"/>
  <c r="T18" i="3"/>
  <c r="S18" i="3"/>
  <c r="T67" i="3"/>
  <c r="S67" i="3"/>
  <c r="S27" i="3"/>
  <c r="T81" i="2"/>
  <c r="T96" i="2"/>
  <c r="T49" i="2"/>
  <c r="T85" i="2"/>
  <c r="T112" i="2"/>
  <c r="T113" i="2"/>
  <c r="T108" i="2"/>
  <c r="T94" i="2"/>
  <c r="T110" i="2"/>
  <c r="T97" i="2"/>
  <c r="T82" i="2"/>
  <c r="T93" i="2"/>
  <c r="T101" i="2"/>
  <c r="T109" i="2"/>
  <c r="T66" i="2"/>
  <c r="T45" i="2"/>
  <c r="T62" i="2"/>
  <c r="T59" i="2"/>
  <c r="T92" i="2"/>
  <c r="T68" i="2"/>
  <c r="T69" i="2"/>
  <c r="T51" i="2"/>
  <c r="T99" i="2"/>
  <c r="T41" i="2"/>
  <c r="T63" i="2"/>
  <c r="T118" i="2"/>
  <c r="T111" i="2"/>
  <c r="T126" i="2"/>
  <c r="T65" i="2"/>
  <c r="T60" i="2"/>
  <c r="T61" i="2"/>
  <c r="T125" i="2"/>
  <c r="T74" i="2"/>
  <c r="T48" i="2"/>
  <c r="T114" i="2"/>
  <c r="T84" i="2"/>
  <c r="T90" i="2"/>
  <c r="T70" i="2"/>
  <c r="T115" i="2"/>
  <c r="T86" i="2"/>
  <c r="T105" i="2"/>
  <c r="T102" i="2"/>
  <c r="T78" i="2"/>
  <c r="T117" i="2"/>
  <c r="T116" i="2"/>
  <c r="T44" i="2"/>
  <c r="T64" i="2"/>
  <c r="T76" i="2"/>
  <c r="T79" i="2"/>
  <c r="T103" i="2"/>
  <c r="T75" i="2"/>
  <c r="T95" i="2"/>
  <c r="T54" i="2"/>
  <c r="T80" i="2"/>
  <c r="T121" i="2"/>
  <c r="T88" i="2"/>
  <c r="T71" i="2"/>
  <c r="T46" i="2"/>
  <c r="T106" i="2"/>
  <c r="T53" i="2"/>
  <c r="T73" i="2"/>
  <c r="T57" i="2"/>
  <c r="T98" i="2"/>
  <c r="T40" i="2"/>
  <c r="T77" i="2"/>
  <c r="T72" i="2"/>
  <c r="T123" i="2"/>
  <c r="T87" i="2"/>
  <c r="T122" i="2"/>
  <c r="T91" i="2"/>
  <c r="T120" i="2"/>
  <c r="T56" i="2"/>
  <c r="T42" i="2"/>
  <c r="T100" i="2"/>
  <c r="T55" i="2"/>
  <c r="T47" i="2"/>
  <c r="T104" i="2"/>
  <c r="T67" i="2"/>
  <c r="T107" i="2"/>
  <c r="T50" i="2"/>
  <c r="T83" i="2"/>
  <c r="T89" i="2"/>
  <c r="T43" i="2"/>
  <c r="T119" i="2"/>
  <c r="T58" i="2"/>
  <c r="T52" i="2"/>
  <c r="T124" i="2"/>
  <c r="R81" i="2"/>
  <c r="Q81" i="2"/>
  <c r="S81" i="2"/>
  <c r="R96" i="2"/>
  <c r="Q96" i="2"/>
  <c r="S96" i="2"/>
  <c r="R49" i="2"/>
  <c r="Q49" i="2"/>
  <c r="S49" i="2"/>
  <c r="R85" i="2"/>
  <c r="Q85" i="2"/>
  <c r="S85" i="2"/>
  <c r="R112" i="2"/>
  <c r="Q112" i="2"/>
  <c r="S112" i="2"/>
  <c r="R113" i="2"/>
  <c r="Q113" i="2"/>
  <c r="S113" i="2"/>
  <c r="R108" i="2"/>
  <c r="Q108" i="2"/>
  <c r="S108" i="2"/>
  <c r="R94" i="2"/>
  <c r="Q94" i="2"/>
  <c r="S94" i="2"/>
  <c r="R110" i="2"/>
  <c r="Q110" i="2"/>
  <c r="S110" i="2"/>
  <c r="R97" i="2"/>
  <c r="Q97" i="2"/>
  <c r="S97" i="2"/>
  <c r="R82" i="2"/>
  <c r="Q82" i="2"/>
  <c r="S82" i="2"/>
  <c r="R93" i="2"/>
  <c r="Q93" i="2"/>
  <c r="S93" i="2"/>
  <c r="R101" i="2"/>
  <c r="Q101" i="2"/>
  <c r="S101" i="2"/>
  <c r="R109" i="2"/>
  <c r="Q109" i="2"/>
  <c r="S109" i="2"/>
  <c r="R66" i="2"/>
  <c r="Q66" i="2"/>
  <c r="S66" i="2"/>
  <c r="R45" i="2"/>
  <c r="Q45" i="2"/>
  <c r="S45" i="2"/>
  <c r="R62" i="2"/>
  <c r="Q62" i="2"/>
  <c r="S62" i="2"/>
  <c r="R59" i="2"/>
  <c r="Q59" i="2"/>
  <c r="S59" i="2"/>
  <c r="R92" i="2"/>
  <c r="Q92" i="2"/>
  <c r="S92" i="2"/>
  <c r="R68" i="2"/>
  <c r="Q68" i="2"/>
  <c r="S68" i="2"/>
  <c r="R69" i="2"/>
  <c r="Q69" i="2"/>
  <c r="S69" i="2"/>
  <c r="R51" i="2"/>
  <c r="Q51" i="2"/>
  <c r="S51" i="2"/>
  <c r="R99" i="2"/>
  <c r="Q99" i="2"/>
  <c r="S99" i="2"/>
  <c r="R41" i="2"/>
  <c r="Q41" i="2"/>
  <c r="S41" i="2"/>
  <c r="R63" i="2"/>
  <c r="Q63" i="2"/>
  <c r="S63" i="2"/>
  <c r="R118" i="2"/>
  <c r="Q118" i="2"/>
  <c r="S118" i="2"/>
  <c r="R111" i="2"/>
  <c r="Q111" i="2"/>
  <c r="S111" i="2"/>
  <c r="R126" i="2"/>
  <c r="Q126" i="2"/>
  <c r="S126" i="2"/>
  <c r="R65" i="2"/>
  <c r="Q65" i="2"/>
  <c r="S65" i="2"/>
  <c r="R60" i="2"/>
  <c r="Q60" i="2"/>
  <c r="S60" i="2"/>
  <c r="R61" i="2"/>
  <c r="Q61" i="2"/>
  <c r="S61" i="2"/>
  <c r="R125" i="2"/>
  <c r="Q125" i="2"/>
  <c r="S125" i="2"/>
  <c r="R74" i="2"/>
  <c r="Q74" i="2"/>
  <c r="S74" i="2"/>
  <c r="R48" i="2"/>
  <c r="Q48" i="2"/>
  <c r="S48" i="2"/>
  <c r="R114" i="2"/>
  <c r="Q114" i="2"/>
  <c r="S114" i="2"/>
  <c r="R84" i="2"/>
  <c r="Q84" i="2"/>
  <c r="S84" i="2"/>
  <c r="R90" i="2"/>
  <c r="Q90" i="2"/>
  <c r="S90" i="2"/>
  <c r="R70" i="2"/>
  <c r="Q70" i="2"/>
  <c r="S70" i="2"/>
  <c r="R115" i="2"/>
  <c r="Q115" i="2"/>
  <c r="S115" i="2"/>
  <c r="R86" i="2"/>
  <c r="Q86" i="2"/>
  <c r="S86" i="2"/>
  <c r="R105" i="2"/>
  <c r="Q105" i="2"/>
  <c r="S105" i="2"/>
  <c r="R102" i="2"/>
  <c r="Q102" i="2"/>
  <c r="S102" i="2"/>
  <c r="R78" i="2"/>
  <c r="Q78" i="2"/>
  <c r="S78" i="2"/>
  <c r="R117" i="2"/>
  <c r="Q117" i="2"/>
  <c r="S117" i="2"/>
  <c r="R116" i="2"/>
  <c r="Q116" i="2"/>
  <c r="S116" i="2"/>
  <c r="R44" i="2"/>
  <c r="Q44" i="2"/>
  <c r="S44" i="2"/>
  <c r="R64" i="2"/>
  <c r="Q64" i="2"/>
  <c r="S64" i="2"/>
  <c r="R76" i="2"/>
  <c r="Q76" i="2"/>
  <c r="S76" i="2"/>
  <c r="R79" i="2"/>
  <c r="Q79" i="2"/>
  <c r="S79" i="2"/>
  <c r="R103" i="2"/>
  <c r="Q103" i="2"/>
  <c r="S103" i="2"/>
  <c r="R75" i="2"/>
  <c r="Q75" i="2"/>
  <c r="S75" i="2"/>
  <c r="R95" i="2"/>
  <c r="Q95" i="2"/>
  <c r="S95" i="2"/>
  <c r="R54" i="2"/>
  <c r="Q54" i="2"/>
  <c r="S54" i="2"/>
  <c r="R80" i="2"/>
  <c r="Q80" i="2"/>
  <c r="S80" i="2"/>
  <c r="R121" i="2"/>
  <c r="Q121" i="2"/>
  <c r="S121" i="2"/>
  <c r="R88" i="2"/>
  <c r="Q88" i="2"/>
  <c r="S88" i="2"/>
  <c r="R71" i="2"/>
  <c r="Q71" i="2"/>
  <c r="S71" i="2"/>
  <c r="R46" i="2"/>
  <c r="Q46" i="2"/>
  <c r="S46" i="2"/>
  <c r="R106" i="2"/>
  <c r="Q106" i="2"/>
  <c r="S106" i="2"/>
  <c r="R53" i="2"/>
  <c r="Q53" i="2"/>
  <c r="S53" i="2"/>
  <c r="R73" i="2"/>
  <c r="Q73" i="2"/>
  <c r="S73" i="2"/>
  <c r="R57" i="2"/>
  <c r="Q57" i="2"/>
  <c r="S57" i="2"/>
  <c r="R98" i="2"/>
  <c r="Q98" i="2"/>
  <c r="S98" i="2"/>
  <c r="R40" i="2"/>
  <c r="Q40" i="2"/>
  <c r="S40" i="2"/>
  <c r="R77" i="2"/>
  <c r="Q77" i="2"/>
  <c r="S77" i="2"/>
  <c r="R72" i="2"/>
  <c r="Q72" i="2"/>
  <c r="S72" i="2"/>
  <c r="R123" i="2"/>
  <c r="Q123" i="2"/>
  <c r="S123" i="2"/>
  <c r="R87" i="2"/>
  <c r="Q87" i="2"/>
  <c r="S87" i="2"/>
  <c r="R122" i="2"/>
  <c r="Q122" i="2"/>
  <c r="S122" i="2"/>
  <c r="R91" i="2"/>
  <c r="Q91" i="2"/>
  <c r="S91" i="2"/>
  <c r="R120" i="2"/>
  <c r="Q120" i="2"/>
  <c r="S120" i="2"/>
  <c r="R56" i="2"/>
  <c r="Q56" i="2"/>
  <c r="S56" i="2"/>
  <c r="R42" i="2"/>
  <c r="Q42" i="2"/>
  <c r="S42" i="2"/>
  <c r="R100" i="2"/>
  <c r="Q100" i="2"/>
  <c r="S100" i="2"/>
  <c r="R55" i="2"/>
  <c r="Q55" i="2"/>
  <c r="S55" i="2"/>
  <c r="R47" i="2"/>
  <c r="Q47" i="2"/>
  <c r="S47" i="2"/>
  <c r="R104" i="2"/>
  <c r="Q104" i="2"/>
  <c r="S104" i="2"/>
  <c r="R67" i="2"/>
  <c r="Q67" i="2"/>
  <c r="S67" i="2"/>
  <c r="R107" i="2"/>
  <c r="Q107" i="2"/>
  <c r="S107" i="2"/>
  <c r="R50" i="2"/>
  <c r="Q50" i="2"/>
  <c r="S50" i="2"/>
  <c r="R83" i="2"/>
  <c r="Q83" i="2"/>
  <c r="S83" i="2"/>
  <c r="R89" i="2"/>
  <c r="Q89" i="2"/>
  <c r="S89" i="2"/>
  <c r="R43" i="2"/>
  <c r="Q43" i="2"/>
  <c r="S43" i="2"/>
  <c r="R119" i="2"/>
  <c r="Q119" i="2"/>
  <c r="S119" i="2"/>
  <c r="R58" i="2"/>
  <c r="Q58" i="2"/>
  <c r="S58" i="2"/>
  <c r="R52" i="2"/>
  <c r="Q52" i="2"/>
  <c r="S52" i="2"/>
  <c r="R124" i="2"/>
  <c r="Q124" i="2"/>
  <c r="S124" i="2"/>
  <c r="Q129" i="2"/>
  <c r="R129" i="2"/>
  <c r="Q133" i="2"/>
  <c r="R133" i="2"/>
  <c r="Q130" i="2"/>
  <c r="R130" i="2"/>
  <c r="Q128" i="2"/>
  <c r="R128" i="2"/>
  <c r="Q132" i="2"/>
  <c r="R132" i="2"/>
  <c r="Q134" i="2"/>
  <c r="R134" i="2"/>
  <c r="Q131" i="2"/>
  <c r="R131" i="2"/>
  <c r="Q127" i="2"/>
  <c r="R127" i="2"/>
</calcChain>
</file>

<file path=xl/sharedStrings.xml><?xml version="1.0" encoding="utf-8"?>
<sst xmlns="http://schemas.openxmlformats.org/spreadsheetml/2006/main" count="3053" uniqueCount="935">
  <si>
    <t>File Name</t>
  </si>
  <si>
    <t>20140318_JJP Rat_01_01.RCC</t>
  </si>
  <si>
    <t>20140318_JJP Rat_01_02.RCC</t>
  </si>
  <si>
    <t>20140318_JJP Rat_01_03.RCC</t>
  </si>
  <si>
    <t>20140318_JJP Rat_01_04.RCC</t>
  </si>
  <si>
    <t>20140318_JJP Rat_01_05.RCC</t>
  </si>
  <si>
    <t>20140318_JJP Rat_01_06.RCC</t>
  </si>
  <si>
    <t>20140318_JJP Rat_01_07.RCC</t>
  </si>
  <si>
    <t>20140318_JJP Rat_01_08.RCC</t>
  </si>
  <si>
    <t>20140318_JJP Rat_01_09.RCC</t>
  </si>
  <si>
    <t>20140318_JJP Rat_01_10.RCC</t>
  </si>
  <si>
    <t>20140318_JJP Rat_01_11.RCC</t>
  </si>
  <si>
    <t>20140318_JJP Rat_01_12.RCC</t>
  </si>
  <si>
    <t>Description</t>
  </si>
  <si>
    <t>Sample ID</t>
  </si>
  <si>
    <t>Sample Date</t>
  </si>
  <si>
    <t>File Version</t>
  </si>
  <si>
    <t>Gene RLF</t>
  </si>
  <si>
    <t>NS_R_MIR_1.1</t>
  </si>
  <si>
    <t>Comments</t>
  </si>
  <si>
    <t>Lane ID</t>
  </si>
  <si>
    <t>FOV Count</t>
  </si>
  <si>
    <t>FOV Counted</t>
  </si>
  <si>
    <t>Scanner ID</t>
  </si>
  <si>
    <t>KB0006</t>
  </si>
  <si>
    <t>Stage Position</t>
  </si>
  <si>
    <t>Binding Density</t>
  </si>
  <si>
    <t>Messages</t>
  </si>
  <si>
    <t>Endogenous1</t>
  </si>
  <si>
    <t>rno-let-7a</t>
  </si>
  <si>
    <t>MIMAT0000774</t>
  </si>
  <si>
    <t>rno-let-7b</t>
  </si>
  <si>
    <t>MIMAT0000775</t>
  </si>
  <si>
    <t>rno-let-7c</t>
  </si>
  <si>
    <t>MIMAT0000776</t>
  </si>
  <si>
    <t>rno-let-7d</t>
  </si>
  <si>
    <t>MIMAT0000562</t>
  </si>
  <si>
    <t>rno-let-7e</t>
  </si>
  <si>
    <t>MIMAT0000777</t>
  </si>
  <si>
    <t>rno-let-7f</t>
  </si>
  <si>
    <t>MIMAT0000778</t>
  </si>
  <si>
    <t>rno-let-7i</t>
  </si>
  <si>
    <t>MIMAT0000779</t>
  </si>
  <si>
    <t>rno-miR-1</t>
  </si>
  <si>
    <t>MIMAT0003125</t>
  </si>
  <si>
    <t>rno-miR-100</t>
  </si>
  <si>
    <t>MIMAT0000822</t>
  </si>
  <si>
    <t>rno-miR-101a</t>
  </si>
  <si>
    <t>MIMAT0000823</t>
  </si>
  <si>
    <t>rno-miR-101b</t>
  </si>
  <si>
    <t>MIMAT0000615</t>
  </si>
  <si>
    <t>rno-miR-103</t>
  </si>
  <si>
    <t>MIMAT0000824</t>
  </si>
  <si>
    <t>rno-miR-105</t>
  </si>
  <si>
    <t>MIMAT0012825</t>
  </si>
  <si>
    <t>rno-miR-106b</t>
  </si>
  <si>
    <t>MIMAT0000825</t>
  </si>
  <si>
    <t>rno-miR-107</t>
  </si>
  <si>
    <t>MIMAT0000826</t>
  </si>
  <si>
    <t>rno-miR-10a-3p</t>
  </si>
  <si>
    <t>MIMAT0004709</t>
  </si>
  <si>
    <t>rno-miR-10a-5p</t>
  </si>
  <si>
    <t>MIMAT0000782</t>
  </si>
  <si>
    <t>rno-miR-10b</t>
  </si>
  <si>
    <t>MIMAT0000783</t>
  </si>
  <si>
    <t>rno-miR-1188-3p</t>
  </si>
  <si>
    <t>MIMAT0017855</t>
  </si>
  <si>
    <t>rno-miR-1188-5p</t>
  </si>
  <si>
    <t>MIMAT0017854</t>
  </si>
  <si>
    <t>rno-miR-1193-3p</t>
  </si>
  <si>
    <t>MIMAT0017859</t>
  </si>
  <si>
    <t>rno-miR-1193-5p</t>
  </si>
  <si>
    <t>MIMAT0017858</t>
  </si>
  <si>
    <t>rno-miR-122</t>
  </si>
  <si>
    <t>MIMAT0000827</t>
  </si>
  <si>
    <t>rno-miR-1224</t>
  </si>
  <si>
    <t>MIMAT0012827</t>
  </si>
  <si>
    <t>rno-miR-124</t>
  </si>
  <si>
    <t>MIMAT0000828</t>
  </si>
  <si>
    <t>rno-miR-1249</t>
  </si>
  <si>
    <t>MIMAT0017892</t>
  </si>
  <si>
    <t>rno-miR-125a-3p</t>
  </si>
  <si>
    <t>MIMAT0004729</t>
  </si>
  <si>
    <t>rno-miR-125a-5p</t>
  </si>
  <si>
    <t>MIMAT0000829</t>
  </si>
  <si>
    <t>rno-miR-125b-3p</t>
  </si>
  <si>
    <t>MIMAT0004730</t>
  </si>
  <si>
    <t>rno-miR-125b-5p</t>
  </si>
  <si>
    <t>MIMAT0000830</t>
  </si>
  <si>
    <t>rno-miR-126</t>
  </si>
  <si>
    <t>MIMAT0000832</t>
  </si>
  <si>
    <t>rno-miR-127</t>
  </si>
  <si>
    <t>MIMAT0000833</t>
  </si>
  <si>
    <t>rno-miR-128</t>
  </si>
  <si>
    <t>MIMAT0000834</t>
  </si>
  <si>
    <t>rno-miR-129</t>
  </si>
  <si>
    <t>MIMAT0000600</t>
  </si>
  <si>
    <t>rno-miR-130a</t>
  </si>
  <si>
    <t>MIMAT0000836</t>
  </si>
  <si>
    <t>rno-miR-130b</t>
  </si>
  <si>
    <t>MIMAT0000837</t>
  </si>
  <si>
    <t>rno-miR-132</t>
  </si>
  <si>
    <t>MIMAT0000838</t>
  </si>
  <si>
    <t>rno-miR-133a</t>
  </si>
  <si>
    <t>MIMAT0000839</t>
  </si>
  <si>
    <t>rno-miR-133b</t>
  </si>
  <si>
    <t>MIMAT0003126</t>
  </si>
  <si>
    <t>rno-miR-134</t>
  </si>
  <si>
    <t>MIMAT0000840</t>
  </si>
  <si>
    <t>rno-miR-135a</t>
  </si>
  <si>
    <t>MIMAT0000841</t>
  </si>
  <si>
    <t>rno-miR-135b</t>
  </si>
  <si>
    <t>MIMAT0000611</t>
  </si>
  <si>
    <t>rno-miR-136</t>
  </si>
  <si>
    <t>MIMAT0000842</t>
  </si>
  <si>
    <t>rno-miR-137</t>
  </si>
  <si>
    <t>MIMAT0000843</t>
  </si>
  <si>
    <t>rno-miR-138</t>
  </si>
  <si>
    <t>MIMAT0000844</t>
  </si>
  <si>
    <t>rno-miR-139-3p</t>
  </si>
  <si>
    <t>MIMAT0004735</t>
  </si>
  <si>
    <t>rno-miR-139-5p</t>
  </si>
  <si>
    <t>MIMAT0000845</t>
  </si>
  <si>
    <t>rno-miR-140</t>
  </si>
  <si>
    <t>MIMAT0000573</t>
  </si>
  <si>
    <t>rno-miR-141</t>
  </si>
  <si>
    <t>MIMAT0000846</t>
  </si>
  <si>
    <t>rno-miR-142-3p</t>
  </si>
  <si>
    <t>MIMAT0000848</t>
  </si>
  <si>
    <t>rno-miR-142-5p</t>
  </si>
  <si>
    <t>MIMAT0000847</t>
  </si>
  <si>
    <t>rno-miR-143</t>
  </si>
  <si>
    <t>MIMAT0000849</t>
  </si>
  <si>
    <t>rno-miR-144</t>
  </si>
  <si>
    <t>MIMAT0000850</t>
  </si>
  <si>
    <t>rno-miR-145</t>
  </si>
  <si>
    <t>MIMAT0000851</t>
  </si>
  <si>
    <t>rno-miR-146a</t>
  </si>
  <si>
    <t>MIMAT0000852</t>
  </si>
  <si>
    <t>rno-miR-146b</t>
  </si>
  <si>
    <t>MIMAT0005595</t>
  </si>
  <si>
    <t>rno-miR-147</t>
  </si>
  <si>
    <t>MIMAT0005297</t>
  </si>
  <si>
    <t>rno-miR-148b-3p</t>
  </si>
  <si>
    <t>MIMAT0000579</t>
  </si>
  <si>
    <t>rno-miR-148b-5p</t>
  </si>
  <si>
    <t>MIMAT0004645</t>
  </si>
  <si>
    <t>rno-miR-150</t>
  </si>
  <si>
    <t>MIMAT0000853</t>
  </si>
  <si>
    <t>rno-miR-151</t>
  </si>
  <si>
    <t>MIMAT0000613</t>
  </si>
  <si>
    <t>rno-miR-152</t>
  </si>
  <si>
    <t>MIMAT0000854</t>
  </si>
  <si>
    <t>rno-miR-153</t>
  </si>
  <si>
    <t>MIMAT0000855</t>
  </si>
  <si>
    <t>rno-miR-154</t>
  </si>
  <si>
    <t>MIMAT0000856</t>
  </si>
  <si>
    <t>rno-miR-15b</t>
  </si>
  <si>
    <t>MIMAT0000784</t>
  </si>
  <si>
    <t>rno-miR-16</t>
  </si>
  <si>
    <t>MIMAT0000785</t>
  </si>
  <si>
    <t>rno-miR-17-1-3p</t>
  </si>
  <si>
    <t>MIMAT0004710</t>
  </si>
  <si>
    <t>rno-miR-17-2-3p</t>
  </si>
  <si>
    <t>MIMAT0017295</t>
  </si>
  <si>
    <t>rno-miR-17-5p</t>
  </si>
  <si>
    <t>MIMAT0000786</t>
  </si>
  <si>
    <t>rno-miR-181a</t>
  </si>
  <si>
    <t>MIMAT0000858</t>
  </si>
  <si>
    <t>rno-miR-181b+rno-miR-181d</t>
  </si>
  <si>
    <t>MIMAT0000859</t>
  </si>
  <si>
    <t>rno-miR-181c</t>
  </si>
  <si>
    <t>MIMAT0000857</t>
  </si>
  <si>
    <t>rno-miR-182</t>
  </si>
  <si>
    <t>MIMAT0005300</t>
  </si>
  <si>
    <t>rno-miR-183</t>
  </si>
  <si>
    <t>MIMAT0000860</t>
  </si>
  <si>
    <t>rno-miR-184</t>
  </si>
  <si>
    <t>MIMAT0000861</t>
  </si>
  <si>
    <t>rno-miR-185</t>
  </si>
  <si>
    <t>MIMAT0000862</t>
  </si>
  <si>
    <t>rno-miR-186</t>
  </si>
  <si>
    <t>MIMAT0000863</t>
  </si>
  <si>
    <t>rno-miR-187</t>
  </si>
  <si>
    <t>MIMAT0000864</t>
  </si>
  <si>
    <t>rno-miR-188</t>
  </si>
  <si>
    <t>MIMAT0005301</t>
  </si>
  <si>
    <t>rno-miR-18a</t>
  </si>
  <si>
    <t>MIMAT0000787</t>
  </si>
  <si>
    <t>rno-miR-190</t>
  </si>
  <si>
    <t>MIMAT0000865</t>
  </si>
  <si>
    <t>rno-miR-190b</t>
  </si>
  <si>
    <t>MIMAT0005302</t>
  </si>
  <si>
    <t>rno-miR-191</t>
  </si>
  <si>
    <t>MIMAT0000866</t>
  </si>
  <si>
    <t>rno-miR-1912-3p</t>
  </si>
  <si>
    <t>MIMAT0017865</t>
  </si>
  <si>
    <t>rno-miR-1912-5p</t>
  </si>
  <si>
    <t>MIMAT0017864</t>
  </si>
  <si>
    <t>rno-miR-192</t>
  </si>
  <si>
    <t>MIMAT0000867</t>
  </si>
  <si>
    <t>rno-miR-193</t>
  </si>
  <si>
    <t>MIMAT0000868</t>
  </si>
  <si>
    <t>rno-miR-194</t>
  </si>
  <si>
    <t>MIMAT0000869</t>
  </si>
  <si>
    <t>rno-miR-1949</t>
  </si>
  <si>
    <t>MIMAT0017852</t>
  </si>
  <si>
    <t>rno-miR-195</t>
  </si>
  <si>
    <t>MIMAT0000870</t>
  </si>
  <si>
    <t>rno-miR-196a</t>
  </si>
  <si>
    <t>MIMAT0000871</t>
  </si>
  <si>
    <t>rno-miR-196b</t>
  </si>
  <si>
    <t>MIMAT0001082</t>
  </si>
  <si>
    <t>rno-miR-196c</t>
  </si>
  <si>
    <t>MIMAT0005303</t>
  </si>
  <si>
    <t>rno-miR-199a-3p</t>
  </si>
  <si>
    <t>MIMAT0004738</t>
  </si>
  <si>
    <t>rno-miR-199a-5p</t>
  </si>
  <si>
    <t>MIMAT0000872</t>
  </si>
  <si>
    <t>rno-miR-19a</t>
  </si>
  <si>
    <t>MIMAT0000789</t>
  </si>
  <si>
    <t>rno-miR-19b</t>
  </si>
  <si>
    <t>MIMAT0000788</t>
  </si>
  <si>
    <t>rno-miR-200a</t>
  </si>
  <si>
    <t>MIMAT0000874</t>
  </si>
  <si>
    <t>rno-miR-200b</t>
  </si>
  <si>
    <t>MIMAT0000875</t>
  </si>
  <si>
    <t>rno-miR-200c</t>
  </si>
  <si>
    <t>MIMAT0000873</t>
  </si>
  <si>
    <t>rno-miR-201</t>
  </si>
  <si>
    <t>MIMAT0012846</t>
  </si>
  <si>
    <t>rno-miR-202</t>
  </si>
  <si>
    <t>MIMAT0012822</t>
  </si>
  <si>
    <t>rno-miR-203</t>
  </si>
  <si>
    <t>MIMAT0000876</t>
  </si>
  <si>
    <t>rno-miR-204</t>
  </si>
  <si>
    <t>MIMAT0000877</t>
  </si>
  <si>
    <t>rno-miR-205</t>
  </si>
  <si>
    <t>MIMAT0000878</t>
  </si>
  <si>
    <t>rno-miR-206</t>
  </si>
  <si>
    <t>MIMAT0000879</t>
  </si>
  <si>
    <t>rno-miR-207</t>
  </si>
  <si>
    <t>MIMAT0003115</t>
  </si>
  <si>
    <t>rno-miR-208</t>
  </si>
  <si>
    <t>MIMAT0000880</t>
  </si>
  <si>
    <t>rno-miR-208b-3p</t>
  </si>
  <si>
    <t>MIMAT0017845</t>
  </si>
  <si>
    <t>rno-miR-20a+rno-miR-20b-5p</t>
  </si>
  <si>
    <t>MIMAT0000602</t>
  </si>
  <si>
    <t>rno-miR-20b-3p</t>
  </si>
  <si>
    <t>MIMAT0003212</t>
  </si>
  <si>
    <t>rno-miR-21</t>
  </si>
  <si>
    <t>MIMAT0000790</t>
  </si>
  <si>
    <t>rno-miR-210</t>
  </si>
  <si>
    <t>MIMAT0000881</t>
  </si>
  <si>
    <t>rno-miR-211</t>
  </si>
  <si>
    <t>MIMAT0000882</t>
  </si>
  <si>
    <t>rno-miR-212</t>
  </si>
  <si>
    <t>MIMAT0000883</t>
  </si>
  <si>
    <t>rno-miR-214</t>
  </si>
  <si>
    <t>MIMAT0000885</t>
  </si>
  <si>
    <t>rno-miR-215</t>
  </si>
  <si>
    <t>MIMAT0003118</t>
  </si>
  <si>
    <t>rno-miR-216a</t>
  </si>
  <si>
    <t>MIMAT0000886</t>
  </si>
  <si>
    <t>rno-miR-216b-3p</t>
  </si>
  <si>
    <t>MIMAT0017847</t>
  </si>
  <si>
    <t>rno-miR-216b-5p</t>
  </si>
  <si>
    <t>MIMAT0017846</t>
  </si>
  <si>
    <t>rno-miR-217</t>
  </si>
  <si>
    <t>MIMAT0000887</t>
  </si>
  <si>
    <t>rno-miR-218a</t>
  </si>
  <si>
    <t>MIMAT0000888</t>
  </si>
  <si>
    <t>rno-miR-218b</t>
  </si>
  <si>
    <t>MIMAT0017838</t>
  </si>
  <si>
    <t>rno-miR-219-1-3p</t>
  </si>
  <si>
    <t>MIMAT0004741</t>
  </si>
  <si>
    <t>rno-miR-219-2-3p</t>
  </si>
  <si>
    <t>MIMAT0005446</t>
  </si>
  <si>
    <t>rno-miR-219-5p</t>
  </si>
  <si>
    <t>MIMAT0000889</t>
  </si>
  <si>
    <t>rno-miR-22</t>
  </si>
  <si>
    <t>MIMAT0000791</t>
  </si>
  <si>
    <t>rno-miR-221</t>
  </si>
  <si>
    <t>MIMAT0000890</t>
  </si>
  <si>
    <t>rno-miR-222</t>
  </si>
  <si>
    <t>MIMAT0000891</t>
  </si>
  <si>
    <t>rno-miR-223</t>
  </si>
  <si>
    <t>MIMAT0000892</t>
  </si>
  <si>
    <t>rno-miR-224</t>
  </si>
  <si>
    <t>MIMAT0003119</t>
  </si>
  <si>
    <t>rno-miR-23a</t>
  </si>
  <si>
    <t>MIMAT0000792</t>
  </si>
  <si>
    <t>rno-miR-23b</t>
  </si>
  <si>
    <t>MIMAT0000793</t>
  </si>
  <si>
    <t>rno-miR-24</t>
  </si>
  <si>
    <t>MIMAT0000794</t>
  </si>
  <si>
    <t>rno-miR-25</t>
  </si>
  <si>
    <t>MIMAT0000795</t>
  </si>
  <si>
    <t>rno-miR-26a</t>
  </si>
  <si>
    <t>MIMAT0000796</t>
  </si>
  <si>
    <t>rno-miR-26b</t>
  </si>
  <si>
    <t>MIMAT0000797</t>
  </si>
  <si>
    <t>rno-miR-27a</t>
  </si>
  <si>
    <t>MIMAT0000799</t>
  </si>
  <si>
    <t>rno-miR-27b</t>
  </si>
  <si>
    <t>MIMAT0000798</t>
  </si>
  <si>
    <t>rno-miR-28</t>
  </si>
  <si>
    <t>MIMAT0000800</t>
  </si>
  <si>
    <t>rno-miR-290</t>
  </si>
  <si>
    <t>MIMAT0000893</t>
  </si>
  <si>
    <t>rno-miR-291a-3p</t>
  </si>
  <si>
    <t>MIMAT0000895</t>
  </si>
  <si>
    <t>rno-miR-291a-5p</t>
  </si>
  <si>
    <t>MIMAT0000894</t>
  </si>
  <si>
    <t>rno-miR-291b</t>
  </si>
  <si>
    <t>MIMAT0017822</t>
  </si>
  <si>
    <t>rno-miR-292-3p</t>
  </si>
  <si>
    <t>MIMAT0000897</t>
  </si>
  <si>
    <t>rno-miR-292-5p</t>
  </si>
  <si>
    <t>MIMAT0000896</t>
  </si>
  <si>
    <t>rno-miR-293</t>
  </si>
  <si>
    <t>MIMAT0012847</t>
  </si>
  <si>
    <t>rno-miR-294</t>
  </si>
  <si>
    <t>MIMAT0012848</t>
  </si>
  <si>
    <t>rno-miR-295</t>
  </si>
  <si>
    <t>MIMAT0012849</t>
  </si>
  <si>
    <t>rno-miR-296</t>
  </si>
  <si>
    <t>MIMAT0004742</t>
  </si>
  <si>
    <t>rno-miR-2964</t>
  </si>
  <si>
    <t>MIMAT0017882</t>
  </si>
  <si>
    <t>rno-miR-297</t>
  </si>
  <si>
    <t>MIMAT0000899</t>
  </si>
  <si>
    <t>rno-miR-298</t>
  </si>
  <si>
    <t>MIMAT0000900</t>
  </si>
  <si>
    <t>rno-miR-2985</t>
  </si>
  <si>
    <t>MIMAT0017891</t>
  </si>
  <si>
    <t>rno-miR-299</t>
  </si>
  <si>
    <t>MIMAT0000901</t>
  </si>
  <si>
    <t>rno-miR-29a</t>
  </si>
  <si>
    <t>MIMAT0000802</t>
  </si>
  <si>
    <t>rno-miR-29b</t>
  </si>
  <si>
    <t>MIMAT0000801</t>
  </si>
  <si>
    <t>rno-miR-29c</t>
  </si>
  <si>
    <t>MIMAT0000803</t>
  </si>
  <si>
    <t>rno-miR-300-3p</t>
  </si>
  <si>
    <t>MIMAT0000902</t>
  </si>
  <si>
    <t>rno-miR-300-5p</t>
  </si>
  <si>
    <t>MIMAT0004743</t>
  </si>
  <si>
    <t>rno-miR-301a</t>
  </si>
  <si>
    <t>MIMAT0000552</t>
  </si>
  <si>
    <t>rno-miR-301b</t>
  </si>
  <si>
    <t>MIMAT0005304</t>
  </si>
  <si>
    <t>rno-miR-3065-3p</t>
  </si>
  <si>
    <t>MIMAT0017840</t>
  </si>
  <si>
    <t>rno-miR-3074</t>
  </si>
  <si>
    <t>MIMAT0017815</t>
  </si>
  <si>
    <t>rno-miR-3085</t>
  </si>
  <si>
    <t>MIMAT0017805</t>
  </si>
  <si>
    <t>rno-miR-30a</t>
  </si>
  <si>
    <t>MIMAT0000808</t>
  </si>
  <si>
    <t>rno-miR-30b-3p</t>
  </si>
  <si>
    <t>MIMAT0004721</t>
  </si>
  <si>
    <t>rno-miR-30b-5p</t>
  </si>
  <si>
    <t>MIMAT0000806</t>
  </si>
  <si>
    <t>rno-miR-30c</t>
  </si>
  <si>
    <t>MIMAT0000804</t>
  </si>
  <si>
    <t>rno-miR-30d</t>
  </si>
  <si>
    <t>MIMAT0000807</t>
  </si>
  <si>
    <t>rno-miR-30e</t>
  </si>
  <si>
    <t>MIMAT0000805</t>
  </si>
  <si>
    <t>rno-miR-31</t>
  </si>
  <si>
    <t>MIMAT0000810</t>
  </si>
  <si>
    <t>rno-miR-3120</t>
  </si>
  <si>
    <t>MIMAT0017900</t>
  </si>
  <si>
    <t>rno-miR-32</t>
  </si>
  <si>
    <t>MIMAT0000811</t>
  </si>
  <si>
    <t>rno-miR-320</t>
  </si>
  <si>
    <t>MIMAT0000903</t>
  </si>
  <si>
    <t>rno-miR-322</t>
  </si>
  <si>
    <t>MIMAT0001619</t>
  </si>
  <si>
    <t>rno-miR-323</t>
  </si>
  <si>
    <t>MIMAT0000550</t>
  </si>
  <si>
    <t>rno-miR-324-3p</t>
  </si>
  <si>
    <t>MIMAT0000554</t>
  </si>
  <si>
    <t>rno-miR-324-5p</t>
  </si>
  <si>
    <t>MIMAT0000553</t>
  </si>
  <si>
    <t>rno-miR-325-3p</t>
  </si>
  <si>
    <t>MIMAT0004639</t>
  </si>
  <si>
    <t>rno-miR-325-5p</t>
  </si>
  <si>
    <t>MIMAT0000557</t>
  </si>
  <si>
    <t>rno-miR-326</t>
  </si>
  <si>
    <t>MIMAT0000560</t>
  </si>
  <si>
    <t>rno-miR-327</t>
  </si>
  <si>
    <t>MIMAT0000561</t>
  </si>
  <si>
    <t>rno-miR-328a</t>
  </si>
  <si>
    <t>MIMAT0000564</t>
  </si>
  <si>
    <t>rno-miR-328b-3p</t>
  </si>
  <si>
    <t>MIMAT0017904</t>
  </si>
  <si>
    <t>rno-miR-329</t>
  </si>
  <si>
    <t>MIMAT0000566</t>
  </si>
  <si>
    <t>rno-miR-33</t>
  </si>
  <si>
    <t>MIMAT0000812</t>
  </si>
  <si>
    <t>rno-miR-330</t>
  </si>
  <si>
    <t>MIMAT0004641</t>
  </si>
  <si>
    <t>rno-miR-331</t>
  </si>
  <si>
    <t>MIMAT0000570</t>
  </si>
  <si>
    <t>rno-miR-335</t>
  </si>
  <si>
    <t>MIMAT0000575</t>
  </si>
  <si>
    <t>rno-miR-336</t>
  </si>
  <si>
    <t>MIMAT0000576</t>
  </si>
  <si>
    <t>rno-miR-337</t>
  </si>
  <si>
    <t>MIMAT0000577</t>
  </si>
  <si>
    <t>rno-miR-338</t>
  </si>
  <si>
    <t>MIMAT0000581</t>
  </si>
  <si>
    <t>rno-miR-339-3p</t>
  </si>
  <si>
    <t>MIMAT0004648</t>
  </si>
  <si>
    <t>rno-miR-339-5p</t>
  </si>
  <si>
    <t>MIMAT0000583</t>
  </si>
  <si>
    <t>rno-miR-340-3p</t>
  </si>
  <si>
    <t>MIMAT0000585</t>
  </si>
  <si>
    <t>rno-miR-340-5p</t>
  </si>
  <si>
    <t>MIMAT0004650</t>
  </si>
  <si>
    <t>rno-miR-341</t>
  </si>
  <si>
    <t>MIMAT0000587</t>
  </si>
  <si>
    <t>rno-miR-342-3p</t>
  </si>
  <si>
    <t>MIMAT0000589</t>
  </si>
  <si>
    <t>rno-miR-342-5p</t>
  </si>
  <si>
    <t>MIMAT0004652</t>
  </si>
  <si>
    <t>rno-miR-343</t>
  </si>
  <si>
    <t>MIMAT0000591</t>
  </si>
  <si>
    <t>rno-miR-344a</t>
  </si>
  <si>
    <t>MIMAT0017842</t>
  </si>
  <si>
    <t>rno-miR-344a-3p</t>
  </si>
  <si>
    <t>MIMAT0000592</t>
  </si>
  <si>
    <t>rno-miR-344a-5p</t>
  </si>
  <si>
    <t>MIMAT0004654</t>
  </si>
  <si>
    <t>rno-miR-344b-1-3p+rno-miR-344b-2-3p</t>
  </si>
  <si>
    <t>MIMAT0017894</t>
  </si>
  <si>
    <t>rno-miR-344b-5p</t>
  </si>
  <si>
    <t>MIMAT0017811</t>
  </si>
  <si>
    <t>rno-miR-345-3p</t>
  </si>
  <si>
    <t>MIMAT0004655</t>
  </si>
  <si>
    <t>rno-miR-345-5p</t>
  </si>
  <si>
    <t>MIMAT0000594</t>
  </si>
  <si>
    <t>rno-miR-346</t>
  </si>
  <si>
    <t>MIMAT0000596</t>
  </si>
  <si>
    <t>rno-miR-347</t>
  </si>
  <si>
    <t>MIMAT0000598</t>
  </si>
  <si>
    <t>rno-miR-349</t>
  </si>
  <si>
    <t>MIMAT0000599</t>
  </si>
  <si>
    <t>rno-miR-34a</t>
  </si>
  <si>
    <t>MIMAT0000815</t>
  </si>
  <si>
    <t>rno-miR-34b</t>
  </si>
  <si>
    <t>MIMAT0000813</t>
  </si>
  <si>
    <t>rno-miR-34c</t>
  </si>
  <si>
    <t>MIMAT0000814</t>
  </si>
  <si>
    <t>rno-miR-350</t>
  </si>
  <si>
    <t>MIMAT0000604</t>
  </si>
  <si>
    <t>rno-miR-351</t>
  </si>
  <si>
    <t>MIMAT0000608</t>
  </si>
  <si>
    <t>rno-miR-352</t>
  </si>
  <si>
    <t>MIMAT0000610</t>
  </si>
  <si>
    <t>rno-miR-3541</t>
  </si>
  <si>
    <t>MIMAT0017795</t>
  </si>
  <si>
    <t>rno-miR-3542</t>
  </si>
  <si>
    <t>MIMAT0017796</t>
  </si>
  <si>
    <t>rno-miR-3543</t>
  </si>
  <si>
    <t>MIMAT0017797</t>
  </si>
  <si>
    <t>rno-miR-3544</t>
  </si>
  <si>
    <t>MIMAT0017798</t>
  </si>
  <si>
    <t>rno-miR-3545-3p</t>
  </si>
  <si>
    <t>MIMAT0017800</t>
  </si>
  <si>
    <t>rno-miR-3545-5p</t>
  </si>
  <si>
    <t>MIMAT0017799</t>
  </si>
  <si>
    <t>rno-miR-3546</t>
  </si>
  <si>
    <t>MIMAT0017801</t>
  </si>
  <si>
    <t>rno-miR-3547</t>
  </si>
  <si>
    <t>MIMAT0017802</t>
  </si>
  <si>
    <t>rno-miR-3548</t>
  </si>
  <si>
    <t>MIMAT0017806</t>
  </si>
  <si>
    <t>rno-miR-3549</t>
  </si>
  <si>
    <t>MIMAT0017807</t>
  </si>
  <si>
    <t>rno-miR-3550</t>
  </si>
  <si>
    <t>MIMAT0017808</t>
  </si>
  <si>
    <t>rno-miR-3551-3p</t>
  </si>
  <si>
    <t>MIMAT0017810</t>
  </si>
  <si>
    <t>rno-miR-3551-5p</t>
  </si>
  <si>
    <t>MIMAT0017809</t>
  </si>
  <si>
    <t>rno-miR-3552</t>
  </si>
  <si>
    <t>MIMAT0017813</t>
  </si>
  <si>
    <t>rno-miR-3553</t>
  </si>
  <si>
    <t>MIMAT0017814</t>
  </si>
  <si>
    <t>rno-miR-3555</t>
  </si>
  <si>
    <t>MIMAT0017817</t>
  </si>
  <si>
    <t>rno-miR-3557-3p</t>
  </si>
  <si>
    <t>MIMAT0017820</t>
  </si>
  <si>
    <t>rno-miR-3557-5p</t>
  </si>
  <si>
    <t>MIMAT0017819</t>
  </si>
  <si>
    <t>rno-miR-3558-3p</t>
  </si>
  <si>
    <t>MIMAT0017826</t>
  </si>
  <si>
    <t>rno-miR-3558-5p</t>
  </si>
  <si>
    <t>MIMAT0017825</t>
  </si>
  <si>
    <t>rno-miR-3559-3p</t>
  </si>
  <si>
    <t>MIMAT0017828</t>
  </si>
  <si>
    <t>rno-miR-3559-5p</t>
  </si>
  <si>
    <t>MIMAT0017827</t>
  </si>
  <si>
    <t>rno-miR-3560</t>
  </si>
  <si>
    <t>MIMAT0017829</t>
  </si>
  <si>
    <t>rno-miR-3561-3p</t>
  </si>
  <si>
    <t>MIMAT0017831</t>
  </si>
  <si>
    <t>rno-miR-3561-5p</t>
  </si>
  <si>
    <t>MIMAT0017830</t>
  </si>
  <si>
    <t>rno-miR-3562</t>
  </si>
  <si>
    <t>MIMAT0017832</t>
  </si>
  <si>
    <t>rno-miR-3563-3p</t>
  </si>
  <si>
    <t>MIMAT0017834</t>
  </si>
  <si>
    <t>rno-miR-3563-5p</t>
  </si>
  <si>
    <t>MIMAT0017833</t>
  </si>
  <si>
    <t>rno-miR-3564</t>
  </si>
  <si>
    <t>MIMAT0017837</t>
  </si>
  <si>
    <t>rno-miR-3566</t>
  </si>
  <si>
    <t>MIMAT0017841</t>
  </si>
  <si>
    <t>rno-miR-3567</t>
  </si>
  <si>
    <t>MIMAT0017843</t>
  </si>
  <si>
    <t>rno-miR-3568</t>
  </si>
  <si>
    <t>MIMAT0017848</t>
  </si>
  <si>
    <t>rno-miR-3569</t>
  </si>
  <si>
    <t>MIMAT0017849</t>
  </si>
  <si>
    <t>rno-miR-3570</t>
  </si>
  <si>
    <t>MIMAT0017850</t>
  </si>
  <si>
    <t>rno-miR-3571</t>
  </si>
  <si>
    <t>MIMAT0017851</t>
  </si>
  <si>
    <t>rno-miR-3572</t>
  </si>
  <si>
    <t>MIMAT0017853</t>
  </si>
  <si>
    <t>rno-miR-3573-3p</t>
  </si>
  <si>
    <t>MIMAT0017857</t>
  </si>
  <si>
    <t>rno-miR-3573-5p</t>
  </si>
  <si>
    <t>MIMAT0017856</t>
  </si>
  <si>
    <t>rno-miR-3575</t>
  </si>
  <si>
    <t>MIMAT0017861</t>
  </si>
  <si>
    <t>rno-miR-3577</t>
  </si>
  <si>
    <t>MIMAT0017863</t>
  </si>
  <si>
    <t>rno-miR-3578</t>
  </si>
  <si>
    <t>MIMAT0017866</t>
  </si>
  <si>
    <t>rno-miR-3579</t>
  </si>
  <si>
    <t>MIMAT0017867</t>
  </si>
  <si>
    <t>rno-miR-3580-3p</t>
  </si>
  <si>
    <t>MIMAT0017869</t>
  </si>
  <si>
    <t>rno-miR-3580-5p</t>
  </si>
  <si>
    <t>MIMAT0017868</t>
  </si>
  <si>
    <t>rno-miR-3581</t>
  </si>
  <si>
    <t>MIMAT0017870</t>
  </si>
  <si>
    <t>rno-miR-3583-3p</t>
  </si>
  <si>
    <t>MIMAT0017874</t>
  </si>
  <si>
    <t>rno-miR-3583-5p</t>
  </si>
  <si>
    <t>MIMAT0017873</t>
  </si>
  <si>
    <t>rno-miR-3584-3p</t>
  </si>
  <si>
    <t>MIMAT0017876</t>
  </si>
  <si>
    <t>rno-miR-3585-3p</t>
  </si>
  <si>
    <t>MIMAT0017879</t>
  </si>
  <si>
    <t>rno-miR-3585-5p</t>
  </si>
  <si>
    <t>MIMAT0017878</t>
  </si>
  <si>
    <t>rno-miR-3586-3p</t>
  </si>
  <si>
    <t>MIMAT0017881</t>
  </si>
  <si>
    <t>rno-miR-3586-5p</t>
  </si>
  <si>
    <t>MIMAT0017880</t>
  </si>
  <si>
    <t>rno-miR-3589</t>
  </si>
  <si>
    <t>MIMAT0017888</t>
  </si>
  <si>
    <t>rno-miR-3590-3p</t>
  </si>
  <si>
    <t>MIMAT0017890</t>
  </si>
  <si>
    <t>rno-miR-3590-5p</t>
  </si>
  <si>
    <t>MIMAT0017889</t>
  </si>
  <si>
    <t>rno-miR-3592</t>
  </si>
  <si>
    <t>MIMAT0017895</t>
  </si>
  <si>
    <t>rno-miR-3593-3p</t>
  </si>
  <si>
    <t>MIMAT0017897</t>
  </si>
  <si>
    <t>rno-miR-3593-5p</t>
  </si>
  <si>
    <t>MIMAT0017896</t>
  </si>
  <si>
    <t>rno-miR-3594-3p</t>
  </si>
  <si>
    <t>MIMAT0017899</t>
  </si>
  <si>
    <t>rno-miR-3594-5p</t>
  </si>
  <si>
    <t>MIMAT0017898</t>
  </si>
  <si>
    <t>rno-miR-3595</t>
  </si>
  <si>
    <t>MIMAT0017903</t>
  </si>
  <si>
    <t>rno-miR-3596b</t>
  </si>
  <si>
    <t>MIMAT0017871</t>
  </si>
  <si>
    <t>rno-miR-3596c</t>
  </si>
  <si>
    <t>MIMAT0017877</t>
  </si>
  <si>
    <t>rno-miR-3596d</t>
  </si>
  <si>
    <t>MIMAT0017823</t>
  </si>
  <si>
    <t>rno-miR-3597-5p</t>
  </si>
  <si>
    <t>MIMAT0017835</t>
  </si>
  <si>
    <t>rno-miR-361</t>
  </si>
  <si>
    <t>MIMAT0003117</t>
  </si>
  <si>
    <t>rno-miR-362</t>
  </si>
  <si>
    <t>MIMAT0012828</t>
  </si>
  <si>
    <t>rno-miR-363</t>
  </si>
  <si>
    <t>MIMAT0003210</t>
  </si>
  <si>
    <t>rno-miR-365</t>
  </si>
  <si>
    <t>MIMAT0001549</t>
  </si>
  <si>
    <t>rno-miR-369-3p</t>
  </si>
  <si>
    <t>MIMAT0003207</t>
  </si>
  <si>
    <t>rno-miR-369-5p</t>
  </si>
  <si>
    <t>MIMAT0003206</t>
  </si>
  <si>
    <t>rno-miR-370</t>
  </si>
  <si>
    <t>MIMAT0003122</t>
  </si>
  <si>
    <t>rno-miR-374</t>
  </si>
  <si>
    <t>MIMAT0003208</t>
  </si>
  <si>
    <t>rno-miR-375</t>
  </si>
  <si>
    <t>MIMAT0005307</t>
  </si>
  <si>
    <t>rno-miR-376a</t>
  </si>
  <si>
    <t>MIMAT0003198</t>
  </si>
  <si>
    <t>rno-miR-376b-3p</t>
  </si>
  <si>
    <t>MIMAT0003196</t>
  </si>
  <si>
    <t>rno-miR-376b-5p</t>
  </si>
  <si>
    <t>MIMAT0003195</t>
  </si>
  <si>
    <t>rno-miR-376c</t>
  </si>
  <si>
    <t>MIMAT0003194</t>
  </si>
  <si>
    <t>rno-miR-377</t>
  </si>
  <si>
    <t>MIMAT0003123</t>
  </si>
  <si>
    <t>rno-miR-378</t>
  </si>
  <si>
    <t>MIMAT0003379</t>
  </si>
  <si>
    <t>rno-miR-379</t>
  </si>
  <si>
    <t>MIMAT0003192</t>
  </si>
  <si>
    <t>rno-miR-380</t>
  </si>
  <si>
    <t>MIMAT0005308</t>
  </si>
  <si>
    <t>rno-miR-381</t>
  </si>
  <si>
    <t>MIMAT0003199</t>
  </si>
  <si>
    <t>rno-miR-382</t>
  </si>
  <si>
    <t>MIMAT0003201</t>
  </si>
  <si>
    <t>rno-miR-383</t>
  </si>
  <si>
    <t>MIMAT0003114</t>
  </si>
  <si>
    <t>rno-miR-384-3p</t>
  </si>
  <si>
    <t>MIMAT0005310</t>
  </si>
  <si>
    <t>rno-miR-384-5p</t>
  </si>
  <si>
    <t>MIMAT0005309</t>
  </si>
  <si>
    <t>rno-miR-409-3p</t>
  </si>
  <si>
    <t>MIMAT0003205</t>
  </si>
  <si>
    <t>rno-miR-409-5p</t>
  </si>
  <si>
    <t>MIMAT0003204</t>
  </si>
  <si>
    <t>rno-miR-410</t>
  </si>
  <si>
    <t>MIMAT0005311</t>
  </si>
  <si>
    <t>rno-miR-411</t>
  </si>
  <si>
    <t>MIMAT0005312</t>
  </si>
  <si>
    <t>rno-miR-412</t>
  </si>
  <si>
    <t>MIMAT0003124</t>
  </si>
  <si>
    <t>rno-miR-421</t>
  </si>
  <si>
    <t>MIMAT0001320</t>
  </si>
  <si>
    <t>rno-miR-423</t>
  </si>
  <si>
    <t>MIMAT0005313</t>
  </si>
  <si>
    <t>rno-miR-425</t>
  </si>
  <si>
    <t>MIMAT0005314</t>
  </si>
  <si>
    <t>rno-miR-429</t>
  </si>
  <si>
    <t>MIMAT0001538</t>
  </si>
  <si>
    <t>rno-miR-431</t>
  </si>
  <si>
    <t>MIMAT0001626</t>
  </si>
  <si>
    <t>rno-miR-433</t>
  </si>
  <si>
    <t>MIMAT0001628</t>
  </si>
  <si>
    <t>rno-miR-434</t>
  </si>
  <si>
    <t>MIMAT0005315</t>
  </si>
  <si>
    <t>rno-miR-448</t>
  </si>
  <si>
    <t>MIMAT0001534</t>
  </si>
  <si>
    <t>rno-miR-449a</t>
  </si>
  <si>
    <t>MIMAT0001543</t>
  </si>
  <si>
    <t>rno-miR-449c-3p</t>
  </si>
  <si>
    <t>MIMAT0017804</t>
  </si>
  <si>
    <t>rno-miR-449c-5p</t>
  </si>
  <si>
    <t>MIMAT0017803</t>
  </si>
  <si>
    <t>rno-miR-450a</t>
  </si>
  <si>
    <t>MIMAT0001547</t>
  </si>
  <si>
    <t>rno-miR-451</t>
  </si>
  <si>
    <t>MIMAT0001633</t>
  </si>
  <si>
    <t>rno-miR-455</t>
  </si>
  <si>
    <t>MIMAT0005316</t>
  </si>
  <si>
    <t>rno-miR-463</t>
  </si>
  <si>
    <t>MIMAT0005317</t>
  </si>
  <si>
    <t>rno-miR-465</t>
  </si>
  <si>
    <t>MIMAT0012850</t>
  </si>
  <si>
    <t>rno-miR-466b</t>
  </si>
  <si>
    <t>MIMAT0005278</t>
  </si>
  <si>
    <t>rno-miR-466c</t>
  </si>
  <si>
    <t>MIMAT0005279</t>
  </si>
  <si>
    <t>rno-miR-466d</t>
  </si>
  <si>
    <t>MIMAT0017824</t>
  </si>
  <si>
    <t>rno-miR-471</t>
  </si>
  <si>
    <t>MIMAT0005318</t>
  </si>
  <si>
    <t>rno-miR-483</t>
  </si>
  <si>
    <t>MIMAT0003121</t>
  </si>
  <si>
    <t>rno-miR-484</t>
  </si>
  <si>
    <t>MIMAT0005319</t>
  </si>
  <si>
    <t>rno-miR-485</t>
  </si>
  <si>
    <t>MIMAT0003203</t>
  </si>
  <si>
    <t>rno-miR-487b</t>
  </si>
  <si>
    <t>MIMAT0003200</t>
  </si>
  <si>
    <t>rno-miR-488</t>
  </si>
  <si>
    <t>MIMAT0005341</t>
  </si>
  <si>
    <t>rno-miR-489</t>
  </si>
  <si>
    <t>MIMAT0003113</t>
  </si>
  <si>
    <t>rno-miR-490</t>
  </si>
  <si>
    <t>MIMAT0012823</t>
  </si>
  <si>
    <t>rno-miR-493</t>
  </si>
  <si>
    <t>MIMAT0003191</t>
  </si>
  <si>
    <t>rno-miR-494</t>
  </si>
  <si>
    <t>MIMAT0003193</t>
  </si>
  <si>
    <t>rno-miR-495</t>
  </si>
  <si>
    <t>MIMAT0005320</t>
  </si>
  <si>
    <t>rno-miR-496</t>
  </si>
  <si>
    <t>MIMAT0012860</t>
  </si>
  <si>
    <t>rno-miR-497</t>
  </si>
  <si>
    <t>MIMAT0003383</t>
  </si>
  <si>
    <t>rno-miR-499</t>
  </si>
  <si>
    <t>MIMAT0003381</t>
  </si>
  <si>
    <t>rno-miR-500</t>
  </si>
  <si>
    <t>MIMAT0005321</t>
  </si>
  <si>
    <t>rno-miR-501</t>
  </si>
  <si>
    <t>MIMAT0003116</t>
  </si>
  <si>
    <t>rno-miR-503</t>
  </si>
  <si>
    <t>MIMAT0003213</t>
  </si>
  <si>
    <t>rno-miR-504</t>
  </si>
  <si>
    <t>MIMAT0012830</t>
  </si>
  <si>
    <t>rno-miR-505</t>
  </si>
  <si>
    <t>MIMAT0003380</t>
  </si>
  <si>
    <t>rno-miR-511</t>
  </si>
  <si>
    <t>MIMAT0012829</t>
  </si>
  <si>
    <t>rno-miR-532-3p</t>
  </si>
  <si>
    <t>MIMAT0005323</t>
  </si>
  <si>
    <t>rno-miR-532-5p</t>
  </si>
  <si>
    <t>MIMAT0005322</t>
  </si>
  <si>
    <t>rno-miR-539</t>
  </si>
  <si>
    <t>MIMAT0003176</t>
  </si>
  <si>
    <t>rno-miR-540</t>
  </si>
  <si>
    <t>MIMAT0003174</t>
  </si>
  <si>
    <t>rno-miR-541</t>
  </si>
  <si>
    <t>MIMAT0003177</t>
  </si>
  <si>
    <t>rno-miR-542-3p</t>
  </si>
  <si>
    <t>MIMAT0003179</t>
  </si>
  <si>
    <t>rno-miR-542-5p</t>
  </si>
  <si>
    <t>MIMAT0003178</t>
  </si>
  <si>
    <t>rno-miR-543</t>
  </si>
  <si>
    <t>MIMAT0004787</t>
  </si>
  <si>
    <t>rno-miR-544</t>
  </si>
  <si>
    <t>MIMAT0012831</t>
  </si>
  <si>
    <t>rno-miR-547</t>
  </si>
  <si>
    <t>MIMAT0012851</t>
  </si>
  <si>
    <t>rno-miR-551b</t>
  </si>
  <si>
    <t>MIMAT0005596</t>
  </si>
  <si>
    <t>rno-miR-568</t>
  </si>
  <si>
    <t>MIMAT0012832</t>
  </si>
  <si>
    <t>rno-miR-582</t>
  </si>
  <si>
    <t>MIMAT0012833</t>
  </si>
  <si>
    <t>rno-miR-592</t>
  </si>
  <si>
    <t>MIMAT0012834</t>
  </si>
  <si>
    <t>rno-miR-598-3p</t>
  </si>
  <si>
    <t>MIMAT0005325</t>
  </si>
  <si>
    <t>rno-miR-598-5p</t>
  </si>
  <si>
    <t>MIMAT0005324</t>
  </si>
  <si>
    <t>rno-miR-615</t>
  </si>
  <si>
    <t>MIMAT0012835</t>
  </si>
  <si>
    <t>rno-miR-628</t>
  </si>
  <si>
    <t>MIMAT0012836</t>
  </si>
  <si>
    <t>rno-miR-632</t>
  </si>
  <si>
    <t>MIMAT0012837</t>
  </si>
  <si>
    <t>rno-miR-652</t>
  </si>
  <si>
    <t>MIMAT0005342</t>
  </si>
  <si>
    <t>rno-miR-653</t>
  </si>
  <si>
    <t>MIMAT0012838</t>
  </si>
  <si>
    <t>rno-miR-665</t>
  </si>
  <si>
    <t>MIMAT0012844</t>
  </si>
  <si>
    <t>rno-miR-666</t>
  </si>
  <si>
    <t>MIMAT0012855</t>
  </si>
  <si>
    <t>rno-miR-667</t>
  </si>
  <si>
    <t>MIMAT0012852</t>
  </si>
  <si>
    <t>rno-miR-668</t>
  </si>
  <si>
    <t>MIMAT0012839</t>
  </si>
  <si>
    <t>rno-miR-671</t>
  </si>
  <si>
    <t>MIMAT0005326</t>
  </si>
  <si>
    <t>rno-miR-672</t>
  </si>
  <si>
    <t>MIMAT0005327</t>
  </si>
  <si>
    <t>rno-miR-673</t>
  </si>
  <si>
    <t>MIMAT0005328</t>
  </si>
  <si>
    <t>rno-miR-674-3p</t>
  </si>
  <si>
    <t>MIMAT0005330</t>
  </si>
  <si>
    <t>rno-miR-674-5p</t>
  </si>
  <si>
    <t>MIMAT0005329</t>
  </si>
  <si>
    <t>rno-miR-675</t>
  </si>
  <si>
    <t>MIMAT0012841</t>
  </si>
  <si>
    <t>rno-miR-678</t>
  </si>
  <si>
    <t>MIMAT0012857</t>
  </si>
  <si>
    <t>rno-miR-702-3p</t>
  </si>
  <si>
    <t>MIMAT0017885</t>
  </si>
  <si>
    <t>rno-miR-702-5p</t>
  </si>
  <si>
    <t>MIMAT0017884</t>
  </si>
  <si>
    <t>rno-miR-708</t>
  </si>
  <si>
    <t>MIMAT0005331</t>
  </si>
  <si>
    <t>rno-miR-711</t>
  </si>
  <si>
    <t>MIMAT0012859</t>
  </si>
  <si>
    <t>rno-miR-741-3p</t>
  </si>
  <si>
    <t>MIMAT0017902</t>
  </si>
  <si>
    <t>rno-miR-741-5p</t>
  </si>
  <si>
    <t>MIMAT0017901</t>
  </si>
  <si>
    <t>rno-miR-742</t>
  </si>
  <si>
    <t>MIMAT0005333</t>
  </si>
  <si>
    <t>rno-miR-743a</t>
  </si>
  <si>
    <t>MIMAT0005334</t>
  </si>
  <si>
    <t>rno-miR-743b</t>
  </si>
  <si>
    <t>MIMAT0005280</t>
  </si>
  <si>
    <t>rno-miR-758</t>
  </si>
  <si>
    <t>MIMAT0005335</t>
  </si>
  <si>
    <t>rno-miR-759</t>
  </si>
  <si>
    <t>MIMAT0012856</t>
  </si>
  <si>
    <t>rno-miR-760-3p</t>
  </si>
  <si>
    <t>MIMAT0005337</t>
  </si>
  <si>
    <t>rno-miR-760-5p</t>
  </si>
  <si>
    <t>MIMAT0005336</t>
  </si>
  <si>
    <t>rno-miR-761</t>
  </si>
  <si>
    <t>MIMAT0012853</t>
  </si>
  <si>
    <t>rno-miR-764</t>
  </si>
  <si>
    <t>MIMAT0012854</t>
  </si>
  <si>
    <t>rno-miR-770</t>
  </si>
  <si>
    <t>MIMAT0005338</t>
  </si>
  <si>
    <t>rno-miR-7a</t>
  </si>
  <si>
    <t>MIMAT0000606</t>
  </si>
  <si>
    <t>rno-miR-7b</t>
  </si>
  <si>
    <t>MIMAT0000780</t>
  </si>
  <si>
    <t>rno-miR-802</t>
  </si>
  <si>
    <t>MIMAT0012840</t>
  </si>
  <si>
    <t>rno-miR-871</t>
  </si>
  <si>
    <t>MIMAT0005281</t>
  </si>
  <si>
    <t>rno-miR-872</t>
  </si>
  <si>
    <t>MIMAT0005282</t>
  </si>
  <si>
    <t>rno-miR-873</t>
  </si>
  <si>
    <t>MIMAT0005339</t>
  </si>
  <si>
    <t>rno-miR-874</t>
  </si>
  <si>
    <t>MIMAT0005284</t>
  </si>
  <si>
    <t>rno-miR-875</t>
  </si>
  <si>
    <t>MIMAT0012842</t>
  </si>
  <si>
    <t>rno-miR-876</t>
  </si>
  <si>
    <t>MIMAT0012843</t>
  </si>
  <si>
    <t>rno-miR-877</t>
  </si>
  <si>
    <t>MIMAT0005285</t>
  </si>
  <si>
    <t>rno-miR-878</t>
  </si>
  <si>
    <t>MIMAT0005286</t>
  </si>
  <si>
    <t>rno-miR-879</t>
  </si>
  <si>
    <t>MIMAT0005287</t>
  </si>
  <si>
    <t>rno-miR-880</t>
  </si>
  <si>
    <t>MIMAT0005288</t>
  </si>
  <si>
    <t>rno-miR-881</t>
  </si>
  <si>
    <t>MIMAT0005289</t>
  </si>
  <si>
    <t>rno-miR-883</t>
  </si>
  <si>
    <t>MIMAT0005290</t>
  </si>
  <si>
    <t>rno-miR-9</t>
  </si>
  <si>
    <t>MIMAT0000781</t>
  </si>
  <si>
    <t>rno-miR-92a</t>
  </si>
  <si>
    <t>MIMAT0000816</t>
  </si>
  <si>
    <t>rno-miR-92b</t>
  </si>
  <si>
    <t>MIMAT0005340</t>
  </si>
  <si>
    <t>rno-miR-93</t>
  </si>
  <si>
    <t>MIMAT0000817</t>
  </si>
  <si>
    <t>rno-miR-935</t>
  </si>
  <si>
    <t>MIMAT0012845</t>
  </si>
  <si>
    <t>rno-miR-96</t>
  </si>
  <si>
    <t>MIMAT0000818</t>
  </si>
  <si>
    <t>rno-miR-98</t>
  </si>
  <si>
    <t>MIMAT0000819</t>
  </si>
  <si>
    <t>rno-miR-99a</t>
  </si>
  <si>
    <t>MIMAT0000820</t>
  </si>
  <si>
    <t>rno-miR-99b</t>
  </si>
  <si>
    <t>MIMAT0000821</t>
  </si>
  <si>
    <t>Housekeeping</t>
  </si>
  <si>
    <t>Actb</t>
  </si>
  <si>
    <t>NM_031144.2</t>
  </si>
  <si>
    <t>B2m</t>
  </si>
  <si>
    <t>NM_012512.1</t>
  </si>
  <si>
    <t>Gapdh</t>
  </si>
  <si>
    <t>NM_017008.2</t>
  </si>
  <si>
    <t>Rpl19</t>
  </si>
  <si>
    <t>NM_031103.1</t>
  </si>
  <si>
    <t>Negative</t>
  </si>
  <si>
    <t>NEG_A</t>
  </si>
  <si>
    <t>nmiR00810.1</t>
  </si>
  <si>
    <t>NEG_B</t>
  </si>
  <si>
    <t>nmiR00817.1</t>
  </si>
  <si>
    <t>NEG_C</t>
  </si>
  <si>
    <t>nmiR00828.1</t>
  </si>
  <si>
    <t>NEG_D</t>
  </si>
  <si>
    <t>nmiR00818.1</t>
  </si>
  <si>
    <t>NEG_E</t>
  </si>
  <si>
    <t>nmiR00803.1</t>
  </si>
  <si>
    <t>NEG_F</t>
  </si>
  <si>
    <t>nmiR00823.1</t>
  </si>
  <si>
    <t>NEG_G</t>
  </si>
  <si>
    <t>nmiR00827.1</t>
  </si>
  <si>
    <t>NEG_H</t>
  </si>
  <si>
    <t>nmiR00805.1</t>
  </si>
  <si>
    <t>Positive</t>
  </si>
  <si>
    <t>POS_A</t>
  </si>
  <si>
    <t>nmiR00813.1</t>
  </si>
  <si>
    <t>POS_B</t>
  </si>
  <si>
    <t>nmiR00809.1</t>
  </si>
  <si>
    <t>POS_C</t>
  </si>
  <si>
    <t>nmiR00811.1</t>
  </si>
  <si>
    <t>POS_D</t>
  </si>
  <si>
    <t>nmiR00822.1</t>
  </si>
  <si>
    <t>POS_E</t>
  </si>
  <si>
    <t>nmiR00801.1</t>
  </si>
  <si>
    <t>POS_F</t>
  </si>
  <si>
    <t>nmiR00825.1</t>
  </si>
  <si>
    <t>SpikeIn</t>
  </si>
  <si>
    <t>ath-miR159a</t>
  </si>
  <si>
    <t>MIMAT0000177</t>
  </si>
  <si>
    <t>cel-miR-248</t>
  </si>
  <si>
    <t>MIMAT0000304</t>
  </si>
  <si>
    <t>cel-miR-254</t>
  </si>
  <si>
    <t>MIMAT0000310</t>
  </si>
  <si>
    <t>osa-miR414</t>
  </si>
  <si>
    <t>MIMAT0001330</t>
  </si>
  <si>
    <t>osa-miR442</t>
  </si>
  <si>
    <t>MIMAT0001605</t>
  </si>
  <si>
    <t>sham</t>
    <phoneticPr fontId="0" type="noConversion"/>
  </si>
  <si>
    <t>sham</t>
    <phoneticPr fontId="0" type="noConversion"/>
  </si>
  <si>
    <t>sci</t>
    <phoneticPr fontId="0" type="noConversion"/>
  </si>
  <si>
    <t>sci</t>
    <phoneticPr fontId="0" type="noConversion"/>
  </si>
  <si>
    <t>sci</t>
    <phoneticPr fontId="0" type="noConversion"/>
  </si>
  <si>
    <t>top-100 miRNA normalization factor</t>
  </si>
  <si>
    <t xml:space="preserve">Data from the top-100 miR normalized data set were filtered based on mean counts for the control. </t>
  </si>
  <si>
    <t>miRs with fewer than 100 counts mean were excluded.</t>
  </si>
  <si>
    <t>p value</t>
  </si>
  <si>
    <t>RQ</t>
  </si>
  <si>
    <t>mean Sham</t>
  </si>
  <si>
    <t>mean SCI</t>
  </si>
  <si>
    <t>SD sham</t>
  </si>
  <si>
    <t>SD SCI</t>
  </si>
  <si>
    <t>SD/mean Sham</t>
  </si>
  <si>
    <t>SD/mean SC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00000000000"/>
  </numFmts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theme="8" tint="0.39997558519241921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theme="1" tint="0.499984740745262"/>
      </left>
      <right style="thin">
        <color theme="1" tint="0.499984740745262"/>
      </right>
      <top style="thin">
        <color theme="1" tint="0.499984740745262"/>
      </top>
      <bottom style="thin">
        <color theme="1" tint="0.499984740745262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7">
    <xf numFmtId="0" fontId="0" fillId="0" borderId="0" xfId="0"/>
    <xf numFmtId="0" fontId="0" fillId="0" borderId="0" xfId="0" applyAlignment="1">
      <alignment horizontal="center"/>
    </xf>
    <xf numFmtId="14" fontId="0" fillId="0" borderId="0" xfId="0" applyNumberFormat="1" applyAlignment="1">
      <alignment horizontal="center"/>
    </xf>
    <xf numFmtId="0" fontId="16" fillId="0" borderId="10" xfId="0" applyFont="1" applyBorder="1" applyAlignment="1">
      <alignment horizontal="center"/>
    </xf>
    <xf numFmtId="0" fontId="18" fillId="0" borderId="10" xfId="0" applyFont="1" applyBorder="1" applyAlignment="1">
      <alignment horizontal="center"/>
    </xf>
    <xf numFmtId="1" fontId="0" fillId="0" borderId="0" xfId="0" applyNumberFormat="1" applyAlignment="1">
      <alignment horizontal="center"/>
    </xf>
    <xf numFmtId="0" fontId="18" fillId="0" borderId="0" xfId="0" applyFont="1" applyAlignment="1">
      <alignment horizontal="center"/>
    </xf>
    <xf numFmtId="0" fontId="19" fillId="0" borderId="0" xfId="0" applyFont="1"/>
    <xf numFmtId="1" fontId="0" fillId="0" borderId="0" xfId="0" applyNumberFormat="1"/>
    <xf numFmtId="0" fontId="0" fillId="33" borderId="0" xfId="0" applyFill="1"/>
    <xf numFmtId="0" fontId="0" fillId="34" borderId="0" xfId="0" applyFill="1"/>
    <xf numFmtId="1" fontId="0" fillId="34" borderId="0" xfId="0" applyNumberFormat="1" applyFill="1" applyAlignment="1">
      <alignment horizontal="center"/>
    </xf>
    <xf numFmtId="1" fontId="0" fillId="34" borderId="0" xfId="0" applyNumberFormat="1" applyFill="1"/>
    <xf numFmtId="0" fontId="14" fillId="0" borderId="0" xfId="0" applyFont="1"/>
    <xf numFmtId="1" fontId="14" fillId="0" borderId="0" xfId="0" applyNumberFormat="1" applyFont="1" applyAlignment="1">
      <alignment horizontal="center"/>
    </xf>
    <xf numFmtId="1" fontId="14" fillId="0" borderId="0" xfId="0" applyNumberFormat="1" applyFont="1"/>
    <xf numFmtId="164" fontId="14" fillId="0" borderId="0" xfId="0" applyNumberFormat="1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461"/>
  <sheetViews>
    <sheetView topLeftCell="A118" workbookViewId="0">
      <selection activeCell="A168" sqref="A168:XFD169"/>
    </sheetView>
  </sheetViews>
  <sheetFormatPr baseColWidth="10" defaultColWidth="8.83203125" defaultRowHeight="15" x14ac:dyDescent="0.2"/>
  <cols>
    <col min="2" max="2" width="19.83203125" customWidth="1"/>
    <col min="4" max="15" width="8.83203125" style="1"/>
  </cols>
  <sheetData>
    <row r="1" spans="1:15" x14ac:dyDescent="0.2">
      <c r="A1" t="s">
        <v>0</v>
      </c>
      <c r="D1" s="1" t="s">
        <v>1</v>
      </c>
      <c r="E1" s="1" t="s">
        <v>2</v>
      </c>
      <c r="F1" s="1" t="s">
        <v>3</v>
      </c>
      <c r="G1" s="1" t="s">
        <v>4</v>
      </c>
      <c r="H1" s="1" t="s">
        <v>5</v>
      </c>
      <c r="I1" s="1" t="s">
        <v>6</v>
      </c>
      <c r="J1" s="1" t="s">
        <v>7</v>
      </c>
      <c r="K1" s="1" t="s">
        <v>8</v>
      </c>
      <c r="L1" s="1" t="s">
        <v>9</v>
      </c>
      <c r="M1" s="1" t="s">
        <v>10</v>
      </c>
      <c r="N1" s="1" t="s">
        <v>11</v>
      </c>
      <c r="O1" s="1" t="s">
        <v>12</v>
      </c>
    </row>
    <row r="2" spans="1:15" x14ac:dyDescent="0.2">
      <c r="A2" t="s">
        <v>13</v>
      </c>
    </row>
    <row r="3" spans="1:15" x14ac:dyDescent="0.2">
      <c r="A3" t="s">
        <v>14</v>
      </c>
      <c r="D3" s="3">
        <v>3</v>
      </c>
      <c r="E3" s="3">
        <v>4</v>
      </c>
      <c r="F3" s="3">
        <v>21</v>
      </c>
      <c r="G3" s="3">
        <v>22</v>
      </c>
      <c r="H3" s="3">
        <v>23</v>
      </c>
      <c r="I3" s="3">
        <v>24</v>
      </c>
      <c r="J3" s="3">
        <v>5</v>
      </c>
      <c r="K3" s="3">
        <v>6</v>
      </c>
      <c r="L3" s="3">
        <v>8</v>
      </c>
      <c r="M3" s="3">
        <v>14</v>
      </c>
      <c r="N3" s="3">
        <v>15</v>
      </c>
      <c r="O3" s="3">
        <v>16</v>
      </c>
    </row>
    <row r="4" spans="1:15" x14ac:dyDescent="0.2">
      <c r="D4" s="4" t="s">
        <v>919</v>
      </c>
      <c r="E4" s="4" t="s">
        <v>919</v>
      </c>
      <c r="F4" s="4" t="s">
        <v>919</v>
      </c>
      <c r="G4" s="4" t="s">
        <v>920</v>
      </c>
      <c r="H4" s="4" t="s">
        <v>919</v>
      </c>
      <c r="I4" s="4" t="s">
        <v>919</v>
      </c>
      <c r="J4" s="4" t="s">
        <v>921</v>
      </c>
      <c r="K4" s="4" t="s">
        <v>922</v>
      </c>
      <c r="L4" s="4" t="s">
        <v>922</v>
      </c>
      <c r="M4" s="4" t="s">
        <v>922</v>
      </c>
      <c r="N4" s="4" t="s">
        <v>923</v>
      </c>
      <c r="O4" s="4" t="s">
        <v>921</v>
      </c>
    </row>
    <row r="6" spans="1:15" x14ac:dyDescent="0.2">
      <c r="A6" t="s">
        <v>15</v>
      </c>
      <c r="D6" s="2">
        <v>41716</v>
      </c>
      <c r="E6" s="2">
        <v>41716</v>
      </c>
      <c r="F6" s="2">
        <v>41716</v>
      </c>
      <c r="G6" s="2">
        <v>41716</v>
      </c>
      <c r="H6" s="2">
        <v>41716</v>
      </c>
      <c r="I6" s="2">
        <v>41716</v>
      </c>
      <c r="J6" s="2">
        <v>41716</v>
      </c>
      <c r="K6" s="2">
        <v>41716</v>
      </c>
      <c r="L6" s="2">
        <v>41716</v>
      </c>
      <c r="M6" s="2">
        <v>41716</v>
      </c>
      <c r="N6" s="2">
        <v>41716</v>
      </c>
      <c r="O6" s="2">
        <v>41716</v>
      </c>
    </row>
    <row r="7" spans="1:15" x14ac:dyDescent="0.2">
      <c r="A7" t="s">
        <v>16</v>
      </c>
      <c r="D7" s="1">
        <v>1.7</v>
      </c>
      <c r="E7" s="1">
        <v>1.7</v>
      </c>
      <c r="F7" s="1">
        <v>1.7</v>
      </c>
      <c r="G7" s="1">
        <v>1.7</v>
      </c>
      <c r="H7" s="1">
        <v>1.7</v>
      </c>
      <c r="I7" s="1">
        <v>1.7</v>
      </c>
      <c r="J7" s="1">
        <v>1.7</v>
      </c>
      <c r="K7" s="1">
        <v>1.7</v>
      </c>
      <c r="L7" s="1">
        <v>1.7</v>
      </c>
      <c r="M7" s="1">
        <v>1.7</v>
      </c>
      <c r="N7" s="1">
        <v>1.7</v>
      </c>
      <c r="O7" s="1">
        <v>1.7</v>
      </c>
    </row>
    <row r="8" spans="1:15" x14ac:dyDescent="0.2">
      <c r="A8" t="s">
        <v>17</v>
      </c>
      <c r="D8" s="1" t="s">
        <v>18</v>
      </c>
      <c r="E8" s="1" t="s">
        <v>18</v>
      </c>
      <c r="F8" s="1" t="s">
        <v>18</v>
      </c>
      <c r="G8" s="1" t="s">
        <v>18</v>
      </c>
      <c r="H8" s="1" t="s">
        <v>18</v>
      </c>
      <c r="I8" s="1" t="s">
        <v>18</v>
      </c>
      <c r="J8" s="1" t="s">
        <v>18</v>
      </c>
      <c r="K8" s="1" t="s">
        <v>18</v>
      </c>
      <c r="L8" s="1" t="s">
        <v>18</v>
      </c>
      <c r="M8" s="1" t="s">
        <v>18</v>
      </c>
      <c r="N8" s="1" t="s">
        <v>18</v>
      </c>
      <c r="O8" s="1" t="s">
        <v>18</v>
      </c>
    </row>
    <row r="9" spans="1:15" x14ac:dyDescent="0.2">
      <c r="A9" t="s">
        <v>19</v>
      </c>
    </row>
    <row r="10" spans="1:15" x14ac:dyDescent="0.2">
      <c r="A10" t="s">
        <v>20</v>
      </c>
      <c r="D10" s="1">
        <v>1</v>
      </c>
      <c r="E10" s="1">
        <v>2</v>
      </c>
      <c r="F10" s="1">
        <v>3</v>
      </c>
      <c r="G10" s="1">
        <v>4</v>
      </c>
      <c r="H10" s="1">
        <v>5</v>
      </c>
      <c r="I10" s="1">
        <v>6</v>
      </c>
      <c r="J10" s="1">
        <v>7</v>
      </c>
      <c r="K10" s="1">
        <v>8</v>
      </c>
      <c r="L10" s="1">
        <v>9</v>
      </c>
      <c r="M10" s="1">
        <v>10</v>
      </c>
      <c r="N10" s="1">
        <v>11</v>
      </c>
      <c r="O10" s="1">
        <v>12</v>
      </c>
    </row>
    <row r="11" spans="1:15" x14ac:dyDescent="0.2">
      <c r="A11" t="s">
        <v>21</v>
      </c>
      <c r="D11" s="1">
        <v>280</v>
      </c>
      <c r="E11" s="1">
        <v>280</v>
      </c>
      <c r="F11" s="1">
        <v>280</v>
      </c>
      <c r="G11" s="1">
        <v>280</v>
      </c>
      <c r="H11" s="1">
        <v>280</v>
      </c>
      <c r="I11" s="1">
        <v>280</v>
      </c>
      <c r="J11" s="1">
        <v>280</v>
      </c>
      <c r="K11" s="1">
        <v>280</v>
      </c>
      <c r="L11" s="1">
        <v>280</v>
      </c>
      <c r="M11" s="1">
        <v>280</v>
      </c>
      <c r="N11" s="1">
        <v>280</v>
      </c>
      <c r="O11" s="1">
        <v>280</v>
      </c>
    </row>
    <row r="12" spans="1:15" x14ac:dyDescent="0.2">
      <c r="A12" t="s">
        <v>22</v>
      </c>
      <c r="D12" s="1">
        <v>279</v>
      </c>
      <c r="E12" s="1">
        <v>280</v>
      </c>
      <c r="F12" s="1">
        <v>278</v>
      </c>
      <c r="G12" s="1">
        <v>280</v>
      </c>
      <c r="H12" s="1">
        <v>280</v>
      </c>
      <c r="I12" s="1">
        <v>280</v>
      </c>
      <c r="J12" s="1">
        <v>279</v>
      </c>
      <c r="K12" s="1">
        <v>279</v>
      </c>
      <c r="L12" s="1">
        <v>280</v>
      </c>
      <c r="M12" s="1">
        <v>279</v>
      </c>
      <c r="N12" s="1">
        <v>280</v>
      </c>
      <c r="O12" s="1">
        <v>280</v>
      </c>
    </row>
    <row r="13" spans="1:15" x14ac:dyDescent="0.2">
      <c r="A13" t="s">
        <v>23</v>
      </c>
      <c r="D13" s="1" t="s">
        <v>24</v>
      </c>
      <c r="E13" s="1" t="s">
        <v>24</v>
      </c>
      <c r="F13" s="1" t="s">
        <v>24</v>
      </c>
      <c r="G13" s="1" t="s">
        <v>24</v>
      </c>
      <c r="H13" s="1" t="s">
        <v>24</v>
      </c>
      <c r="I13" s="1" t="s">
        <v>24</v>
      </c>
      <c r="J13" s="1" t="s">
        <v>24</v>
      </c>
      <c r="K13" s="1" t="s">
        <v>24</v>
      </c>
      <c r="L13" s="1" t="s">
        <v>24</v>
      </c>
      <c r="M13" s="1" t="s">
        <v>24</v>
      </c>
      <c r="N13" s="1" t="s">
        <v>24</v>
      </c>
      <c r="O13" s="1" t="s">
        <v>24</v>
      </c>
    </row>
    <row r="14" spans="1:15" x14ac:dyDescent="0.2">
      <c r="A14" t="s">
        <v>25</v>
      </c>
      <c r="D14" s="1">
        <v>2</v>
      </c>
      <c r="E14" s="1">
        <v>2</v>
      </c>
      <c r="F14" s="1">
        <v>2</v>
      </c>
      <c r="G14" s="1">
        <v>2</v>
      </c>
      <c r="H14" s="1">
        <v>2</v>
      </c>
      <c r="I14" s="1">
        <v>2</v>
      </c>
      <c r="J14" s="1">
        <v>2</v>
      </c>
      <c r="K14" s="1">
        <v>2</v>
      </c>
      <c r="L14" s="1">
        <v>2</v>
      </c>
      <c r="M14" s="1">
        <v>2</v>
      </c>
      <c r="N14" s="1">
        <v>2</v>
      </c>
      <c r="O14" s="1">
        <v>2</v>
      </c>
    </row>
    <row r="15" spans="1:15" x14ac:dyDescent="0.2">
      <c r="A15" t="s">
        <v>26</v>
      </c>
      <c r="D15" s="1">
        <v>0.73</v>
      </c>
      <c r="E15" s="1">
        <v>0.69</v>
      </c>
      <c r="F15" s="1">
        <v>0.84</v>
      </c>
      <c r="G15" s="1">
        <v>0.89</v>
      </c>
      <c r="H15" s="1">
        <v>0.43</v>
      </c>
      <c r="I15" s="1">
        <v>0.42</v>
      </c>
      <c r="J15" s="1">
        <v>0.72</v>
      </c>
      <c r="K15" s="1">
        <v>0.8</v>
      </c>
      <c r="L15" s="1">
        <v>0.71</v>
      </c>
      <c r="M15" s="1">
        <v>0.77</v>
      </c>
      <c r="N15" s="1">
        <v>0.72</v>
      </c>
      <c r="O15" s="1">
        <v>0.61</v>
      </c>
    </row>
    <row r="16" spans="1:15" x14ac:dyDescent="0.2">
      <c r="A16" t="s">
        <v>27</v>
      </c>
    </row>
    <row r="17" spans="1:15" x14ac:dyDescent="0.2">
      <c r="A17" t="s">
        <v>895</v>
      </c>
      <c r="B17" t="s">
        <v>896</v>
      </c>
      <c r="C17" t="s">
        <v>897</v>
      </c>
      <c r="D17" s="1">
        <v>29482</v>
      </c>
      <c r="E17" s="1">
        <v>28761</v>
      </c>
      <c r="F17" s="1">
        <v>29058</v>
      </c>
      <c r="G17" s="1">
        <v>27771</v>
      </c>
      <c r="H17" s="1">
        <v>16311</v>
      </c>
      <c r="I17" s="1">
        <v>15562</v>
      </c>
      <c r="J17" s="1">
        <v>29113</v>
      </c>
      <c r="K17" s="1">
        <v>32927</v>
      </c>
      <c r="L17" s="1">
        <v>30078</v>
      </c>
      <c r="M17" s="1">
        <v>29846</v>
      </c>
      <c r="N17" s="1">
        <v>27228</v>
      </c>
      <c r="O17" s="1">
        <v>21344</v>
      </c>
    </row>
    <row r="18" spans="1:15" x14ac:dyDescent="0.2">
      <c r="A18" t="s">
        <v>895</v>
      </c>
      <c r="B18" t="s">
        <v>898</v>
      </c>
      <c r="C18" t="s">
        <v>899</v>
      </c>
      <c r="D18" s="1">
        <v>6210</v>
      </c>
      <c r="E18" s="1">
        <v>6104</v>
      </c>
      <c r="F18" s="1">
        <v>6767</v>
      </c>
      <c r="G18" s="1">
        <v>6996</v>
      </c>
      <c r="H18" s="1">
        <v>3919</v>
      </c>
      <c r="I18" s="1">
        <v>3660</v>
      </c>
      <c r="J18" s="1">
        <v>6832</v>
      </c>
      <c r="K18" s="1">
        <v>7478</v>
      </c>
      <c r="L18" s="1">
        <v>7289</v>
      </c>
      <c r="M18" s="1">
        <v>7229</v>
      </c>
      <c r="N18" s="1">
        <v>6656</v>
      </c>
      <c r="O18" s="1">
        <v>4706</v>
      </c>
    </row>
    <row r="19" spans="1:15" x14ac:dyDescent="0.2">
      <c r="A19" t="s">
        <v>895</v>
      </c>
      <c r="B19" t="s">
        <v>900</v>
      </c>
      <c r="C19" t="s">
        <v>901</v>
      </c>
      <c r="D19" s="1">
        <v>2124</v>
      </c>
      <c r="E19" s="1">
        <v>1855</v>
      </c>
      <c r="F19" s="1">
        <v>1892</v>
      </c>
      <c r="G19" s="1">
        <v>1881</v>
      </c>
      <c r="H19" s="1">
        <v>1039</v>
      </c>
      <c r="I19" s="1">
        <v>999</v>
      </c>
      <c r="J19" s="1">
        <v>1793</v>
      </c>
      <c r="K19" s="1">
        <v>2127</v>
      </c>
      <c r="L19" s="1">
        <v>1776</v>
      </c>
      <c r="M19" s="1">
        <v>1736</v>
      </c>
      <c r="N19" s="1">
        <v>1676</v>
      </c>
      <c r="O19" s="1">
        <v>1234</v>
      </c>
    </row>
    <row r="20" spans="1:15" x14ac:dyDescent="0.2">
      <c r="A20" t="s">
        <v>895</v>
      </c>
      <c r="B20" t="s">
        <v>902</v>
      </c>
      <c r="C20" t="s">
        <v>903</v>
      </c>
      <c r="D20" s="1">
        <v>534</v>
      </c>
      <c r="E20" s="1">
        <v>502</v>
      </c>
      <c r="F20" s="1">
        <v>504</v>
      </c>
      <c r="G20" s="1">
        <v>486</v>
      </c>
      <c r="H20" s="1">
        <v>262</v>
      </c>
      <c r="I20" s="1">
        <v>277</v>
      </c>
      <c r="J20" s="1">
        <v>425</v>
      </c>
      <c r="K20" s="1">
        <v>587</v>
      </c>
      <c r="L20" s="1">
        <v>502</v>
      </c>
      <c r="M20" s="1">
        <v>534</v>
      </c>
      <c r="N20" s="1">
        <v>498</v>
      </c>
      <c r="O20" s="1">
        <v>387</v>
      </c>
    </row>
    <row r="21" spans="1:15" x14ac:dyDescent="0.2">
      <c r="A21" t="s">
        <v>895</v>
      </c>
      <c r="B21" t="s">
        <v>904</v>
      </c>
      <c r="C21" t="s">
        <v>905</v>
      </c>
      <c r="D21" s="1">
        <v>53</v>
      </c>
      <c r="E21" s="1">
        <v>51</v>
      </c>
      <c r="F21" s="1">
        <v>65</v>
      </c>
      <c r="G21" s="1">
        <v>76</v>
      </c>
      <c r="H21" s="1">
        <v>45</v>
      </c>
      <c r="I21" s="1">
        <v>41</v>
      </c>
      <c r="J21" s="1">
        <v>70</v>
      </c>
      <c r="K21" s="1">
        <v>61</v>
      </c>
      <c r="L21" s="1">
        <v>70</v>
      </c>
      <c r="M21" s="1">
        <v>70</v>
      </c>
      <c r="N21" s="1">
        <v>75</v>
      </c>
      <c r="O21" s="1">
        <v>51</v>
      </c>
    </row>
    <row r="22" spans="1:15" x14ac:dyDescent="0.2">
      <c r="A22" t="s">
        <v>895</v>
      </c>
      <c r="B22" t="s">
        <v>906</v>
      </c>
      <c r="C22" t="s">
        <v>907</v>
      </c>
      <c r="D22" s="1">
        <v>9</v>
      </c>
      <c r="E22" s="1">
        <v>16</v>
      </c>
      <c r="F22" s="1">
        <v>12</v>
      </c>
      <c r="G22" s="1">
        <v>17</v>
      </c>
      <c r="H22" s="1">
        <v>6</v>
      </c>
      <c r="I22" s="1">
        <v>8</v>
      </c>
      <c r="J22" s="1">
        <v>9</v>
      </c>
      <c r="K22" s="1">
        <v>21</v>
      </c>
      <c r="L22" s="1">
        <v>9</v>
      </c>
      <c r="M22" s="1">
        <v>8</v>
      </c>
      <c r="N22" s="1">
        <v>12</v>
      </c>
      <c r="O22" s="1">
        <v>10</v>
      </c>
    </row>
    <row r="23" spans="1:15" x14ac:dyDescent="0.2">
      <c r="A23" t="s">
        <v>878</v>
      </c>
      <c r="B23" t="s">
        <v>879</v>
      </c>
      <c r="C23" t="s">
        <v>880</v>
      </c>
      <c r="D23" s="1">
        <v>4</v>
      </c>
      <c r="E23" s="1">
        <v>8</v>
      </c>
      <c r="F23" s="1">
        <v>4</v>
      </c>
      <c r="G23" s="1">
        <v>3</v>
      </c>
      <c r="H23" s="1">
        <v>1</v>
      </c>
      <c r="I23" s="1">
        <v>2</v>
      </c>
      <c r="J23" s="1">
        <v>7</v>
      </c>
      <c r="K23" s="1">
        <v>10</v>
      </c>
      <c r="L23" s="1">
        <v>3</v>
      </c>
      <c r="M23" s="1">
        <v>3</v>
      </c>
      <c r="N23" s="1">
        <v>2</v>
      </c>
      <c r="O23" s="1">
        <v>5</v>
      </c>
    </row>
    <row r="24" spans="1:15" x14ac:dyDescent="0.2">
      <c r="A24" t="s">
        <v>878</v>
      </c>
      <c r="B24" t="s">
        <v>881</v>
      </c>
      <c r="C24" t="s">
        <v>882</v>
      </c>
      <c r="D24" s="1">
        <v>2</v>
      </c>
      <c r="E24" s="1">
        <v>5</v>
      </c>
      <c r="F24" s="1">
        <v>5</v>
      </c>
      <c r="G24" s="1">
        <v>4</v>
      </c>
      <c r="H24" s="1">
        <v>1</v>
      </c>
      <c r="I24" s="1">
        <v>1</v>
      </c>
      <c r="J24" s="1">
        <v>5</v>
      </c>
      <c r="K24" s="1">
        <v>2</v>
      </c>
      <c r="L24" s="1">
        <v>5</v>
      </c>
      <c r="M24" s="1">
        <v>6</v>
      </c>
      <c r="N24" s="1">
        <v>5</v>
      </c>
      <c r="O24" s="1">
        <v>5</v>
      </c>
    </row>
    <row r="25" spans="1:15" x14ac:dyDescent="0.2">
      <c r="A25" t="s">
        <v>878</v>
      </c>
      <c r="B25" t="s">
        <v>883</v>
      </c>
      <c r="C25" t="s">
        <v>884</v>
      </c>
      <c r="D25" s="1">
        <v>108</v>
      </c>
      <c r="E25" s="1">
        <v>99</v>
      </c>
      <c r="F25" s="1">
        <v>121</v>
      </c>
      <c r="G25" s="1">
        <v>79</v>
      </c>
      <c r="H25" s="1">
        <v>53</v>
      </c>
      <c r="I25" s="1">
        <v>52</v>
      </c>
      <c r="J25" s="1">
        <v>115</v>
      </c>
      <c r="K25" s="1">
        <v>118</v>
      </c>
      <c r="L25" s="1">
        <v>99</v>
      </c>
      <c r="M25" s="1">
        <v>127</v>
      </c>
      <c r="N25" s="1">
        <v>114</v>
      </c>
      <c r="O25" s="1">
        <v>92</v>
      </c>
    </row>
    <row r="26" spans="1:15" x14ac:dyDescent="0.2">
      <c r="A26" t="s">
        <v>878</v>
      </c>
      <c r="B26" t="s">
        <v>885</v>
      </c>
      <c r="C26" t="s">
        <v>886</v>
      </c>
      <c r="D26" s="1">
        <v>48</v>
      </c>
      <c r="E26" s="1">
        <v>39</v>
      </c>
      <c r="F26" s="1">
        <v>32</v>
      </c>
      <c r="G26" s="1">
        <v>37</v>
      </c>
      <c r="H26" s="1">
        <v>21</v>
      </c>
      <c r="I26" s="1">
        <v>13</v>
      </c>
      <c r="J26" s="1">
        <v>38</v>
      </c>
      <c r="K26" s="1">
        <v>52</v>
      </c>
      <c r="L26" s="1">
        <v>48</v>
      </c>
      <c r="M26" s="1">
        <v>38</v>
      </c>
      <c r="N26" s="1">
        <v>47</v>
      </c>
      <c r="O26" s="1">
        <v>30</v>
      </c>
    </row>
    <row r="27" spans="1:15" x14ac:dyDescent="0.2">
      <c r="A27" t="s">
        <v>878</v>
      </c>
      <c r="B27" t="s">
        <v>887</v>
      </c>
      <c r="C27" t="s">
        <v>888</v>
      </c>
      <c r="D27" s="1">
        <v>11</v>
      </c>
      <c r="E27" s="1">
        <v>9</v>
      </c>
      <c r="F27" s="1">
        <v>10</v>
      </c>
      <c r="G27" s="1">
        <v>15</v>
      </c>
      <c r="H27" s="1">
        <v>4</v>
      </c>
      <c r="I27" s="1">
        <v>2</v>
      </c>
      <c r="J27" s="1">
        <v>7</v>
      </c>
      <c r="K27" s="1">
        <v>10</v>
      </c>
      <c r="L27" s="1">
        <v>11</v>
      </c>
      <c r="M27" s="1">
        <v>10</v>
      </c>
      <c r="N27" s="1">
        <v>9</v>
      </c>
      <c r="O27" s="1">
        <v>8</v>
      </c>
    </row>
    <row r="28" spans="1:15" x14ac:dyDescent="0.2">
      <c r="A28" t="s">
        <v>878</v>
      </c>
      <c r="B28" t="s">
        <v>889</v>
      </c>
      <c r="C28" t="s">
        <v>890</v>
      </c>
      <c r="D28" s="1">
        <v>7</v>
      </c>
      <c r="E28" s="1">
        <v>8</v>
      </c>
      <c r="F28" s="1">
        <v>7</v>
      </c>
      <c r="G28" s="1">
        <v>3</v>
      </c>
      <c r="H28" s="1">
        <v>3</v>
      </c>
      <c r="I28" s="1">
        <v>1</v>
      </c>
      <c r="J28" s="1">
        <v>7</v>
      </c>
      <c r="K28" s="1">
        <v>6</v>
      </c>
      <c r="L28" s="1">
        <v>6</v>
      </c>
      <c r="M28" s="1">
        <v>5</v>
      </c>
      <c r="N28" s="1">
        <v>5</v>
      </c>
      <c r="O28" s="1">
        <v>7</v>
      </c>
    </row>
    <row r="29" spans="1:15" x14ac:dyDescent="0.2">
      <c r="A29" t="s">
        <v>878</v>
      </c>
      <c r="B29" t="s">
        <v>891</v>
      </c>
      <c r="C29" t="s">
        <v>892</v>
      </c>
      <c r="D29" s="1">
        <v>1</v>
      </c>
      <c r="E29" s="1">
        <v>1</v>
      </c>
      <c r="F29" s="1">
        <v>2</v>
      </c>
      <c r="G29" s="1">
        <v>3</v>
      </c>
      <c r="H29" s="1">
        <v>2</v>
      </c>
      <c r="I29" s="1">
        <v>1</v>
      </c>
      <c r="J29" s="1">
        <v>2</v>
      </c>
      <c r="K29" s="1">
        <v>4</v>
      </c>
      <c r="L29" s="1">
        <v>3</v>
      </c>
      <c r="M29" s="1">
        <v>4</v>
      </c>
      <c r="N29" s="1">
        <v>5</v>
      </c>
      <c r="O29" s="1">
        <v>2</v>
      </c>
    </row>
    <row r="30" spans="1:15" x14ac:dyDescent="0.2">
      <c r="A30" t="s">
        <v>878</v>
      </c>
      <c r="B30" t="s">
        <v>893</v>
      </c>
      <c r="C30" t="s">
        <v>894</v>
      </c>
      <c r="D30" s="1">
        <v>6</v>
      </c>
      <c r="E30" s="1">
        <v>6</v>
      </c>
      <c r="F30" s="1">
        <v>3</v>
      </c>
      <c r="G30" s="1">
        <v>5</v>
      </c>
      <c r="H30" s="1">
        <v>1</v>
      </c>
      <c r="I30" s="1">
        <v>1</v>
      </c>
      <c r="J30" s="1">
        <v>4</v>
      </c>
      <c r="K30" s="1">
        <v>8</v>
      </c>
      <c r="L30" s="1">
        <v>5</v>
      </c>
      <c r="M30" s="1">
        <v>1</v>
      </c>
      <c r="N30" s="1">
        <v>4</v>
      </c>
      <c r="O30" s="1">
        <v>6</v>
      </c>
    </row>
    <row r="32" spans="1:15" x14ac:dyDescent="0.2">
      <c r="A32" t="s">
        <v>869</v>
      </c>
      <c r="B32" t="s">
        <v>870</v>
      </c>
      <c r="C32" t="s">
        <v>871</v>
      </c>
      <c r="D32" s="1">
        <v>1225</v>
      </c>
      <c r="E32" s="1">
        <v>1171</v>
      </c>
      <c r="F32" s="1">
        <v>896</v>
      </c>
      <c r="G32" s="1">
        <v>953</v>
      </c>
      <c r="H32" s="1">
        <v>428</v>
      </c>
      <c r="I32" s="1">
        <v>420</v>
      </c>
      <c r="J32" s="1">
        <v>785</v>
      </c>
      <c r="K32" s="1">
        <v>1310</v>
      </c>
      <c r="L32" s="1">
        <v>1004</v>
      </c>
      <c r="M32" s="1">
        <v>982</v>
      </c>
      <c r="N32" s="1">
        <v>744</v>
      </c>
      <c r="O32" s="1">
        <v>1095</v>
      </c>
    </row>
    <row r="33" spans="1:15" x14ac:dyDescent="0.2">
      <c r="A33" t="s">
        <v>869</v>
      </c>
      <c r="B33" t="s">
        <v>872</v>
      </c>
      <c r="C33" t="s">
        <v>873</v>
      </c>
      <c r="D33" s="1">
        <v>1038</v>
      </c>
      <c r="E33" s="1">
        <v>905</v>
      </c>
      <c r="F33" s="1">
        <v>687</v>
      </c>
      <c r="G33" s="1">
        <v>869</v>
      </c>
      <c r="H33" s="1">
        <v>364</v>
      </c>
      <c r="I33" s="1">
        <v>370</v>
      </c>
      <c r="J33" s="1">
        <v>779</v>
      </c>
      <c r="K33" s="1">
        <v>1430</v>
      </c>
      <c r="L33" s="1">
        <v>873</v>
      </c>
      <c r="M33" s="1">
        <v>1012</v>
      </c>
      <c r="N33" s="1">
        <v>694</v>
      </c>
      <c r="O33" s="1">
        <v>978</v>
      </c>
    </row>
    <row r="34" spans="1:15" x14ac:dyDescent="0.2">
      <c r="A34" t="s">
        <v>869</v>
      </c>
      <c r="B34" t="s">
        <v>874</v>
      </c>
      <c r="C34" t="s">
        <v>875</v>
      </c>
      <c r="D34" s="1">
        <v>30252</v>
      </c>
      <c r="E34" s="1">
        <v>31854</v>
      </c>
      <c r="F34" s="1">
        <v>23699</v>
      </c>
      <c r="G34" s="1">
        <v>26512</v>
      </c>
      <c r="H34" s="1">
        <v>18552</v>
      </c>
      <c r="I34" s="1">
        <v>14552</v>
      </c>
      <c r="J34" s="1">
        <v>32169</v>
      </c>
      <c r="K34" s="1">
        <v>34437</v>
      </c>
      <c r="L34" s="1">
        <v>24652</v>
      </c>
      <c r="M34" s="1">
        <v>20950</v>
      </c>
      <c r="N34" s="1">
        <v>33495</v>
      </c>
      <c r="O34" s="1">
        <v>27835</v>
      </c>
    </row>
    <row r="35" spans="1:15" x14ac:dyDescent="0.2">
      <c r="A35" t="s">
        <v>869</v>
      </c>
      <c r="B35" t="s">
        <v>876</v>
      </c>
      <c r="C35" t="s">
        <v>877</v>
      </c>
      <c r="D35" s="1">
        <v>1685</v>
      </c>
      <c r="E35" s="1">
        <v>1553</v>
      </c>
      <c r="F35" s="1">
        <v>1078</v>
      </c>
      <c r="G35" s="1">
        <v>1553</v>
      </c>
      <c r="H35" s="1">
        <v>522</v>
      </c>
      <c r="I35" s="1">
        <v>693</v>
      </c>
      <c r="J35" s="1">
        <v>1091</v>
      </c>
      <c r="K35" s="1">
        <v>1509</v>
      </c>
      <c r="L35" s="1">
        <v>1151</v>
      </c>
      <c r="M35" s="1">
        <v>1403</v>
      </c>
      <c r="N35" s="1">
        <v>1370</v>
      </c>
      <c r="O35" s="1">
        <v>1233</v>
      </c>
    </row>
    <row r="37" spans="1:15" x14ac:dyDescent="0.2">
      <c r="A37" t="s">
        <v>28</v>
      </c>
      <c r="B37" t="s">
        <v>29</v>
      </c>
      <c r="C37" t="s">
        <v>30</v>
      </c>
      <c r="D37" s="1">
        <v>1234</v>
      </c>
      <c r="E37" s="1">
        <v>1026</v>
      </c>
      <c r="F37" s="1">
        <v>1602</v>
      </c>
      <c r="G37" s="1">
        <v>1561</v>
      </c>
      <c r="H37" s="1">
        <v>666</v>
      </c>
      <c r="I37" s="1">
        <v>689</v>
      </c>
      <c r="J37" s="1">
        <v>1589</v>
      </c>
      <c r="K37" s="1">
        <v>1824</v>
      </c>
      <c r="L37" s="1">
        <v>1998</v>
      </c>
      <c r="M37" s="1">
        <v>1772</v>
      </c>
      <c r="N37" s="1">
        <v>1392</v>
      </c>
      <c r="O37" s="1">
        <v>1431</v>
      </c>
    </row>
    <row r="38" spans="1:15" x14ac:dyDescent="0.2">
      <c r="A38" t="s">
        <v>28</v>
      </c>
      <c r="B38" t="s">
        <v>31</v>
      </c>
      <c r="C38" t="s">
        <v>32</v>
      </c>
      <c r="D38" s="1">
        <v>2661</v>
      </c>
      <c r="E38" s="1">
        <v>2200</v>
      </c>
      <c r="F38" s="1">
        <v>2320</v>
      </c>
      <c r="G38" s="1">
        <v>2265</v>
      </c>
      <c r="H38" s="1">
        <v>963</v>
      </c>
      <c r="I38" s="1">
        <v>1039</v>
      </c>
      <c r="J38" s="1">
        <v>1887</v>
      </c>
      <c r="K38" s="1">
        <v>3072</v>
      </c>
      <c r="L38" s="1">
        <v>3177</v>
      </c>
      <c r="M38" s="1">
        <v>2002</v>
      </c>
      <c r="N38" s="1">
        <v>1525</v>
      </c>
      <c r="O38" s="1">
        <v>2185</v>
      </c>
    </row>
    <row r="39" spans="1:15" x14ac:dyDescent="0.2">
      <c r="A39" t="s">
        <v>28</v>
      </c>
      <c r="B39" t="s">
        <v>33</v>
      </c>
      <c r="C39" t="s">
        <v>34</v>
      </c>
      <c r="D39" s="1">
        <v>1927</v>
      </c>
      <c r="E39" s="1">
        <v>1391</v>
      </c>
      <c r="F39" s="1">
        <v>2355</v>
      </c>
      <c r="G39" s="1">
        <v>1868</v>
      </c>
      <c r="H39" s="1">
        <v>825</v>
      </c>
      <c r="I39" s="1">
        <v>850</v>
      </c>
      <c r="J39" s="1">
        <v>1793</v>
      </c>
      <c r="K39" s="1">
        <v>2762</v>
      </c>
      <c r="L39" s="1">
        <v>3552</v>
      </c>
      <c r="M39" s="1">
        <v>2097</v>
      </c>
      <c r="N39" s="1">
        <v>1398</v>
      </c>
      <c r="O39" s="1">
        <v>1909</v>
      </c>
    </row>
    <row r="40" spans="1:15" x14ac:dyDescent="0.2">
      <c r="A40" t="s">
        <v>28</v>
      </c>
      <c r="B40" t="s">
        <v>35</v>
      </c>
      <c r="C40" t="s">
        <v>36</v>
      </c>
      <c r="D40" s="1">
        <v>6912</v>
      </c>
      <c r="E40" s="1">
        <v>5496</v>
      </c>
      <c r="F40" s="1">
        <v>5467</v>
      </c>
      <c r="G40" s="1">
        <v>6202</v>
      </c>
      <c r="H40" s="1">
        <v>2498</v>
      </c>
      <c r="I40" s="1">
        <v>2814</v>
      </c>
      <c r="J40" s="1">
        <v>5599</v>
      </c>
      <c r="K40" s="1">
        <v>8024</v>
      </c>
      <c r="L40" s="1">
        <v>6064</v>
      </c>
      <c r="M40" s="1">
        <v>6419</v>
      </c>
      <c r="N40" s="1">
        <v>5071</v>
      </c>
      <c r="O40" s="1">
        <v>4709</v>
      </c>
    </row>
    <row r="41" spans="1:15" x14ac:dyDescent="0.2">
      <c r="A41" t="s">
        <v>28</v>
      </c>
      <c r="B41" t="s">
        <v>37</v>
      </c>
      <c r="C41" t="s">
        <v>38</v>
      </c>
      <c r="D41" s="1">
        <v>323</v>
      </c>
      <c r="E41" s="1">
        <v>286</v>
      </c>
      <c r="F41" s="1">
        <v>326</v>
      </c>
      <c r="G41" s="1">
        <v>269</v>
      </c>
      <c r="H41" s="1">
        <v>139</v>
      </c>
      <c r="I41" s="1">
        <v>136</v>
      </c>
      <c r="J41" s="1">
        <v>247</v>
      </c>
      <c r="K41" s="1">
        <v>409</v>
      </c>
      <c r="L41" s="1">
        <v>420</v>
      </c>
      <c r="M41" s="1">
        <v>335</v>
      </c>
      <c r="N41" s="1">
        <v>214</v>
      </c>
      <c r="O41" s="1">
        <v>254</v>
      </c>
    </row>
    <row r="42" spans="1:15" x14ac:dyDescent="0.2">
      <c r="A42" t="s">
        <v>28</v>
      </c>
      <c r="B42" t="s">
        <v>39</v>
      </c>
      <c r="C42" t="s">
        <v>40</v>
      </c>
      <c r="D42" s="1">
        <v>2852</v>
      </c>
      <c r="E42" s="1">
        <v>2200</v>
      </c>
      <c r="F42" s="1">
        <v>3382</v>
      </c>
      <c r="G42" s="1">
        <v>3407</v>
      </c>
      <c r="H42" s="1">
        <v>1178</v>
      </c>
      <c r="I42" s="1">
        <v>1450</v>
      </c>
      <c r="J42" s="1">
        <v>3101</v>
      </c>
      <c r="K42" s="1">
        <v>3451</v>
      </c>
      <c r="L42" s="1">
        <v>3580</v>
      </c>
      <c r="M42" s="1">
        <v>3102</v>
      </c>
      <c r="N42" s="1">
        <v>2608</v>
      </c>
      <c r="O42" s="1">
        <v>2256</v>
      </c>
    </row>
    <row r="43" spans="1:15" x14ac:dyDescent="0.2">
      <c r="A43" t="s">
        <v>28</v>
      </c>
      <c r="B43" t="s">
        <v>41</v>
      </c>
      <c r="C43" t="s">
        <v>42</v>
      </c>
      <c r="D43" s="1">
        <v>3339</v>
      </c>
      <c r="E43" s="1">
        <v>2714</v>
      </c>
      <c r="F43" s="1">
        <v>3909</v>
      </c>
      <c r="G43" s="1">
        <v>3088</v>
      </c>
      <c r="H43" s="1">
        <v>1784</v>
      </c>
      <c r="I43" s="1">
        <v>1544</v>
      </c>
      <c r="J43" s="1">
        <v>3222</v>
      </c>
      <c r="K43" s="1">
        <v>4423</v>
      </c>
      <c r="L43" s="1">
        <v>4402</v>
      </c>
      <c r="M43" s="1">
        <v>3246</v>
      </c>
      <c r="N43" s="1">
        <v>2766</v>
      </c>
      <c r="O43" s="1">
        <v>2971</v>
      </c>
    </row>
    <row r="44" spans="1:15" x14ac:dyDescent="0.2">
      <c r="A44" t="s">
        <v>28</v>
      </c>
      <c r="B44" t="s">
        <v>43</v>
      </c>
      <c r="C44" t="s">
        <v>44</v>
      </c>
      <c r="D44" s="1">
        <v>225874</v>
      </c>
      <c r="E44" s="1">
        <v>193098</v>
      </c>
      <c r="F44" s="1">
        <v>279532</v>
      </c>
      <c r="G44" s="1">
        <v>241191</v>
      </c>
      <c r="H44" s="1">
        <v>145626</v>
      </c>
      <c r="I44" s="1">
        <v>116658</v>
      </c>
      <c r="J44" s="1">
        <v>250717</v>
      </c>
      <c r="K44" s="1">
        <v>262963</v>
      </c>
      <c r="L44" s="1">
        <v>254998</v>
      </c>
      <c r="M44" s="1">
        <v>283324</v>
      </c>
      <c r="N44" s="1">
        <v>260218</v>
      </c>
      <c r="O44" s="1">
        <v>215466</v>
      </c>
    </row>
    <row r="45" spans="1:15" x14ac:dyDescent="0.2">
      <c r="A45" t="s">
        <v>28</v>
      </c>
      <c r="B45" t="s">
        <v>45</v>
      </c>
      <c r="C45" t="s">
        <v>46</v>
      </c>
      <c r="D45" s="1">
        <v>883</v>
      </c>
      <c r="E45" s="1">
        <v>702</v>
      </c>
      <c r="F45" s="1">
        <v>1028</v>
      </c>
      <c r="G45" s="1">
        <v>619</v>
      </c>
      <c r="H45" s="1">
        <v>337</v>
      </c>
      <c r="I45" s="1">
        <v>372</v>
      </c>
      <c r="J45" s="1">
        <v>655</v>
      </c>
      <c r="K45" s="1">
        <v>1166</v>
      </c>
      <c r="L45" s="1">
        <v>1020</v>
      </c>
      <c r="M45" s="1">
        <v>885</v>
      </c>
      <c r="N45" s="1">
        <v>618</v>
      </c>
      <c r="O45" s="1">
        <v>705</v>
      </c>
    </row>
    <row r="46" spans="1:15" x14ac:dyDescent="0.2">
      <c r="A46" t="s">
        <v>28</v>
      </c>
      <c r="B46" t="s">
        <v>47</v>
      </c>
      <c r="C46" t="s">
        <v>48</v>
      </c>
      <c r="D46" s="1">
        <v>93</v>
      </c>
      <c r="E46" s="1">
        <v>54</v>
      </c>
      <c r="F46" s="1">
        <v>119</v>
      </c>
      <c r="G46" s="1">
        <v>115</v>
      </c>
      <c r="H46" s="1">
        <v>68</v>
      </c>
      <c r="I46" s="1">
        <v>55</v>
      </c>
      <c r="J46" s="1">
        <v>96</v>
      </c>
      <c r="K46" s="1">
        <v>128</v>
      </c>
      <c r="L46" s="1">
        <v>155</v>
      </c>
      <c r="M46" s="1">
        <v>123</v>
      </c>
      <c r="N46" s="1">
        <v>118</v>
      </c>
      <c r="O46" s="1">
        <v>87</v>
      </c>
    </row>
    <row r="47" spans="1:15" x14ac:dyDescent="0.2">
      <c r="A47" t="s">
        <v>28</v>
      </c>
      <c r="B47" t="s">
        <v>49</v>
      </c>
      <c r="C47" t="s">
        <v>50</v>
      </c>
      <c r="D47" s="1">
        <v>53</v>
      </c>
      <c r="E47" s="1">
        <v>56</v>
      </c>
      <c r="F47" s="1">
        <v>89</v>
      </c>
      <c r="G47" s="1">
        <v>79</v>
      </c>
      <c r="H47" s="1">
        <v>44</v>
      </c>
      <c r="I47" s="1">
        <v>24</v>
      </c>
      <c r="J47" s="1">
        <v>82</v>
      </c>
      <c r="K47" s="1">
        <v>80</v>
      </c>
      <c r="L47" s="1">
        <v>126</v>
      </c>
      <c r="M47" s="1">
        <v>97</v>
      </c>
      <c r="N47" s="1">
        <v>84</v>
      </c>
      <c r="O47" s="1">
        <v>44</v>
      </c>
    </row>
    <row r="48" spans="1:15" x14ac:dyDescent="0.2">
      <c r="A48" t="s">
        <v>28</v>
      </c>
      <c r="B48" t="s">
        <v>51</v>
      </c>
      <c r="C48" t="s">
        <v>52</v>
      </c>
      <c r="D48" s="1">
        <v>136</v>
      </c>
      <c r="E48" s="1">
        <v>95</v>
      </c>
      <c r="F48" s="1">
        <v>147</v>
      </c>
      <c r="G48" s="1">
        <v>92</v>
      </c>
      <c r="H48" s="1">
        <v>71</v>
      </c>
      <c r="I48" s="1">
        <v>72</v>
      </c>
      <c r="J48" s="1">
        <v>113</v>
      </c>
      <c r="K48" s="1">
        <v>157</v>
      </c>
      <c r="L48" s="1">
        <v>148</v>
      </c>
      <c r="M48" s="1">
        <v>130</v>
      </c>
      <c r="N48" s="1">
        <v>119</v>
      </c>
      <c r="O48" s="1">
        <v>105</v>
      </c>
    </row>
    <row r="49" spans="1:15" x14ac:dyDescent="0.2">
      <c r="A49" t="s">
        <v>28</v>
      </c>
      <c r="B49" t="s">
        <v>53</v>
      </c>
      <c r="C49" t="s">
        <v>54</v>
      </c>
      <c r="D49" s="1">
        <v>9</v>
      </c>
      <c r="E49" s="1">
        <v>12</v>
      </c>
      <c r="F49" s="1">
        <v>19</v>
      </c>
      <c r="G49" s="1">
        <v>6</v>
      </c>
      <c r="H49" s="1">
        <v>6</v>
      </c>
      <c r="I49" s="1">
        <v>1</v>
      </c>
      <c r="J49" s="1">
        <v>15</v>
      </c>
      <c r="K49" s="1">
        <v>18</v>
      </c>
      <c r="L49" s="1">
        <v>15</v>
      </c>
      <c r="M49" s="1">
        <v>12</v>
      </c>
      <c r="N49" s="1">
        <v>10</v>
      </c>
      <c r="O49" s="1">
        <v>10</v>
      </c>
    </row>
    <row r="50" spans="1:15" x14ac:dyDescent="0.2">
      <c r="A50" t="s">
        <v>28</v>
      </c>
      <c r="B50" t="s">
        <v>55</v>
      </c>
      <c r="C50" t="s">
        <v>56</v>
      </c>
      <c r="D50" s="1">
        <v>285</v>
      </c>
      <c r="E50" s="1">
        <v>276</v>
      </c>
      <c r="F50" s="1">
        <v>479</v>
      </c>
      <c r="G50" s="1">
        <v>395</v>
      </c>
      <c r="H50" s="1">
        <v>246</v>
      </c>
      <c r="I50" s="1">
        <v>182</v>
      </c>
      <c r="J50" s="1">
        <v>452</v>
      </c>
      <c r="K50" s="1">
        <v>551</v>
      </c>
      <c r="L50" s="1">
        <v>466</v>
      </c>
      <c r="M50" s="1">
        <v>430</v>
      </c>
      <c r="N50" s="1">
        <v>340</v>
      </c>
      <c r="O50" s="1">
        <v>271</v>
      </c>
    </row>
    <row r="51" spans="1:15" x14ac:dyDescent="0.2">
      <c r="A51" t="s">
        <v>28</v>
      </c>
      <c r="B51" t="s">
        <v>57</v>
      </c>
      <c r="C51" t="s">
        <v>58</v>
      </c>
      <c r="D51" s="1">
        <v>1744</v>
      </c>
      <c r="E51" s="1">
        <v>1275</v>
      </c>
      <c r="F51" s="1">
        <v>1495</v>
      </c>
      <c r="G51" s="1">
        <v>1511</v>
      </c>
      <c r="H51" s="1">
        <v>666</v>
      </c>
      <c r="I51" s="1">
        <v>712</v>
      </c>
      <c r="J51" s="1">
        <v>1277</v>
      </c>
      <c r="K51" s="1">
        <v>1823</v>
      </c>
      <c r="L51" s="1">
        <v>1810</v>
      </c>
      <c r="M51" s="1">
        <v>1410</v>
      </c>
      <c r="N51" s="1">
        <v>1224</v>
      </c>
      <c r="O51" s="1">
        <v>1177</v>
      </c>
    </row>
    <row r="52" spans="1:15" x14ac:dyDescent="0.2">
      <c r="A52" t="s">
        <v>28</v>
      </c>
      <c r="B52" t="s">
        <v>59</v>
      </c>
      <c r="C52" t="s">
        <v>60</v>
      </c>
      <c r="D52" s="1">
        <v>9</v>
      </c>
      <c r="E52" s="1">
        <v>9</v>
      </c>
      <c r="F52" s="1">
        <v>9</v>
      </c>
      <c r="G52" s="1">
        <v>3</v>
      </c>
      <c r="H52" s="1">
        <v>1</v>
      </c>
      <c r="I52" s="1">
        <v>2</v>
      </c>
      <c r="J52" s="1">
        <v>3</v>
      </c>
      <c r="K52" s="1">
        <v>9</v>
      </c>
      <c r="L52" s="1">
        <v>6</v>
      </c>
      <c r="M52" s="1">
        <v>1</v>
      </c>
      <c r="N52" s="1">
        <v>4</v>
      </c>
      <c r="O52" s="1">
        <v>8</v>
      </c>
    </row>
    <row r="53" spans="1:15" x14ac:dyDescent="0.2">
      <c r="A53" t="s">
        <v>28</v>
      </c>
      <c r="B53" t="s">
        <v>61</v>
      </c>
      <c r="C53" t="s">
        <v>62</v>
      </c>
      <c r="D53" s="1">
        <v>474</v>
      </c>
      <c r="E53" s="1">
        <v>350</v>
      </c>
      <c r="F53" s="1">
        <v>337</v>
      </c>
      <c r="G53" s="1">
        <v>346</v>
      </c>
      <c r="H53" s="1">
        <v>219</v>
      </c>
      <c r="I53" s="1">
        <v>180</v>
      </c>
      <c r="J53" s="1">
        <v>359</v>
      </c>
      <c r="K53" s="1">
        <v>546</v>
      </c>
      <c r="L53" s="1">
        <v>465</v>
      </c>
      <c r="M53" s="1">
        <v>325</v>
      </c>
      <c r="N53" s="1">
        <v>349</v>
      </c>
      <c r="O53" s="1">
        <v>280</v>
      </c>
    </row>
    <row r="54" spans="1:15" x14ac:dyDescent="0.2">
      <c r="A54" t="s">
        <v>28</v>
      </c>
      <c r="B54" t="s">
        <v>63</v>
      </c>
      <c r="C54" t="s">
        <v>64</v>
      </c>
      <c r="D54" s="1">
        <v>36</v>
      </c>
      <c r="E54" s="1">
        <v>35</v>
      </c>
      <c r="F54" s="1">
        <v>46</v>
      </c>
      <c r="G54" s="1">
        <v>47</v>
      </c>
      <c r="H54" s="1">
        <v>30</v>
      </c>
      <c r="I54" s="1">
        <v>21</v>
      </c>
      <c r="J54" s="1">
        <v>44</v>
      </c>
      <c r="K54" s="1">
        <v>40</v>
      </c>
      <c r="L54" s="1">
        <v>59</v>
      </c>
      <c r="M54" s="1">
        <v>48</v>
      </c>
      <c r="N54" s="1">
        <v>56</v>
      </c>
      <c r="O54" s="1">
        <v>50</v>
      </c>
    </row>
    <row r="55" spans="1:15" x14ac:dyDescent="0.2">
      <c r="A55" t="s">
        <v>28</v>
      </c>
      <c r="B55" t="s">
        <v>65</v>
      </c>
      <c r="C55" t="s">
        <v>66</v>
      </c>
      <c r="D55" s="1">
        <v>20</v>
      </c>
      <c r="E55" s="1">
        <v>22</v>
      </c>
      <c r="F55" s="1">
        <v>27</v>
      </c>
      <c r="G55" s="1">
        <v>21</v>
      </c>
      <c r="H55" s="1">
        <v>11</v>
      </c>
      <c r="I55" s="1">
        <v>5</v>
      </c>
      <c r="J55" s="1">
        <v>15</v>
      </c>
      <c r="K55" s="1">
        <v>20</v>
      </c>
      <c r="L55" s="1">
        <v>21</v>
      </c>
      <c r="M55" s="1">
        <v>22</v>
      </c>
      <c r="N55" s="1">
        <v>21</v>
      </c>
      <c r="O55" s="1">
        <v>15</v>
      </c>
    </row>
    <row r="56" spans="1:15" x14ac:dyDescent="0.2">
      <c r="A56" t="s">
        <v>28</v>
      </c>
      <c r="B56" t="s">
        <v>67</v>
      </c>
      <c r="C56" t="s">
        <v>68</v>
      </c>
      <c r="D56" s="1">
        <v>11</v>
      </c>
      <c r="E56" s="1">
        <v>9</v>
      </c>
      <c r="F56" s="1">
        <v>18</v>
      </c>
      <c r="G56" s="1">
        <v>11</v>
      </c>
      <c r="H56" s="1">
        <v>8</v>
      </c>
      <c r="I56" s="1">
        <v>3</v>
      </c>
      <c r="J56" s="1">
        <v>10</v>
      </c>
      <c r="K56" s="1">
        <v>15</v>
      </c>
      <c r="L56" s="1">
        <v>13</v>
      </c>
      <c r="M56" s="1">
        <v>13</v>
      </c>
      <c r="N56" s="1">
        <v>20</v>
      </c>
      <c r="O56" s="1">
        <v>10</v>
      </c>
    </row>
    <row r="57" spans="1:15" x14ac:dyDescent="0.2">
      <c r="A57" t="s">
        <v>28</v>
      </c>
      <c r="B57" t="s">
        <v>69</v>
      </c>
      <c r="C57" t="s">
        <v>70</v>
      </c>
      <c r="D57" s="1">
        <v>14</v>
      </c>
      <c r="E57" s="1">
        <v>9</v>
      </c>
      <c r="F57" s="1">
        <v>14</v>
      </c>
      <c r="G57" s="1">
        <v>10</v>
      </c>
      <c r="H57" s="1">
        <v>6</v>
      </c>
      <c r="I57" s="1">
        <v>5</v>
      </c>
      <c r="J57" s="1">
        <v>9</v>
      </c>
      <c r="K57" s="1">
        <v>11</v>
      </c>
      <c r="L57" s="1">
        <v>8</v>
      </c>
      <c r="M57" s="1">
        <v>6</v>
      </c>
      <c r="N57" s="1">
        <v>6</v>
      </c>
      <c r="O57" s="1">
        <v>6</v>
      </c>
    </row>
    <row r="58" spans="1:15" x14ac:dyDescent="0.2">
      <c r="A58" t="s">
        <v>28</v>
      </c>
      <c r="B58" t="s">
        <v>71</v>
      </c>
      <c r="C58" t="s">
        <v>72</v>
      </c>
      <c r="D58" s="1">
        <v>4</v>
      </c>
      <c r="E58" s="1">
        <v>9</v>
      </c>
      <c r="F58" s="1">
        <v>2</v>
      </c>
      <c r="G58" s="1">
        <v>8</v>
      </c>
      <c r="H58" s="1">
        <v>5</v>
      </c>
      <c r="I58" s="1">
        <v>3</v>
      </c>
      <c r="J58" s="1">
        <v>3</v>
      </c>
      <c r="K58" s="1">
        <v>6</v>
      </c>
      <c r="L58" s="1">
        <v>4</v>
      </c>
      <c r="M58" s="1">
        <v>8</v>
      </c>
      <c r="N58" s="1">
        <v>13</v>
      </c>
      <c r="O58" s="1">
        <v>5</v>
      </c>
    </row>
    <row r="59" spans="1:15" x14ac:dyDescent="0.2">
      <c r="A59" t="s">
        <v>28</v>
      </c>
      <c r="B59" t="s">
        <v>73</v>
      </c>
      <c r="C59" t="s">
        <v>74</v>
      </c>
      <c r="D59" s="1">
        <v>32</v>
      </c>
      <c r="E59" s="1">
        <v>34</v>
      </c>
      <c r="F59" s="1">
        <v>36</v>
      </c>
      <c r="G59" s="1">
        <v>29</v>
      </c>
      <c r="H59" s="1">
        <v>13</v>
      </c>
      <c r="I59" s="1">
        <v>20</v>
      </c>
      <c r="J59" s="1">
        <v>29</v>
      </c>
      <c r="K59" s="1">
        <v>45</v>
      </c>
      <c r="L59" s="1">
        <v>40</v>
      </c>
      <c r="M59" s="1">
        <v>2552</v>
      </c>
      <c r="N59" s="1">
        <v>927</v>
      </c>
      <c r="O59" s="1">
        <v>160</v>
      </c>
    </row>
    <row r="60" spans="1:15" x14ac:dyDescent="0.2">
      <c r="A60" t="s">
        <v>28</v>
      </c>
      <c r="B60" t="s">
        <v>75</v>
      </c>
      <c r="C60" t="s">
        <v>76</v>
      </c>
      <c r="D60" s="1">
        <v>40</v>
      </c>
      <c r="E60" s="1">
        <v>39</v>
      </c>
      <c r="F60" s="1">
        <v>45</v>
      </c>
      <c r="G60" s="1">
        <v>19</v>
      </c>
      <c r="H60" s="1">
        <v>19</v>
      </c>
      <c r="I60" s="1">
        <v>15</v>
      </c>
      <c r="J60" s="1">
        <v>36</v>
      </c>
      <c r="K60" s="1">
        <v>48</v>
      </c>
      <c r="L60" s="1">
        <v>54</v>
      </c>
      <c r="M60" s="1">
        <v>344</v>
      </c>
      <c r="N60" s="1">
        <v>154</v>
      </c>
      <c r="O60" s="1">
        <v>62</v>
      </c>
    </row>
    <row r="61" spans="1:15" x14ac:dyDescent="0.2">
      <c r="A61" t="s">
        <v>28</v>
      </c>
      <c r="B61" t="s">
        <v>77</v>
      </c>
      <c r="C61" t="s">
        <v>78</v>
      </c>
      <c r="D61" s="1">
        <v>20</v>
      </c>
      <c r="E61" s="1">
        <v>26</v>
      </c>
      <c r="F61" s="1">
        <v>23</v>
      </c>
      <c r="G61" s="1">
        <v>15</v>
      </c>
      <c r="H61" s="1">
        <v>11</v>
      </c>
      <c r="I61" s="1">
        <v>10</v>
      </c>
      <c r="J61" s="1">
        <v>15</v>
      </c>
      <c r="K61" s="1">
        <v>21</v>
      </c>
      <c r="L61" s="1">
        <v>73</v>
      </c>
      <c r="M61" s="1">
        <v>42</v>
      </c>
      <c r="N61" s="1">
        <v>38</v>
      </c>
      <c r="O61" s="1">
        <v>30</v>
      </c>
    </row>
    <row r="62" spans="1:15" x14ac:dyDescent="0.2">
      <c r="A62" t="s">
        <v>28</v>
      </c>
      <c r="B62" t="s">
        <v>79</v>
      </c>
      <c r="C62" t="s">
        <v>80</v>
      </c>
      <c r="D62" s="1">
        <v>23</v>
      </c>
      <c r="E62" s="1">
        <v>18</v>
      </c>
      <c r="F62" s="1">
        <v>26</v>
      </c>
      <c r="G62" s="1">
        <v>13</v>
      </c>
      <c r="H62" s="1">
        <v>23</v>
      </c>
      <c r="I62" s="1">
        <v>8</v>
      </c>
      <c r="J62" s="1">
        <v>19</v>
      </c>
      <c r="K62" s="1">
        <v>17</v>
      </c>
      <c r="L62" s="1">
        <v>26</v>
      </c>
      <c r="M62" s="1">
        <v>22</v>
      </c>
      <c r="N62" s="1">
        <v>29</v>
      </c>
      <c r="O62" s="1">
        <v>18</v>
      </c>
    </row>
    <row r="63" spans="1:15" x14ac:dyDescent="0.2">
      <c r="A63" t="s">
        <v>28</v>
      </c>
      <c r="B63" t="s">
        <v>81</v>
      </c>
      <c r="C63" t="s">
        <v>82</v>
      </c>
      <c r="D63" s="1">
        <v>13</v>
      </c>
      <c r="E63" s="1">
        <v>18</v>
      </c>
      <c r="F63" s="1">
        <v>22</v>
      </c>
      <c r="G63" s="1">
        <v>12</v>
      </c>
      <c r="H63" s="1">
        <v>9</v>
      </c>
      <c r="I63" s="1">
        <v>7</v>
      </c>
      <c r="J63" s="1">
        <v>20</v>
      </c>
      <c r="K63" s="1">
        <v>16</v>
      </c>
      <c r="L63" s="1">
        <v>28</v>
      </c>
      <c r="M63" s="1">
        <v>30</v>
      </c>
      <c r="N63" s="1">
        <v>14</v>
      </c>
      <c r="O63" s="1">
        <v>20</v>
      </c>
    </row>
    <row r="64" spans="1:15" x14ac:dyDescent="0.2">
      <c r="A64" t="s">
        <v>28</v>
      </c>
      <c r="B64" t="s">
        <v>83</v>
      </c>
      <c r="C64" t="s">
        <v>84</v>
      </c>
      <c r="D64" s="1">
        <v>1284</v>
      </c>
      <c r="E64" s="1">
        <v>1212</v>
      </c>
      <c r="F64" s="1">
        <v>977</v>
      </c>
      <c r="G64" s="1">
        <v>946</v>
      </c>
      <c r="H64" s="1">
        <v>406</v>
      </c>
      <c r="I64" s="1">
        <v>526</v>
      </c>
      <c r="J64" s="1">
        <v>1171</v>
      </c>
      <c r="K64" s="1">
        <v>1912</v>
      </c>
      <c r="L64" s="1">
        <v>1584</v>
      </c>
      <c r="M64" s="1">
        <v>1032</v>
      </c>
      <c r="N64" s="1">
        <v>821</v>
      </c>
      <c r="O64" s="1">
        <v>1100</v>
      </c>
    </row>
    <row r="65" spans="1:15" x14ac:dyDescent="0.2">
      <c r="A65" t="s">
        <v>28</v>
      </c>
      <c r="B65" t="s">
        <v>85</v>
      </c>
      <c r="C65" t="s">
        <v>86</v>
      </c>
      <c r="D65" s="1">
        <v>7</v>
      </c>
      <c r="E65" s="1">
        <v>7</v>
      </c>
      <c r="F65" s="1">
        <v>7</v>
      </c>
      <c r="G65" s="1">
        <v>2</v>
      </c>
      <c r="H65" s="1">
        <v>4</v>
      </c>
      <c r="I65" s="1">
        <v>4</v>
      </c>
      <c r="J65" s="1">
        <v>5</v>
      </c>
      <c r="K65" s="1">
        <v>6</v>
      </c>
      <c r="L65" s="1">
        <v>12</v>
      </c>
      <c r="M65" s="1">
        <v>7</v>
      </c>
      <c r="N65" s="1">
        <v>4</v>
      </c>
      <c r="O65" s="1">
        <v>6</v>
      </c>
    </row>
    <row r="66" spans="1:15" x14ac:dyDescent="0.2">
      <c r="A66" t="s">
        <v>28</v>
      </c>
      <c r="B66" t="s">
        <v>87</v>
      </c>
      <c r="C66" t="s">
        <v>88</v>
      </c>
      <c r="D66" s="1">
        <v>7860</v>
      </c>
      <c r="E66" s="1">
        <v>7062</v>
      </c>
      <c r="F66" s="1">
        <v>7963</v>
      </c>
      <c r="G66" s="1">
        <v>5168</v>
      </c>
      <c r="H66" s="1">
        <v>2749</v>
      </c>
      <c r="I66" s="1">
        <v>3823</v>
      </c>
      <c r="J66" s="1">
        <v>8443</v>
      </c>
      <c r="K66" s="1">
        <v>12194</v>
      </c>
      <c r="L66" s="1">
        <v>11859</v>
      </c>
      <c r="M66" s="1">
        <v>6984</v>
      </c>
      <c r="N66" s="1">
        <v>5943</v>
      </c>
      <c r="O66" s="1">
        <v>7165</v>
      </c>
    </row>
    <row r="67" spans="1:15" x14ac:dyDescent="0.2">
      <c r="A67" t="s">
        <v>28</v>
      </c>
      <c r="B67" t="s">
        <v>89</v>
      </c>
      <c r="C67" t="s">
        <v>90</v>
      </c>
      <c r="D67" s="1">
        <v>16444</v>
      </c>
      <c r="E67" s="1">
        <v>13595</v>
      </c>
      <c r="F67" s="1">
        <v>8575</v>
      </c>
      <c r="G67" s="1">
        <v>13865</v>
      </c>
      <c r="H67" s="1">
        <v>4721</v>
      </c>
      <c r="I67" s="1">
        <v>5320</v>
      </c>
      <c r="J67" s="1">
        <v>11900</v>
      </c>
      <c r="K67" s="1">
        <v>17786</v>
      </c>
      <c r="L67" s="1">
        <v>12371</v>
      </c>
      <c r="M67" s="1">
        <v>8158</v>
      </c>
      <c r="N67" s="1">
        <v>8888</v>
      </c>
      <c r="O67" s="1">
        <v>10780</v>
      </c>
    </row>
    <row r="68" spans="1:15" x14ac:dyDescent="0.2">
      <c r="A68" t="s">
        <v>28</v>
      </c>
      <c r="B68" t="s">
        <v>91</v>
      </c>
      <c r="C68" t="s">
        <v>92</v>
      </c>
      <c r="D68" s="1">
        <v>49</v>
      </c>
      <c r="E68" s="1">
        <v>41</v>
      </c>
      <c r="F68" s="1">
        <v>51</v>
      </c>
      <c r="G68" s="1">
        <v>55</v>
      </c>
      <c r="H68" s="1">
        <v>24</v>
      </c>
      <c r="I68" s="1">
        <v>18</v>
      </c>
      <c r="J68" s="1">
        <v>33</v>
      </c>
      <c r="K68" s="1">
        <v>23</v>
      </c>
      <c r="L68" s="1">
        <v>56</v>
      </c>
      <c r="M68" s="1">
        <v>33</v>
      </c>
      <c r="N68" s="1">
        <v>23</v>
      </c>
      <c r="O68" s="1">
        <v>31</v>
      </c>
    </row>
    <row r="69" spans="1:15" x14ac:dyDescent="0.2">
      <c r="A69" t="s">
        <v>28</v>
      </c>
      <c r="B69" t="s">
        <v>93</v>
      </c>
      <c r="C69" t="s">
        <v>94</v>
      </c>
      <c r="D69" s="1">
        <v>144</v>
      </c>
      <c r="E69" s="1">
        <v>88</v>
      </c>
      <c r="F69" s="1">
        <v>113</v>
      </c>
      <c r="G69" s="1">
        <v>154</v>
      </c>
      <c r="H69" s="1">
        <v>70</v>
      </c>
      <c r="I69" s="1">
        <v>56</v>
      </c>
      <c r="J69" s="1">
        <v>143</v>
      </c>
      <c r="K69" s="1">
        <v>156</v>
      </c>
      <c r="L69" s="1">
        <v>156</v>
      </c>
      <c r="M69" s="1">
        <v>114</v>
      </c>
      <c r="N69" s="1">
        <v>105</v>
      </c>
      <c r="O69" s="1">
        <v>97</v>
      </c>
    </row>
    <row r="70" spans="1:15" x14ac:dyDescent="0.2">
      <c r="A70" t="s">
        <v>28</v>
      </c>
      <c r="B70" t="s">
        <v>95</v>
      </c>
      <c r="C70" t="s">
        <v>96</v>
      </c>
      <c r="D70" s="1">
        <v>10</v>
      </c>
      <c r="E70" s="1">
        <v>8</v>
      </c>
      <c r="F70" s="1">
        <v>1</v>
      </c>
      <c r="G70" s="1">
        <v>6</v>
      </c>
      <c r="H70" s="1">
        <v>1</v>
      </c>
      <c r="I70" s="1">
        <v>3</v>
      </c>
      <c r="J70" s="1">
        <v>2</v>
      </c>
      <c r="K70" s="1">
        <v>8</v>
      </c>
      <c r="L70" s="1">
        <v>4</v>
      </c>
      <c r="M70" s="1">
        <v>3</v>
      </c>
      <c r="N70" s="1">
        <v>4</v>
      </c>
      <c r="O70" s="1">
        <v>5</v>
      </c>
    </row>
    <row r="71" spans="1:15" x14ac:dyDescent="0.2">
      <c r="A71" t="s">
        <v>28</v>
      </c>
      <c r="B71" t="s">
        <v>97</v>
      </c>
      <c r="C71" t="s">
        <v>98</v>
      </c>
      <c r="D71" s="1">
        <v>312</v>
      </c>
      <c r="E71" s="1">
        <v>268</v>
      </c>
      <c r="F71" s="1">
        <v>267</v>
      </c>
      <c r="G71" s="1">
        <v>207</v>
      </c>
      <c r="H71" s="1">
        <v>122</v>
      </c>
      <c r="I71" s="1">
        <v>116</v>
      </c>
      <c r="J71" s="1">
        <v>190</v>
      </c>
      <c r="K71" s="1">
        <v>404</v>
      </c>
      <c r="L71" s="1">
        <v>350</v>
      </c>
      <c r="M71" s="1">
        <v>242</v>
      </c>
      <c r="N71" s="1">
        <v>167</v>
      </c>
      <c r="O71" s="1">
        <v>262</v>
      </c>
    </row>
    <row r="72" spans="1:15" x14ac:dyDescent="0.2">
      <c r="A72" t="s">
        <v>28</v>
      </c>
      <c r="B72" t="s">
        <v>99</v>
      </c>
      <c r="C72" t="s">
        <v>100</v>
      </c>
      <c r="D72" s="1">
        <v>20</v>
      </c>
      <c r="E72" s="1">
        <v>5</v>
      </c>
      <c r="F72" s="1">
        <v>9</v>
      </c>
      <c r="G72" s="1">
        <v>9</v>
      </c>
      <c r="H72" s="1">
        <v>7</v>
      </c>
      <c r="I72" s="1">
        <v>8</v>
      </c>
      <c r="J72" s="1">
        <v>11</v>
      </c>
      <c r="K72" s="1">
        <v>12</v>
      </c>
      <c r="L72" s="1">
        <v>18</v>
      </c>
      <c r="M72" s="1">
        <v>15</v>
      </c>
      <c r="N72" s="1">
        <v>13</v>
      </c>
      <c r="O72" s="1">
        <v>10</v>
      </c>
    </row>
    <row r="73" spans="1:15" x14ac:dyDescent="0.2">
      <c r="A73" t="s">
        <v>28</v>
      </c>
      <c r="B73" t="s">
        <v>101</v>
      </c>
      <c r="C73" t="s">
        <v>102</v>
      </c>
      <c r="D73" s="1">
        <v>50</v>
      </c>
      <c r="E73" s="1">
        <v>43</v>
      </c>
      <c r="F73" s="1">
        <v>27</v>
      </c>
      <c r="G73" s="1">
        <v>44</v>
      </c>
      <c r="H73" s="1">
        <v>16</v>
      </c>
      <c r="I73" s="1">
        <v>30</v>
      </c>
      <c r="J73" s="1">
        <v>31</v>
      </c>
      <c r="K73" s="1">
        <v>44</v>
      </c>
      <c r="L73" s="1">
        <v>38</v>
      </c>
      <c r="M73" s="1">
        <v>43</v>
      </c>
      <c r="N73" s="1">
        <v>38</v>
      </c>
      <c r="O73" s="1">
        <v>30</v>
      </c>
    </row>
    <row r="74" spans="1:15" x14ac:dyDescent="0.2">
      <c r="A74" t="s">
        <v>28</v>
      </c>
      <c r="B74" t="s">
        <v>103</v>
      </c>
      <c r="C74" t="s">
        <v>104</v>
      </c>
      <c r="D74" s="1">
        <v>25750</v>
      </c>
      <c r="E74" s="1">
        <v>23769</v>
      </c>
      <c r="F74" s="1">
        <v>31903</v>
      </c>
      <c r="G74" s="1">
        <v>24933</v>
      </c>
      <c r="H74" s="1">
        <v>17052</v>
      </c>
      <c r="I74" s="1">
        <v>13984</v>
      </c>
      <c r="J74" s="1">
        <v>23845</v>
      </c>
      <c r="K74" s="1">
        <v>27001</v>
      </c>
      <c r="L74" s="1">
        <v>24325</v>
      </c>
      <c r="M74" s="1">
        <v>24642</v>
      </c>
      <c r="N74" s="1">
        <v>26732</v>
      </c>
      <c r="O74" s="1">
        <v>23151</v>
      </c>
    </row>
    <row r="75" spans="1:15" x14ac:dyDescent="0.2">
      <c r="A75" t="s">
        <v>28</v>
      </c>
      <c r="B75" t="s">
        <v>105</v>
      </c>
      <c r="C75" t="s">
        <v>106</v>
      </c>
      <c r="D75" s="1">
        <v>6318</v>
      </c>
      <c r="E75" s="1">
        <v>4012</v>
      </c>
      <c r="F75" s="1">
        <v>4260</v>
      </c>
      <c r="G75" s="1">
        <v>7944</v>
      </c>
      <c r="H75" s="1">
        <v>2384</v>
      </c>
      <c r="I75" s="1">
        <v>2131</v>
      </c>
      <c r="J75" s="1">
        <v>3057</v>
      </c>
      <c r="K75" s="1">
        <v>3077</v>
      </c>
      <c r="L75" s="1">
        <v>2567</v>
      </c>
      <c r="M75" s="1">
        <v>3080</v>
      </c>
      <c r="N75" s="1">
        <v>3072</v>
      </c>
      <c r="O75" s="1">
        <v>2467</v>
      </c>
    </row>
    <row r="76" spans="1:15" x14ac:dyDescent="0.2">
      <c r="A76" t="s">
        <v>28</v>
      </c>
      <c r="B76" t="s">
        <v>107</v>
      </c>
      <c r="C76" t="s">
        <v>108</v>
      </c>
      <c r="D76" s="1">
        <v>26</v>
      </c>
      <c r="E76" s="1">
        <v>18</v>
      </c>
      <c r="F76" s="1">
        <v>17</v>
      </c>
      <c r="G76" s="1">
        <v>14</v>
      </c>
      <c r="H76" s="1">
        <v>7</v>
      </c>
      <c r="I76" s="1">
        <v>6</v>
      </c>
      <c r="J76" s="1">
        <v>8</v>
      </c>
      <c r="K76" s="1">
        <v>25</v>
      </c>
      <c r="L76" s="1">
        <v>31</v>
      </c>
      <c r="M76" s="1">
        <v>12</v>
      </c>
      <c r="N76" s="1">
        <v>10</v>
      </c>
      <c r="O76" s="1">
        <v>16</v>
      </c>
    </row>
    <row r="77" spans="1:15" x14ac:dyDescent="0.2">
      <c r="A77" t="s">
        <v>28</v>
      </c>
      <c r="B77" t="s">
        <v>109</v>
      </c>
      <c r="C77" t="s">
        <v>110</v>
      </c>
      <c r="D77" s="1">
        <v>10</v>
      </c>
      <c r="E77" s="1">
        <v>8</v>
      </c>
      <c r="F77" s="1">
        <v>7</v>
      </c>
      <c r="G77" s="1">
        <v>7</v>
      </c>
      <c r="H77" s="1">
        <v>4</v>
      </c>
      <c r="I77" s="1">
        <v>6</v>
      </c>
      <c r="J77" s="1">
        <v>5</v>
      </c>
      <c r="K77" s="1">
        <v>7</v>
      </c>
      <c r="L77" s="1">
        <v>12</v>
      </c>
      <c r="M77" s="1">
        <v>15</v>
      </c>
      <c r="N77" s="1">
        <v>13</v>
      </c>
      <c r="O77" s="1">
        <v>8</v>
      </c>
    </row>
    <row r="78" spans="1:15" x14ac:dyDescent="0.2">
      <c r="A78" t="s">
        <v>28</v>
      </c>
      <c r="B78" t="s">
        <v>111</v>
      </c>
      <c r="C78" t="s">
        <v>112</v>
      </c>
      <c r="D78" s="1">
        <v>4</v>
      </c>
      <c r="E78" s="1">
        <v>11</v>
      </c>
      <c r="F78" s="1">
        <v>4</v>
      </c>
      <c r="G78" s="1">
        <v>9</v>
      </c>
      <c r="H78" s="1">
        <v>4</v>
      </c>
      <c r="I78" s="1">
        <v>6</v>
      </c>
      <c r="J78" s="1">
        <v>4</v>
      </c>
      <c r="K78" s="1">
        <v>9</v>
      </c>
      <c r="L78" s="1">
        <v>10</v>
      </c>
      <c r="M78" s="1">
        <v>6</v>
      </c>
      <c r="N78" s="1">
        <v>8</v>
      </c>
      <c r="O78" s="1">
        <v>8</v>
      </c>
    </row>
    <row r="79" spans="1:15" x14ac:dyDescent="0.2">
      <c r="A79" t="s">
        <v>28</v>
      </c>
      <c r="B79" t="s">
        <v>113</v>
      </c>
      <c r="C79" t="s">
        <v>114</v>
      </c>
      <c r="D79" s="1">
        <v>29</v>
      </c>
      <c r="E79" s="1">
        <v>35</v>
      </c>
      <c r="F79" s="1">
        <v>32</v>
      </c>
      <c r="G79" s="1">
        <v>29</v>
      </c>
      <c r="H79" s="1">
        <v>33</v>
      </c>
      <c r="I79" s="1">
        <v>28</v>
      </c>
      <c r="J79" s="1">
        <v>33</v>
      </c>
      <c r="K79" s="1">
        <v>24</v>
      </c>
      <c r="L79" s="1">
        <v>35</v>
      </c>
      <c r="M79" s="1">
        <v>30</v>
      </c>
      <c r="N79" s="1">
        <v>31</v>
      </c>
      <c r="O79" s="1">
        <v>26</v>
      </c>
    </row>
    <row r="80" spans="1:15" x14ac:dyDescent="0.2">
      <c r="A80" t="s">
        <v>28</v>
      </c>
      <c r="B80" t="s">
        <v>115</v>
      </c>
      <c r="C80" t="s">
        <v>116</v>
      </c>
      <c r="D80" s="1">
        <v>17</v>
      </c>
      <c r="E80" s="1">
        <v>7</v>
      </c>
      <c r="F80" s="1">
        <v>12</v>
      </c>
      <c r="G80" s="1">
        <v>9</v>
      </c>
      <c r="H80" s="1">
        <v>5</v>
      </c>
      <c r="I80" s="1">
        <v>7</v>
      </c>
      <c r="J80" s="1">
        <v>11</v>
      </c>
      <c r="K80" s="1">
        <v>15</v>
      </c>
      <c r="L80" s="1">
        <v>21</v>
      </c>
      <c r="M80" s="1">
        <v>17</v>
      </c>
      <c r="N80" s="1">
        <v>14</v>
      </c>
      <c r="O80" s="1">
        <v>9</v>
      </c>
    </row>
    <row r="81" spans="1:15" x14ac:dyDescent="0.2">
      <c r="A81" t="s">
        <v>28</v>
      </c>
      <c r="B81" t="s">
        <v>117</v>
      </c>
      <c r="C81" t="s">
        <v>118</v>
      </c>
      <c r="D81" s="1">
        <v>17</v>
      </c>
      <c r="E81" s="1">
        <v>5</v>
      </c>
      <c r="F81" s="1">
        <v>11</v>
      </c>
      <c r="G81" s="1">
        <v>7</v>
      </c>
      <c r="H81" s="1">
        <v>3</v>
      </c>
      <c r="I81" s="1">
        <v>6</v>
      </c>
      <c r="J81" s="1">
        <v>15</v>
      </c>
      <c r="K81" s="1">
        <v>13</v>
      </c>
      <c r="L81" s="1">
        <v>67</v>
      </c>
      <c r="M81" s="1">
        <v>7</v>
      </c>
      <c r="N81" s="1">
        <v>17</v>
      </c>
      <c r="O81" s="1">
        <v>20</v>
      </c>
    </row>
    <row r="82" spans="1:15" x14ac:dyDescent="0.2">
      <c r="A82" t="s">
        <v>28</v>
      </c>
      <c r="B82" t="s">
        <v>119</v>
      </c>
      <c r="C82" t="s">
        <v>120</v>
      </c>
      <c r="D82" s="1">
        <v>9</v>
      </c>
      <c r="E82" s="1">
        <v>10</v>
      </c>
      <c r="F82" s="1">
        <v>2</v>
      </c>
      <c r="G82" s="1">
        <v>5</v>
      </c>
      <c r="H82" s="1">
        <v>4</v>
      </c>
      <c r="I82" s="1">
        <v>5</v>
      </c>
      <c r="J82" s="1">
        <v>5</v>
      </c>
      <c r="K82" s="1">
        <v>16</v>
      </c>
      <c r="L82" s="1">
        <v>9</v>
      </c>
      <c r="M82" s="1">
        <v>7</v>
      </c>
      <c r="N82" s="1">
        <v>7</v>
      </c>
      <c r="O82" s="1">
        <v>7</v>
      </c>
    </row>
    <row r="83" spans="1:15" x14ac:dyDescent="0.2">
      <c r="A83" t="s">
        <v>28</v>
      </c>
      <c r="B83" t="s">
        <v>121</v>
      </c>
      <c r="C83" t="s">
        <v>122</v>
      </c>
      <c r="D83" s="1">
        <v>113</v>
      </c>
      <c r="E83" s="1">
        <v>83</v>
      </c>
      <c r="F83" s="1">
        <v>90</v>
      </c>
      <c r="G83" s="1">
        <v>66</v>
      </c>
      <c r="H83" s="1">
        <v>40</v>
      </c>
      <c r="I83" s="1">
        <v>49</v>
      </c>
      <c r="J83" s="1">
        <v>96</v>
      </c>
      <c r="K83" s="1">
        <v>86</v>
      </c>
      <c r="L83" s="1">
        <v>127</v>
      </c>
      <c r="M83" s="1">
        <v>139</v>
      </c>
      <c r="N83" s="1">
        <v>111</v>
      </c>
      <c r="O83" s="1">
        <v>96</v>
      </c>
    </row>
    <row r="84" spans="1:15" x14ac:dyDescent="0.2">
      <c r="A84" t="s">
        <v>28</v>
      </c>
      <c r="B84" t="s">
        <v>123</v>
      </c>
      <c r="C84" t="s">
        <v>124</v>
      </c>
      <c r="D84" s="1">
        <v>120</v>
      </c>
      <c r="E84" s="1">
        <v>80</v>
      </c>
      <c r="F84" s="1">
        <v>55</v>
      </c>
      <c r="G84" s="1">
        <v>64</v>
      </c>
      <c r="H84" s="1">
        <v>35</v>
      </c>
      <c r="I84" s="1">
        <v>17</v>
      </c>
      <c r="J84" s="1">
        <v>51</v>
      </c>
      <c r="K84" s="1">
        <v>100</v>
      </c>
      <c r="L84" s="1">
        <v>80</v>
      </c>
      <c r="M84" s="1">
        <v>63</v>
      </c>
      <c r="N84" s="1">
        <v>47</v>
      </c>
      <c r="O84" s="1">
        <v>68</v>
      </c>
    </row>
    <row r="85" spans="1:15" x14ac:dyDescent="0.2">
      <c r="A85" t="s">
        <v>28</v>
      </c>
      <c r="B85" t="s">
        <v>125</v>
      </c>
      <c r="C85" t="s">
        <v>126</v>
      </c>
      <c r="D85" s="1">
        <v>32</v>
      </c>
      <c r="E85" s="1">
        <v>24</v>
      </c>
      <c r="F85" s="1">
        <v>39</v>
      </c>
      <c r="G85" s="1">
        <v>35</v>
      </c>
      <c r="H85" s="1">
        <v>22</v>
      </c>
      <c r="I85" s="1">
        <v>19</v>
      </c>
      <c r="J85" s="1">
        <v>42</v>
      </c>
      <c r="K85" s="1">
        <v>47</v>
      </c>
      <c r="L85" s="1">
        <v>30</v>
      </c>
      <c r="M85" s="1">
        <v>43</v>
      </c>
      <c r="N85" s="1">
        <v>36</v>
      </c>
      <c r="O85" s="1">
        <v>34</v>
      </c>
    </row>
    <row r="86" spans="1:15" x14ac:dyDescent="0.2">
      <c r="A86" t="s">
        <v>28</v>
      </c>
      <c r="B86" t="s">
        <v>127</v>
      </c>
      <c r="C86" t="s">
        <v>128</v>
      </c>
      <c r="D86" s="1">
        <v>264</v>
      </c>
      <c r="E86" s="1">
        <v>199</v>
      </c>
      <c r="F86" s="1">
        <v>189</v>
      </c>
      <c r="G86" s="1">
        <v>258</v>
      </c>
      <c r="H86" s="1">
        <v>96</v>
      </c>
      <c r="I86" s="1">
        <v>89</v>
      </c>
      <c r="J86" s="1">
        <v>190</v>
      </c>
      <c r="K86" s="1">
        <v>261</v>
      </c>
      <c r="L86" s="1">
        <v>222</v>
      </c>
      <c r="M86" s="1">
        <v>223</v>
      </c>
      <c r="N86" s="1">
        <v>183</v>
      </c>
      <c r="O86" s="1">
        <v>205</v>
      </c>
    </row>
    <row r="87" spans="1:15" x14ac:dyDescent="0.2">
      <c r="A87" t="s">
        <v>28</v>
      </c>
      <c r="B87" t="s">
        <v>129</v>
      </c>
      <c r="C87" t="s">
        <v>130</v>
      </c>
      <c r="D87" s="1">
        <v>11</v>
      </c>
      <c r="E87" s="1">
        <v>11</v>
      </c>
      <c r="F87" s="1">
        <v>6</v>
      </c>
      <c r="G87" s="1">
        <v>5</v>
      </c>
      <c r="H87" s="1">
        <v>1</v>
      </c>
      <c r="I87" s="1">
        <v>3</v>
      </c>
      <c r="J87" s="1">
        <v>12</v>
      </c>
      <c r="K87" s="1">
        <v>14</v>
      </c>
      <c r="L87" s="1">
        <v>9</v>
      </c>
      <c r="M87" s="1">
        <v>9</v>
      </c>
      <c r="N87" s="1">
        <v>4</v>
      </c>
      <c r="O87" s="1">
        <v>8</v>
      </c>
    </row>
    <row r="88" spans="1:15" x14ac:dyDescent="0.2">
      <c r="A88" t="s">
        <v>28</v>
      </c>
      <c r="B88" t="s">
        <v>131</v>
      </c>
      <c r="C88" t="s">
        <v>132</v>
      </c>
      <c r="D88" s="1">
        <v>234</v>
      </c>
      <c r="E88" s="1">
        <v>135</v>
      </c>
      <c r="F88" s="1">
        <v>164</v>
      </c>
      <c r="G88" s="1">
        <v>225</v>
      </c>
      <c r="H88" s="1">
        <v>120</v>
      </c>
      <c r="I88" s="1">
        <v>90</v>
      </c>
      <c r="J88" s="1">
        <v>193</v>
      </c>
      <c r="K88" s="1">
        <v>223</v>
      </c>
      <c r="L88" s="1">
        <v>211</v>
      </c>
      <c r="M88" s="1">
        <v>139</v>
      </c>
      <c r="N88" s="1">
        <v>135</v>
      </c>
      <c r="O88" s="1">
        <v>168</v>
      </c>
    </row>
    <row r="89" spans="1:15" x14ac:dyDescent="0.2">
      <c r="A89" t="s">
        <v>28</v>
      </c>
      <c r="B89" t="s">
        <v>133</v>
      </c>
      <c r="C89" t="s">
        <v>134</v>
      </c>
      <c r="D89" s="1">
        <v>996</v>
      </c>
      <c r="E89" s="1">
        <v>399</v>
      </c>
      <c r="F89" s="1">
        <v>2569</v>
      </c>
      <c r="G89" s="1">
        <v>1174</v>
      </c>
      <c r="H89" s="1">
        <v>584</v>
      </c>
      <c r="I89" s="1">
        <v>548</v>
      </c>
      <c r="J89" s="1">
        <v>1764</v>
      </c>
      <c r="K89" s="1">
        <v>4752</v>
      </c>
      <c r="L89" s="1">
        <v>1667</v>
      </c>
      <c r="M89" s="1">
        <v>497</v>
      </c>
      <c r="N89" s="1">
        <v>430</v>
      </c>
      <c r="O89" s="1">
        <v>1698</v>
      </c>
    </row>
    <row r="90" spans="1:15" x14ac:dyDescent="0.2">
      <c r="A90" t="s">
        <v>28</v>
      </c>
      <c r="B90" t="s">
        <v>135</v>
      </c>
      <c r="C90" t="s">
        <v>136</v>
      </c>
      <c r="D90" s="1">
        <v>5756</v>
      </c>
      <c r="E90" s="1">
        <v>2876</v>
      </c>
      <c r="F90" s="1">
        <v>2888</v>
      </c>
      <c r="G90" s="1">
        <v>4157</v>
      </c>
      <c r="H90" s="1">
        <v>1906</v>
      </c>
      <c r="I90" s="1">
        <v>1352</v>
      </c>
      <c r="J90" s="1">
        <v>3064</v>
      </c>
      <c r="K90" s="1">
        <v>4606</v>
      </c>
      <c r="L90" s="1">
        <v>3571</v>
      </c>
      <c r="M90" s="1">
        <v>2196</v>
      </c>
      <c r="N90" s="1">
        <v>2014</v>
      </c>
      <c r="O90" s="1">
        <v>2892</v>
      </c>
    </row>
    <row r="91" spans="1:15" x14ac:dyDescent="0.2">
      <c r="A91" t="s">
        <v>28</v>
      </c>
      <c r="B91" t="s">
        <v>137</v>
      </c>
      <c r="C91" t="s">
        <v>138</v>
      </c>
      <c r="D91" s="1">
        <v>140</v>
      </c>
      <c r="E91" s="1">
        <v>118</v>
      </c>
      <c r="F91" s="1">
        <v>140</v>
      </c>
      <c r="G91" s="1">
        <v>128</v>
      </c>
      <c r="H91" s="1">
        <v>51</v>
      </c>
      <c r="I91" s="1">
        <v>54</v>
      </c>
      <c r="J91" s="1">
        <v>99</v>
      </c>
      <c r="K91" s="1">
        <v>185</v>
      </c>
      <c r="L91" s="1">
        <v>154</v>
      </c>
      <c r="M91" s="1">
        <v>102</v>
      </c>
      <c r="N91" s="1">
        <v>81</v>
      </c>
      <c r="O91" s="1">
        <v>121</v>
      </c>
    </row>
    <row r="92" spans="1:15" x14ac:dyDescent="0.2">
      <c r="A92" t="s">
        <v>28</v>
      </c>
      <c r="B92" t="s">
        <v>139</v>
      </c>
      <c r="C92" t="s">
        <v>140</v>
      </c>
      <c r="D92" s="1">
        <v>48</v>
      </c>
      <c r="E92" s="1">
        <v>46</v>
      </c>
      <c r="F92" s="1">
        <v>51</v>
      </c>
      <c r="G92" s="1">
        <v>41</v>
      </c>
      <c r="H92" s="1">
        <v>26</v>
      </c>
      <c r="I92" s="1">
        <v>27</v>
      </c>
      <c r="J92" s="1">
        <v>40</v>
      </c>
      <c r="K92" s="1">
        <v>60</v>
      </c>
      <c r="L92" s="1">
        <v>59</v>
      </c>
      <c r="M92" s="1">
        <v>46</v>
      </c>
      <c r="N92" s="1">
        <v>31</v>
      </c>
      <c r="O92" s="1">
        <v>51</v>
      </c>
    </row>
    <row r="93" spans="1:15" x14ac:dyDescent="0.2">
      <c r="A93" t="s">
        <v>28</v>
      </c>
      <c r="B93" t="s">
        <v>141</v>
      </c>
      <c r="C93" t="s">
        <v>142</v>
      </c>
      <c r="D93" s="1">
        <v>4</v>
      </c>
      <c r="E93" s="1">
        <v>7</v>
      </c>
      <c r="F93" s="1">
        <v>3</v>
      </c>
      <c r="G93" s="1">
        <v>2</v>
      </c>
      <c r="H93" s="1">
        <v>1</v>
      </c>
      <c r="I93" s="1">
        <v>1</v>
      </c>
      <c r="J93" s="1">
        <v>5</v>
      </c>
      <c r="K93" s="1">
        <v>6</v>
      </c>
      <c r="L93" s="1">
        <v>4</v>
      </c>
      <c r="M93" s="1">
        <v>6</v>
      </c>
      <c r="N93" s="1">
        <v>3</v>
      </c>
      <c r="O93" s="1">
        <v>4</v>
      </c>
    </row>
    <row r="94" spans="1:15" x14ac:dyDescent="0.2">
      <c r="A94" t="s">
        <v>28</v>
      </c>
      <c r="B94" t="s">
        <v>143</v>
      </c>
      <c r="C94" t="s">
        <v>144</v>
      </c>
      <c r="D94" s="1">
        <v>79</v>
      </c>
      <c r="E94" s="1">
        <v>77</v>
      </c>
      <c r="F94" s="1">
        <v>89</v>
      </c>
      <c r="G94" s="1">
        <v>60</v>
      </c>
      <c r="H94" s="1">
        <v>42</v>
      </c>
      <c r="I94" s="1">
        <v>27</v>
      </c>
      <c r="J94" s="1">
        <v>71</v>
      </c>
      <c r="K94" s="1">
        <v>140</v>
      </c>
      <c r="L94" s="1">
        <v>119</v>
      </c>
      <c r="M94" s="1">
        <v>100</v>
      </c>
      <c r="N94" s="1">
        <v>66</v>
      </c>
      <c r="O94" s="1">
        <v>90</v>
      </c>
    </row>
    <row r="95" spans="1:15" x14ac:dyDescent="0.2">
      <c r="A95" t="s">
        <v>28</v>
      </c>
      <c r="B95" t="s">
        <v>145</v>
      </c>
      <c r="C95" t="s">
        <v>146</v>
      </c>
      <c r="D95" s="1">
        <v>21</v>
      </c>
      <c r="E95" s="1">
        <v>14</v>
      </c>
      <c r="F95" s="1">
        <v>23</v>
      </c>
      <c r="G95" s="1">
        <v>16</v>
      </c>
      <c r="H95" s="1">
        <v>9</v>
      </c>
      <c r="I95" s="1">
        <v>8</v>
      </c>
      <c r="J95" s="1">
        <v>14</v>
      </c>
      <c r="K95" s="1">
        <v>24</v>
      </c>
      <c r="L95" s="1">
        <v>26</v>
      </c>
      <c r="M95" s="1">
        <v>15</v>
      </c>
      <c r="N95" s="1">
        <v>15</v>
      </c>
      <c r="O95" s="1">
        <v>19</v>
      </c>
    </row>
    <row r="96" spans="1:15" x14ac:dyDescent="0.2">
      <c r="A96" t="s">
        <v>28</v>
      </c>
      <c r="B96" t="s">
        <v>147</v>
      </c>
      <c r="C96" t="s">
        <v>148</v>
      </c>
      <c r="D96" s="1">
        <v>1488</v>
      </c>
      <c r="E96" s="1">
        <v>1328</v>
      </c>
      <c r="F96" s="1">
        <v>845</v>
      </c>
      <c r="G96" s="1">
        <v>1161</v>
      </c>
      <c r="H96" s="1">
        <v>459</v>
      </c>
      <c r="I96" s="1">
        <v>587</v>
      </c>
      <c r="J96" s="1">
        <v>1537</v>
      </c>
      <c r="K96" s="1">
        <v>1980</v>
      </c>
      <c r="L96" s="1">
        <v>1249</v>
      </c>
      <c r="M96" s="1">
        <v>959</v>
      </c>
      <c r="N96" s="1">
        <v>906</v>
      </c>
      <c r="O96" s="1">
        <v>1304</v>
      </c>
    </row>
    <row r="97" spans="1:15" x14ac:dyDescent="0.2">
      <c r="A97" t="s">
        <v>28</v>
      </c>
      <c r="B97" t="s">
        <v>149</v>
      </c>
      <c r="C97" t="s">
        <v>150</v>
      </c>
      <c r="D97" s="1">
        <v>1159</v>
      </c>
      <c r="E97" s="1">
        <v>1153</v>
      </c>
      <c r="F97" s="1">
        <v>1160</v>
      </c>
      <c r="G97" s="1">
        <v>1095</v>
      </c>
      <c r="H97" s="1">
        <v>536</v>
      </c>
      <c r="I97" s="1">
        <v>538</v>
      </c>
      <c r="J97" s="1">
        <v>1163</v>
      </c>
      <c r="K97" s="1">
        <v>1561</v>
      </c>
      <c r="L97" s="1">
        <v>1269</v>
      </c>
      <c r="M97" s="1">
        <v>1284</v>
      </c>
      <c r="N97" s="1">
        <v>1041</v>
      </c>
      <c r="O97" s="1">
        <v>1100</v>
      </c>
    </row>
    <row r="98" spans="1:15" x14ac:dyDescent="0.2">
      <c r="A98" t="s">
        <v>28</v>
      </c>
      <c r="B98" t="s">
        <v>151</v>
      </c>
      <c r="C98" t="s">
        <v>152</v>
      </c>
      <c r="D98" s="1">
        <v>643</v>
      </c>
      <c r="E98" s="1">
        <v>539</v>
      </c>
      <c r="F98" s="1">
        <v>791</v>
      </c>
      <c r="G98" s="1">
        <v>393</v>
      </c>
      <c r="H98" s="1">
        <v>240</v>
      </c>
      <c r="I98" s="1">
        <v>322</v>
      </c>
      <c r="J98" s="1">
        <v>441</v>
      </c>
      <c r="K98" s="1">
        <v>738</v>
      </c>
      <c r="L98" s="1">
        <v>864</v>
      </c>
      <c r="M98" s="1">
        <v>646</v>
      </c>
      <c r="N98" s="1">
        <v>390</v>
      </c>
      <c r="O98" s="1">
        <v>537</v>
      </c>
    </row>
    <row r="99" spans="1:15" x14ac:dyDescent="0.2">
      <c r="A99" t="s">
        <v>28</v>
      </c>
      <c r="B99" t="s">
        <v>153</v>
      </c>
      <c r="C99" t="s">
        <v>154</v>
      </c>
      <c r="D99" s="1">
        <v>12</v>
      </c>
      <c r="E99" s="1">
        <v>7</v>
      </c>
      <c r="F99" s="1">
        <v>9</v>
      </c>
      <c r="G99" s="1">
        <v>5</v>
      </c>
      <c r="H99" s="1">
        <v>1</v>
      </c>
      <c r="I99" s="1">
        <v>2</v>
      </c>
      <c r="J99" s="1">
        <v>10</v>
      </c>
      <c r="K99" s="1">
        <v>8</v>
      </c>
      <c r="L99" s="1">
        <v>8</v>
      </c>
      <c r="M99" s="1">
        <v>6</v>
      </c>
      <c r="N99" s="1">
        <v>8</v>
      </c>
      <c r="O99" s="1">
        <v>8</v>
      </c>
    </row>
    <row r="100" spans="1:15" x14ac:dyDescent="0.2">
      <c r="A100" t="s">
        <v>28</v>
      </c>
      <c r="B100" t="s">
        <v>155</v>
      </c>
      <c r="C100" t="s">
        <v>156</v>
      </c>
      <c r="D100" s="1">
        <v>380</v>
      </c>
      <c r="E100" s="1">
        <v>336</v>
      </c>
      <c r="F100" s="1">
        <v>319</v>
      </c>
      <c r="G100" s="1">
        <v>309</v>
      </c>
      <c r="H100" s="1">
        <v>171</v>
      </c>
      <c r="I100" s="1">
        <v>176</v>
      </c>
      <c r="J100" s="1">
        <v>311</v>
      </c>
      <c r="K100" s="1">
        <v>468</v>
      </c>
      <c r="L100" s="1">
        <v>364</v>
      </c>
      <c r="M100" s="1">
        <v>373</v>
      </c>
      <c r="N100" s="1">
        <v>296</v>
      </c>
      <c r="O100" s="1">
        <v>345</v>
      </c>
    </row>
    <row r="101" spans="1:15" x14ac:dyDescent="0.2">
      <c r="A101" t="s">
        <v>28</v>
      </c>
      <c r="B101" t="s">
        <v>157</v>
      </c>
      <c r="C101" t="s">
        <v>158</v>
      </c>
      <c r="D101" s="1">
        <v>753</v>
      </c>
      <c r="E101" s="1">
        <v>478</v>
      </c>
      <c r="F101" s="1">
        <v>963</v>
      </c>
      <c r="G101" s="1">
        <v>532</v>
      </c>
      <c r="H101" s="1">
        <v>244</v>
      </c>
      <c r="I101" s="1">
        <v>319</v>
      </c>
      <c r="J101" s="1">
        <v>778</v>
      </c>
      <c r="K101" s="1">
        <v>1697</v>
      </c>
      <c r="L101" s="1">
        <v>729</v>
      </c>
      <c r="M101" s="1">
        <v>460</v>
      </c>
      <c r="N101" s="1">
        <v>314</v>
      </c>
      <c r="O101" s="1">
        <v>975</v>
      </c>
    </row>
    <row r="102" spans="1:15" x14ac:dyDescent="0.2">
      <c r="A102" t="s">
        <v>28</v>
      </c>
      <c r="B102" t="s">
        <v>159</v>
      </c>
      <c r="C102" t="s">
        <v>160</v>
      </c>
      <c r="D102" s="1">
        <v>11041</v>
      </c>
      <c r="E102" s="1">
        <v>10418</v>
      </c>
      <c r="F102" s="1">
        <v>13321</v>
      </c>
      <c r="G102" s="1">
        <v>10578</v>
      </c>
      <c r="H102" s="1">
        <v>5249</v>
      </c>
      <c r="I102" s="1">
        <v>5892</v>
      </c>
      <c r="J102" s="1">
        <v>13151</v>
      </c>
      <c r="K102" s="1">
        <v>18893</v>
      </c>
      <c r="L102" s="1">
        <v>13518</v>
      </c>
      <c r="M102" s="1">
        <v>13042</v>
      </c>
      <c r="N102" s="1">
        <v>10234</v>
      </c>
      <c r="O102" s="1">
        <v>10781</v>
      </c>
    </row>
    <row r="103" spans="1:15" x14ac:dyDescent="0.2">
      <c r="A103" t="s">
        <v>28</v>
      </c>
      <c r="B103" t="s">
        <v>161</v>
      </c>
      <c r="C103" t="s">
        <v>162</v>
      </c>
      <c r="D103" s="1">
        <v>22</v>
      </c>
      <c r="E103" s="1">
        <v>13</v>
      </c>
      <c r="F103" s="1">
        <v>14</v>
      </c>
      <c r="G103" s="1">
        <v>11</v>
      </c>
      <c r="H103" s="1">
        <v>7</v>
      </c>
      <c r="I103" s="1">
        <v>4</v>
      </c>
      <c r="J103" s="1">
        <v>18</v>
      </c>
      <c r="K103" s="1">
        <v>21</v>
      </c>
      <c r="L103" s="1">
        <v>15</v>
      </c>
      <c r="M103" s="1">
        <v>12</v>
      </c>
      <c r="N103" s="1">
        <v>17</v>
      </c>
      <c r="O103" s="1">
        <v>17</v>
      </c>
    </row>
    <row r="104" spans="1:15" x14ac:dyDescent="0.2">
      <c r="A104" t="s">
        <v>28</v>
      </c>
      <c r="B104" t="s">
        <v>163</v>
      </c>
      <c r="C104" t="s">
        <v>164</v>
      </c>
      <c r="D104" s="1">
        <v>19</v>
      </c>
      <c r="E104" s="1">
        <v>26</v>
      </c>
      <c r="F104" s="1">
        <v>11</v>
      </c>
      <c r="G104" s="1">
        <v>13</v>
      </c>
      <c r="H104" s="1">
        <v>10</v>
      </c>
      <c r="I104" s="1">
        <v>11</v>
      </c>
      <c r="J104" s="1">
        <v>23</v>
      </c>
      <c r="K104" s="1">
        <v>19</v>
      </c>
      <c r="L104" s="1">
        <v>10</v>
      </c>
      <c r="M104" s="1">
        <v>14</v>
      </c>
      <c r="N104" s="1">
        <v>16</v>
      </c>
      <c r="O104" s="1">
        <v>16</v>
      </c>
    </row>
    <row r="105" spans="1:15" x14ac:dyDescent="0.2">
      <c r="A105" t="s">
        <v>28</v>
      </c>
      <c r="B105" t="s">
        <v>165</v>
      </c>
      <c r="C105" t="s">
        <v>166</v>
      </c>
      <c r="D105" s="1">
        <v>279</v>
      </c>
      <c r="E105" s="1">
        <v>235</v>
      </c>
      <c r="F105" s="1">
        <v>341</v>
      </c>
      <c r="G105" s="1">
        <v>265</v>
      </c>
      <c r="H105" s="1">
        <v>138</v>
      </c>
      <c r="I105" s="1">
        <v>118</v>
      </c>
      <c r="J105" s="1">
        <v>261</v>
      </c>
      <c r="K105" s="1">
        <v>453</v>
      </c>
      <c r="L105" s="1">
        <v>295</v>
      </c>
      <c r="M105" s="1">
        <v>257</v>
      </c>
      <c r="N105" s="1">
        <v>211</v>
      </c>
      <c r="O105" s="1">
        <v>230</v>
      </c>
    </row>
    <row r="106" spans="1:15" x14ac:dyDescent="0.2">
      <c r="A106" t="s">
        <v>28</v>
      </c>
      <c r="B106" t="s">
        <v>167</v>
      </c>
      <c r="C106" t="s">
        <v>168</v>
      </c>
      <c r="D106" s="1">
        <v>2611</v>
      </c>
      <c r="E106" s="1">
        <v>2083</v>
      </c>
      <c r="F106" s="1">
        <v>2321</v>
      </c>
      <c r="G106" s="1">
        <v>2080</v>
      </c>
      <c r="H106" s="1">
        <v>1304</v>
      </c>
      <c r="I106" s="1">
        <v>1271</v>
      </c>
      <c r="J106" s="1">
        <v>2403</v>
      </c>
      <c r="K106" s="1">
        <v>3102</v>
      </c>
      <c r="L106" s="1">
        <v>2846</v>
      </c>
      <c r="M106" s="1">
        <v>2860</v>
      </c>
      <c r="N106" s="1">
        <v>2576</v>
      </c>
      <c r="O106" s="1">
        <v>2267</v>
      </c>
    </row>
    <row r="107" spans="1:15" x14ac:dyDescent="0.2">
      <c r="A107" t="s">
        <v>28</v>
      </c>
      <c r="B107" t="s">
        <v>169</v>
      </c>
      <c r="C107" t="s">
        <v>170</v>
      </c>
      <c r="D107" s="1">
        <v>21</v>
      </c>
      <c r="E107" s="1">
        <v>25</v>
      </c>
      <c r="F107" s="1">
        <v>28</v>
      </c>
      <c r="G107" s="1">
        <v>29</v>
      </c>
      <c r="H107" s="1">
        <v>22</v>
      </c>
      <c r="I107" s="1">
        <v>27</v>
      </c>
      <c r="J107" s="1">
        <v>24</v>
      </c>
      <c r="K107" s="1">
        <v>46</v>
      </c>
      <c r="L107" s="1">
        <v>41</v>
      </c>
      <c r="M107" s="1">
        <v>23</v>
      </c>
      <c r="N107" s="1">
        <v>29</v>
      </c>
      <c r="O107" s="1">
        <v>20</v>
      </c>
    </row>
    <row r="108" spans="1:15" x14ac:dyDescent="0.2">
      <c r="A108" t="s">
        <v>28</v>
      </c>
      <c r="B108" t="s">
        <v>171</v>
      </c>
      <c r="C108" t="s">
        <v>172</v>
      </c>
      <c r="D108" s="1">
        <v>64</v>
      </c>
      <c r="E108" s="1">
        <v>35</v>
      </c>
      <c r="F108" s="1">
        <v>56</v>
      </c>
      <c r="G108" s="1">
        <v>49</v>
      </c>
      <c r="H108" s="1">
        <v>24</v>
      </c>
      <c r="I108" s="1">
        <v>24</v>
      </c>
      <c r="J108" s="1">
        <v>45</v>
      </c>
      <c r="K108" s="1">
        <v>71</v>
      </c>
      <c r="L108" s="1">
        <v>39</v>
      </c>
      <c r="M108" s="1">
        <v>56</v>
      </c>
      <c r="N108" s="1">
        <v>37</v>
      </c>
      <c r="O108" s="1">
        <v>41</v>
      </c>
    </row>
    <row r="109" spans="1:15" x14ac:dyDescent="0.2">
      <c r="A109" t="s">
        <v>28</v>
      </c>
      <c r="B109" t="s">
        <v>173</v>
      </c>
      <c r="C109" t="s">
        <v>174</v>
      </c>
      <c r="D109" s="1">
        <v>6</v>
      </c>
      <c r="E109" s="1">
        <v>8</v>
      </c>
      <c r="F109" s="1">
        <v>4</v>
      </c>
      <c r="G109" s="1">
        <v>10</v>
      </c>
      <c r="H109" s="1">
        <v>3</v>
      </c>
      <c r="I109" s="1">
        <v>4</v>
      </c>
      <c r="J109" s="1">
        <v>6</v>
      </c>
      <c r="K109" s="1">
        <v>6</v>
      </c>
      <c r="L109" s="1">
        <v>12</v>
      </c>
      <c r="M109" s="1">
        <v>11</v>
      </c>
      <c r="N109" s="1">
        <v>9</v>
      </c>
      <c r="O109" s="1">
        <v>5</v>
      </c>
    </row>
    <row r="110" spans="1:15" x14ac:dyDescent="0.2">
      <c r="A110" t="s">
        <v>28</v>
      </c>
      <c r="B110" t="s">
        <v>175</v>
      </c>
      <c r="C110" t="s">
        <v>176</v>
      </c>
      <c r="D110" s="1">
        <v>7</v>
      </c>
      <c r="E110" s="1">
        <v>9</v>
      </c>
      <c r="F110" s="1">
        <v>7</v>
      </c>
      <c r="G110" s="1">
        <v>9</v>
      </c>
      <c r="H110" s="1">
        <v>2</v>
      </c>
      <c r="I110" s="1">
        <v>2</v>
      </c>
      <c r="J110" s="1">
        <v>11</v>
      </c>
      <c r="K110" s="1">
        <v>7</v>
      </c>
      <c r="L110" s="1">
        <v>38</v>
      </c>
      <c r="M110" s="1">
        <v>5</v>
      </c>
      <c r="N110" s="1">
        <v>8</v>
      </c>
      <c r="O110" s="1">
        <v>10</v>
      </c>
    </row>
    <row r="111" spans="1:15" x14ac:dyDescent="0.2">
      <c r="A111" t="s">
        <v>28</v>
      </c>
      <c r="B111" t="s">
        <v>177</v>
      </c>
      <c r="C111" t="s">
        <v>178</v>
      </c>
      <c r="D111" s="1">
        <v>11</v>
      </c>
      <c r="E111" s="1">
        <v>9</v>
      </c>
      <c r="F111" s="1">
        <v>13</v>
      </c>
      <c r="G111" s="1">
        <v>10</v>
      </c>
      <c r="H111" s="1">
        <v>3</v>
      </c>
      <c r="I111" s="1">
        <v>7</v>
      </c>
      <c r="J111" s="1">
        <v>11</v>
      </c>
      <c r="K111" s="1">
        <v>15</v>
      </c>
      <c r="L111" s="1">
        <v>13</v>
      </c>
      <c r="M111" s="1">
        <v>10</v>
      </c>
      <c r="N111" s="1">
        <v>20</v>
      </c>
      <c r="O111" s="1">
        <v>19</v>
      </c>
    </row>
    <row r="112" spans="1:15" x14ac:dyDescent="0.2">
      <c r="A112" t="s">
        <v>28</v>
      </c>
      <c r="B112" t="s">
        <v>179</v>
      </c>
      <c r="C112" t="s">
        <v>180</v>
      </c>
      <c r="D112" s="1">
        <v>130</v>
      </c>
      <c r="E112" s="1">
        <v>105</v>
      </c>
      <c r="F112" s="1">
        <v>135</v>
      </c>
      <c r="G112" s="1">
        <v>161</v>
      </c>
      <c r="H112" s="1">
        <v>72</v>
      </c>
      <c r="I112" s="1">
        <v>76</v>
      </c>
      <c r="J112" s="1">
        <v>110</v>
      </c>
      <c r="K112" s="1">
        <v>280</v>
      </c>
      <c r="L112" s="1">
        <v>156</v>
      </c>
      <c r="M112" s="1">
        <v>121</v>
      </c>
      <c r="N112" s="1">
        <v>111</v>
      </c>
      <c r="O112" s="1">
        <v>88</v>
      </c>
    </row>
    <row r="113" spans="1:15" x14ac:dyDescent="0.2">
      <c r="A113" t="s">
        <v>28</v>
      </c>
      <c r="B113" t="s">
        <v>181</v>
      </c>
      <c r="C113" t="s">
        <v>182</v>
      </c>
      <c r="D113" s="1">
        <v>9</v>
      </c>
      <c r="E113" s="1">
        <v>6</v>
      </c>
      <c r="F113" s="1">
        <v>9</v>
      </c>
      <c r="G113" s="1">
        <v>9</v>
      </c>
      <c r="H113" s="1">
        <v>8</v>
      </c>
      <c r="I113" s="1">
        <v>3</v>
      </c>
      <c r="J113" s="1">
        <v>8</v>
      </c>
      <c r="K113" s="1">
        <v>13</v>
      </c>
      <c r="L113" s="1">
        <v>9</v>
      </c>
      <c r="M113" s="1">
        <v>11</v>
      </c>
      <c r="N113" s="1">
        <v>11</v>
      </c>
      <c r="O113" s="1">
        <v>10</v>
      </c>
    </row>
    <row r="114" spans="1:15" x14ac:dyDescent="0.2">
      <c r="A114" t="s">
        <v>28</v>
      </c>
      <c r="B114" t="s">
        <v>183</v>
      </c>
      <c r="C114" t="s">
        <v>184</v>
      </c>
      <c r="D114" s="1">
        <v>7</v>
      </c>
      <c r="E114" s="1">
        <v>7</v>
      </c>
      <c r="F114" s="1">
        <v>6</v>
      </c>
      <c r="G114" s="1">
        <v>7</v>
      </c>
      <c r="H114" s="1">
        <v>5</v>
      </c>
      <c r="I114" s="1">
        <v>5</v>
      </c>
      <c r="J114" s="1">
        <v>9</v>
      </c>
      <c r="K114" s="1">
        <v>14</v>
      </c>
      <c r="L114" s="1">
        <v>9</v>
      </c>
      <c r="M114" s="1">
        <v>6</v>
      </c>
      <c r="N114" s="1">
        <v>11</v>
      </c>
      <c r="O114" s="1">
        <v>9</v>
      </c>
    </row>
    <row r="115" spans="1:15" x14ac:dyDescent="0.2">
      <c r="A115" t="s">
        <v>28</v>
      </c>
      <c r="B115" t="s">
        <v>185</v>
      </c>
      <c r="C115" t="s">
        <v>186</v>
      </c>
      <c r="D115" s="1">
        <v>326</v>
      </c>
      <c r="E115" s="1">
        <v>260</v>
      </c>
      <c r="F115" s="1">
        <v>221</v>
      </c>
      <c r="G115" s="1">
        <v>357</v>
      </c>
      <c r="H115" s="1">
        <v>79</v>
      </c>
      <c r="I115" s="1">
        <v>94</v>
      </c>
      <c r="J115" s="1">
        <v>190</v>
      </c>
      <c r="K115" s="1">
        <v>235</v>
      </c>
      <c r="L115" s="1">
        <v>200</v>
      </c>
      <c r="M115" s="1">
        <v>197</v>
      </c>
      <c r="N115" s="1">
        <v>195</v>
      </c>
      <c r="O115" s="1">
        <v>217</v>
      </c>
    </row>
    <row r="116" spans="1:15" x14ac:dyDescent="0.2">
      <c r="A116" t="s">
        <v>28</v>
      </c>
      <c r="B116" t="s">
        <v>187</v>
      </c>
      <c r="C116" t="s">
        <v>188</v>
      </c>
      <c r="D116" s="1">
        <v>6</v>
      </c>
      <c r="E116" s="1">
        <v>2</v>
      </c>
      <c r="F116" s="1">
        <v>5</v>
      </c>
      <c r="G116" s="1">
        <v>1</v>
      </c>
      <c r="H116" s="1">
        <v>1</v>
      </c>
      <c r="I116" s="1">
        <v>1</v>
      </c>
      <c r="J116" s="1">
        <v>4</v>
      </c>
      <c r="K116" s="1">
        <v>8</v>
      </c>
      <c r="L116" s="1">
        <v>9</v>
      </c>
      <c r="M116" s="1">
        <v>3</v>
      </c>
      <c r="N116" s="1">
        <v>3</v>
      </c>
      <c r="O116" s="1">
        <v>1</v>
      </c>
    </row>
    <row r="117" spans="1:15" x14ac:dyDescent="0.2">
      <c r="A117" t="s">
        <v>28</v>
      </c>
      <c r="B117" t="s">
        <v>189</v>
      </c>
      <c r="C117" t="s">
        <v>190</v>
      </c>
      <c r="D117" s="1">
        <v>84</v>
      </c>
      <c r="E117" s="1">
        <v>98</v>
      </c>
      <c r="F117" s="1">
        <v>80</v>
      </c>
      <c r="G117" s="1">
        <v>92</v>
      </c>
      <c r="H117" s="1">
        <v>44</v>
      </c>
      <c r="I117" s="1">
        <v>59</v>
      </c>
      <c r="J117" s="1">
        <v>84</v>
      </c>
      <c r="K117" s="1">
        <v>121</v>
      </c>
      <c r="L117" s="1">
        <v>91</v>
      </c>
      <c r="M117" s="1">
        <v>90</v>
      </c>
      <c r="N117" s="1">
        <v>101</v>
      </c>
      <c r="O117" s="1">
        <v>77</v>
      </c>
    </row>
    <row r="118" spans="1:15" x14ac:dyDescent="0.2">
      <c r="A118" t="s">
        <v>28</v>
      </c>
      <c r="B118" t="s">
        <v>191</v>
      </c>
      <c r="C118" t="s">
        <v>192</v>
      </c>
      <c r="D118" s="1">
        <v>16</v>
      </c>
      <c r="E118" s="1">
        <v>19</v>
      </c>
      <c r="F118" s="1">
        <v>18</v>
      </c>
      <c r="G118" s="1">
        <v>13</v>
      </c>
      <c r="H118" s="1">
        <v>5</v>
      </c>
      <c r="I118" s="1">
        <v>8</v>
      </c>
      <c r="J118" s="1">
        <v>16</v>
      </c>
      <c r="K118" s="1">
        <v>15</v>
      </c>
      <c r="L118" s="1">
        <v>20</v>
      </c>
      <c r="M118" s="1">
        <v>25</v>
      </c>
      <c r="N118" s="1">
        <v>14</v>
      </c>
      <c r="O118" s="1">
        <v>12</v>
      </c>
    </row>
    <row r="119" spans="1:15" x14ac:dyDescent="0.2">
      <c r="A119" t="s">
        <v>28</v>
      </c>
      <c r="B119" t="s">
        <v>193</v>
      </c>
      <c r="C119" t="s">
        <v>194</v>
      </c>
      <c r="D119" s="1">
        <v>835</v>
      </c>
      <c r="E119" s="1">
        <v>674</v>
      </c>
      <c r="F119" s="1">
        <v>674</v>
      </c>
      <c r="G119" s="1">
        <v>664</v>
      </c>
      <c r="H119" s="1">
        <v>355</v>
      </c>
      <c r="I119" s="1">
        <v>309</v>
      </c>
      <c r="J119" s="1">
        <v>673</v>
      </c>
      <c r="K119" s="1">
        <v>916</v>
      </c>
      <c r="L119" s="1">
        <v>731</v>
      </c>
      <c r="M119" s="1">
        <v>769</v>
      </c>
      <c r="N119" s="1">
        <v>622</v>
      </c>
      <c r="O119" s="1">
        <v>615</v>
      </c>
    </row>
    <row r="120" spans="1:15" x14ac:dyDescent="0.2">
      <c r="A120" t="s">
        <v>28</v>
      </c>
      <c r="B120" t="s">
        <v>195</v>
      </c>
      <c r="C120" t="s">
        <v>196</v>
      </c>
      <c r="D120" s="1">
        <v>32</v>
      </c>
      <c r="E120" s="1">
        <v>28</v>
      </c>
      <c r="F120" s="1">
        <v>25</v>
      </c>
      <c r="G120" s="1">
        <v>23</v>
      </c>
      <c r="H120" s="1">
        <v>19</v>
      </c>
      <c r="I120" s="1">
        <v>11</v>
      </c>
      <c r="J120" s="1">
        <v>28</v>
      </c>
      <c r="K120" s="1">
        <v>37</v>
      </c>
      <c r="L120" s="1">
        <v>31</v>
      </c>
      <c r="M120" s="1">
        <v>23</v>
      </c>
      <c r="N120" s="1">
        <v>33</v>
      </c>
      <c r="O120" s="1">
        <v>25</v>
      </c>
    </row>
    <row r="121" spans="1:15" x14ac:dyDescent="0.2">
      <c r="A121" t="s">
        <v>28</v>
      </c>
      <c r="B121" t="s">
        <v>197</v>
      </c>
      <c r="C121" t="s">
        <v>198</v>
      </c>
      <c r="D121" s="1">
        <v>4</v>
      </c>
      <c r="E121" s="1">
        <v>8</v>
      </c>
      <c r="F121" s="1">
        <v>4</v>
      </c>
      <c r="G121" s="1">
        <v>5</v>
      </c>
      <c r="H121" s="1">
        <v>3</v>
      </c>
      <c r="I121" s="1">
        <v>2</v>
      </c>
      <c r="J121" s="1">
        <v>7</v>
      </c>
      <c r="K121" s="1">
        <v>4</v>
      </c>
      <c r="L121" s="1">
        <v>3</v>
      </c>
      <c r="M121" s="1">
        <v>9</v>
      </c>
      <c r="N121" s="1">
        <v>4</v>
      </c>
      <c r="O121" s="1">
        <v>8</v>
      </c>
    </row>
    <row r="122" spans="1:15" x14ac:dyDescent="0.2">
      <c r="A122" t="s">
        <v>28</v>
      </c>
      <c r="B122" t="s">
        <v>199</v>
      </c>
      <c r="C122" t="s">
        <v>200</v>
      </c>
      <c r="D122" s="1">
        <v>23</v>
      </c>
      <c r="E122" s="1">
        <v>22</v>
      </c>
      <c r="F122" s="1">
        <v>27</v>
      </c>
      <c r="G122" s="1">
        <v>22</v>
      </c>
      <c r="H122" s="1">
        <v>12</v>
      </c>
      <c r="I122" s="1">
        <v>15</v>
      </c>
      <c r="J122" s="1">
        <v>16</v>
      </c>
      <c r="K122" s="1">
        <v>27</v>
      </c>
      <c r="L122" s="1">
        <v>21</v>
      </c>
      <c r="M122" s="1">
        <v>123</v>
      </c>
      <c r="N122" s="1">
        <v>42</v>
      </c>
      <c r="O122" s="1">
        <v>20</v>
      </c>
    </row>
    <row r="123" spans="1:15" x14ac:dyDescent="0.2">
      <c r="A123" t="s">
        <v>28</v>
      </c>
      <c r="B123" t="s">
        <v>201</v>
      </c>
      <c r="C123" t="s">
        <v>202</v>
      </c>
      <c r="D123" s="1">
        <v>138</v>
      </c>
      <c r="E123" s="1">
        <v>109</v>
      </c>
      <c r="F123" s="1">
        <v>188</v>
      </c>
      <c r="G123" s="1">
        <v>178</v>
      </c>
      <c r="H123" s="1">
        <v>129</v>
      </c>
      <c r="I123" s="1">
        <v>80</v>
      </c>
      <c r="J123" s="1">
        <v>147</v>
      </c>
      <c r="K123" s="1">
        <v>225</v>
      </c>
      <c r="L123" s="1">
        <v>173</v>
      </c>
      <c r="M123" s="1">
        <v>174</v>
      </c>
      <c r="N123" s="1">
        <v>165</v>
      </c>
      <c r="O123" s="1">
        <v>113</v>
      </c>
    </row>
    <row r="124" spans="1:15" x14ac:dyDescent="0.2">
      <c r="A124" t="s">
        <v>28</v>
      </c>
      <c r="B124" t="s">
        <v>203</v>
      </c>
      <c r="C124" t="s">
        <v>204</v>
      </c>
      <c r="D124" s="1">
        <v>48</v>
      </c>
      <c r="E124" s="1">
        <v>34</v>
      </c>
      <c r="F124" s="1">
        <v>36</v>
      </c>
      <c r="G124" s="1">
        <v>53</v>
      </c>
      <c r="H124" s="1">
        <v>16</v>
      </c>
      <c r="I124" s="1">
        <v>20</v>
      </c>
      <c r="J124" s="1">
        <v>31</v>
      </c>
      <c r="K124" s="1">
        <v>39</v>
      </c>
      <c r="L124" s="1">
        <v>43</v>
      </c>
      <c r="M124" s="1">
        <v>163</v>
      </c>
      <c r="N124" s="1">
        <v>74</v>
      </c>
      <c r="O124" s="1">
        <v>29</v>
      </c>
    </row>
    <row r="125" spans="1:15" x14ac:dyDescent="0.2">
      <c r="A125" t="s">
        <v>28</v>
      </c>
      <c r="B125" t="s">
        <v>205</v>
      </c>
      <c r="C125" t="s">
        <v>206</v>
      </c>
      <c r="D125" s="1">
        <v>75</v>
      </c>
      <c r="E125" s="1">
        <v>62</v>
      </c>
      <c r="F125" s="1">
        <v>67</v>
      </c>
      <c r="G125" s="1">
        <v>64</v>
      </c>
      <c r="H125" s="1">
        <v>85</v>
      </c>
      <c r="I125" s="1">
        <v>29</v>
      </c>
      <c r="J125" s="1">
        <v>59</v>
      </c>
      <c r="K125" s="1">
        <v>116</v>
      </c>
      <c r="L125" s="1">
        <v>80</v>
      </c>
      <c r="M125" s="1">
        <v>38</v>
      </c>
      <c r="N125" s="1">
        <v>62</v>
      </c>
      <c r="O125" s="1">
        <v>44</v>
      </c>
    </row>
    <row r="126" spans="1:15" x14ac:dyDescent="0.2">
      <c r="A126" t="s">
        <v>28</v>
      </c>
      <c r="B126" t="s">
        <v>207</v>
      </c>
      <c r="C126" t="s">
        <v>208</v>
      </c>
      <c r="D126" s="1">
        <v>202</v>
      </c>
      <c r="E126" s="1">
        <v>190</v>
      </c>
      <c r="F126" s="1">
        <v>227</v>
      </c>
      <c r="G126" s="1">
        <v>262</v>
      </c>
      <c r="H126" s="1">
        <v>93</v>
      </c>
      <c r="I126" s="1">
        <v>96</v>
      </c>
      <c r="J126" s="1">
        <v>187</v>
      </c>
      <c r="K126" s="1">
        <v>250</v>
      </c>
      <c r="L126" s="1">
        <v>258</v>
      </c>
      <c r="M126" s="1">
        <v>166</v>
      </c>
      <c r="N126" s="1">
        <v>151</v>
      </c>
      <c r="O126" s="1">
        <v>174</v>
      </c>
    </row>
    <row r="127" spans="1:15" x14ac:dyDescent="0.2">
      <c r="A127" t="s">
        <v>28</v>
      </c>
      <c r="B127" t="s">
        <v>209</v>
      </c>
      <c r="C127" t="s">
        <v>210</v>
      </c>
      <c r="D127" s="1">
        <v>1183</v>
      </c>
      <c r="E127" s="1">
        <v>1246</v>
      </c>
      <c r="F127" s="1">
        <v>1093</v>
      </c>
      <c r="G127" s="1">
        <v>1186</v>
      </c>
      <c r="H127" s="1">
        <v>571</v>
      </c>
      <c r="I127" s="1">
        <v>597</v>
      </c>
      <c r="J127" s="1">
        <v>1145</v>
      </c>
      <c r="K127" s="1">
        <v>1558</v>
      </c>
      <c r="L127" s="1">
        <v>1078</v>
      </c>
      <c r="M127" s="1">
        <v>1168</v>
      </c>
      <c r="N127" s="1">
        <v>1098</v>
      </c>
      <c r="O127" s="1">
        <v>971</v>
      </c>
    </row>
    <row r="128" spans="1:15" x14ac:dyDescent="0.2">
      <c r="A128" t="s">
        <v>28</v>
      </c>
      <c r="B128" t="s">
        <v>211</v>
      </c>
      <c r="C128" t="s">
        <v>212</v>
      </c>
      <c r="D128" s="1">
        <v>754</v>
      </c>
      <c r="E128" s="1">
        <v>628</v>
      </c>
      <c r="F128" s="1">
        <v>811</v>
      </c>
      <c r="G128" s="1">
        <v>626</v>
      </c>
      <c r="H128" s="1">
        <v>326</v>
      </c>
      <c r="I128" s="1">
        <v>400</v>
      </c>
      <c r="J128" s="1">
        <v>624</v>
      </c>
      <c r="K128" s="1">
        <v>864</v>
      </c>
      <c r="L128" s="1">
        <v>782</v>
      </c>
      <c r="M128" s="1">
        <v>746</v>
      </c>
      <c r="N128" s="1">
        <v>601</v>
      </c>
      <c r="O128" s="1">
        <v>629</v>
      </c>
    </row>
    <row r="129" spans="1:15" x14ac:dyDescent="0.2">
      <c r="A129" t="s">
        <v>28</v>
      </c>
      <c r="B129" t="s">
        <v>213</v>
      </c>
      <c r="C129" t="s">
        <v>214</v>
      </c>
      <c r="D129" s="1">
        <v>66</v>
      </c>
      <c r="E129" s="1">
        <v>33</v>
      </c>
      <c r="F129" s="1">
        <v>28</v>
      </c>
      <c r="G129" s="1">
        <v>32</v>
      </c>
      <c r="H129" s="1">
        <v>25</v>
      </c>
      <c r="I129" s="1">
        <v>18</v>
      </c>
      <c r="J129" s="1">
        <v>19</v>
      </c>
      <c r="K129" s="1">
        <v>30</v>
      </c>
      <c r="L129" s="1">
        <v>23</v>
      </c>
      <c r="M129" s="1">
        <v>36</v>
      </c>
      <c r="N129" s="1">
        <v>35</v>
      </c>
      <c r="O129" s="1">
        <v>23</v>
      </c>
    </row>
    <row r="130" spans="1:15" x14ac:dyDescent="0.2">
      <c r="A130" t="s">
        <v>28</v>
      </c>
      <c r="B130" t="s">
        <v>215</v>
      </c>
      <c r="C130" t="s">
        <v>216</v>
      </c>
      <c r="D130" s="1">
        <v>3159</v>
      </c>
      <c r="E130" s="1">
        <v>3530</v>
      </c>
      <c r="F130" s="1">
        <v>5584</v>
      </c>
      <c r="G130" s="1">
        <v>2151</v>
      </c>
      <c r="H130" s="1">
        <v>1001</v>
      </c>
      <c r="I130" s="1">
        <v>2271</v>
      </c>
      <c r="J130" s="1">
        <v>3065</v>
      </c>
      <c r="K130" s="1">
        <v>6286</v>
      </c>
      <c r="L130" s="1">
        <v>5624</v>
      </c>
      <c r="M130" s="1">
        <v>3979</v>
      </c>
      <c r="N130" s="1">
        <v>2439</v>
      </c>
      <c r="O130" s="1">
        <v>4093</v>
      </c>
    </row>
    <row r="131" spans="1:15" x14ac:dyDescent="0.2">
      <c r="A131" t="s">
        <v>28</v>
      </c>
      <c r="B131" t="s">
        <v>217</v>
      </c>
      <c r="C131" t="s">
        <v>218</v>
      </c>
      <c r="D131" s="1">
        <v>611</v>
      </c>
      <c r="E131" s="1">
        <v>701</v>
      </c>
      <c r="F131" s="1">
        <v>1074</v>
      </c>
      <c r="G131" s="1">
        <v>491</v>
      </c>
      <c r="H131" s="1">
        <v>253</v>
      </c>
      <c r="I131" s="1">
        <v>492</v>
      </c>
      <c r="J131" s="1">
        <v>658</v>
      </c>
      <c r="K131" s="1">
        <v>1173</v>
      </c>
      <c r="L131" s="1">
        <v>1183</v>
      </c>
      <c r="M131" s="1">
        <v>745</v>
      </c>
      <c r="N131" s="1">
        <v>409</v>
      </c>
      <c r="O131" s="1">
        <v>751</v>
      </c>
    </row>
    <row r="132" spans="1:15" x14ac:dyDescent="0.2">
      <c r="A132" t="s">
        <v>28</v>
      </c>
      <c r="B132" t="s">
        <v>219</v>
      </c>
      <c r="C132" t="s">
        <v>220</v>
      </c>
      <c r="D132" s="1">
        <v>64</v>
      </c>
      <c r="E132" s="1">
        <v>36</v>
      </c>
      <c r="F132" s="1">
        <v>116</v>
      </c>
      <c r="G132" s="1">
        <v>61</v>
      </c>
      <c r="H132" s="1">
        <v>38</v>
      </c>
      <c r="I132" s="1">
        <v>27</v>
      </c>
      <c r="J132" s="1">
        <v>79</v>
      </c>
      <c r="K132" s="1">
        <v>271</v>
      </c>
      <c r="L132" s="1">
        <v>74</v>
      </c>
      <c r="M132" s="1">
        <v>64</v>
      </c>
      <c r="N132" s="1">
        <v>41</v>
      </c>
      <c r="O132" s="1">
        <v>66</v>
      </c>
    </row>
    <row r="133" spans="1:15" x14ac:dyDescent="0.2">
      <c r="A133" t="s">
        <v>28</v>
      </c>
      <c r="B133" t="s">
        <v>221</v>
      </c>
      <c r="C133" t="s">
        <v>222</v>
      </c>
      <c r="D133" s="1">
        <v>155</v>
      </c>
      <c r="E133" s="1">
        <v>114</v>
      </c>
      <c r="F133" s="1">
        <v>153</v>
      </c>
      <c r="G133" s="1">
        <v>115</v>
      </c>
      <c r="H133" s="1">
        <v>94</v>
      </c>
      <c r="I133" s="1">
        <v>67</v>
      </c>
      <c r="J133" s="1">
        <v>191</v>
      </c>
      <c r="K133" s="1">
        <v>284</v>
      </c>
      <c r="L133" s="1">
        <v>158</v>
      </c>
      <c r="M133" s="1">
        <v>146</v>
      </c>
      <c r="N133" s="1">
        <v>101</v>
      </c>
      <c r="O133" s="1">
        <v>116</v>
      </c>
    </row>
    <row r="134" spans="1:15" x14ac:dyDescent="0.2">
      <c r="A134" t="s">
        <v>28</v>
      </c>
      <c r="B134" t="s">
        <v>223</v>
      </c>
      <c r="C134" t="s">
        <v>224</v>
      </c>
      <c r="D134" s="1">
        <v>9</v>
      </c>
      <c r="E134" s="1">
        <v>15</v>
      </c>
      <c r="F134" s="1">
        <v>8</v>
      </c>
      <c r="G134" s="1">
        <v>13</v>
      </c>
      <c r="H134" s="1">
        <v>6</v>
      </c>
      <c r="I134" s="1">
        <v>7</v>
      </c>
      <c r="J134" s="1">
        <v>13</v>
      </c>
      <c r="K134" s="1">
        <v>14</v>
      </c>
      <c r="L134" s="1">
        <v>16</v>
      </c>
      <c r="M134" s="1">
        <v>18</v>
      </c>
      <c r="N134" s="1">
        <v>11</v>
      </c>
      <c r="O134" s="1">
        <v>17</v>
      </c>
    </row>
    <row r="135" spans="1:15" x14ac:dyDescent="0.2">
      <c r="A135" t="s">
        <v>28</v>
      </c>
      <c r="B135" t="s">
        <v>225</v>
      </c>
      <c r="C135" t="s">
        <v>226</v>
      </c>
      <c r="D135" s="1">
        <v>11</v>
      </c>
      <c r="E135" s="1">
        <v>5</v>
      </c>
      <c r="F135" s="1">
        <v>9</v>
      </c>
      <c r="G135" s="1">
        <v>12</v>
      </c>
      <c r="H135" s="1">
        <v>8</v>
      </c>
      <c r="I135" s="1">
        <v>10</v>
      </c>
      <c r="J135" s="1">
        <v>10</v>
      </c>
      <c r="K135" s="1">
        <v>21</v>
      </c>
      <c r="L135" s="1">
        <v>15</v>
      </c>
      <c r="M135" s="1">
        <v>20</v>
      </c>
      <c r="N135" s="1">
        <v>17</v>
      </c>
      <c r="O135" s="1">
        <v>18</v>
      </c>
    </row>
    <row r="136" spans="1:15" x14ac:dyDescent="0.2">
      <c r="A136" t="s">
        <v>28</v>
      </c>
      <c r="B136" t="s">
        <v>227</v>
      </c>
      <c r="C136" t="s">
        <v>228</v>
      </c>
      <c r="D136" s="1">
        <v>6</v>
      </c>
      <c r="E136" s="1">
        <v>10</v>
      </c>
      <c r="F136" s="1">
        <v>10</v>
      </c>
      <c r="G136" s="1">
        <v>8</v>
      </c>
      <c r="H136" s="1">
        <v>5</v>
      </c>
      <c r="I136" s="1">
        <v>4</v>
      </c>
      <c r="J136" s="1">
        <v>7</v>
      </c>
      <c r="K136" s="1">
        <v>6</v>
      </c>
      <c r="L136" s="1">
        <v>6</v>
      </c>
      <c r="M136" s="1">
        <v>14</v>
      </c>
      <c r="N136" s="1">
        <v>10</v>
      </c>
      <c r="O136" s="1">
        <v>11</v>
      </c>
    </row>
    <row r="137" spans="1:15" x14ac:dyDescent="0.2">
      <c r="A137" t="s">
        <v>28</v>
      </c>
      <c r="B137" t="s">
        <v>229</v>
      </c>
      <c r="C137" t="s">
        <v>230</v>
      </c>
      <c r="D137" s="1">
        <v>86</v>
      </c>
      <c r="E137" s="1">
        <v>69</v>
      </c>
      <c r="F137" s="1">
        <v>55</v>
      </c>
      <c r="G137" s="1">
        <v>97</v>
      </c>
      <c r="H137" s="1">
        <v>25</v>
      </c>
      <c r="I137" s="1">
        <v>46</v>
      </c>
      <c r="J137" s="1">
        <v>52</v>
      </c>
      <c r="K137" s="1">
        <v>100</v>
      </c>
      <c r="L137" s="1">
        <v>83</v>
      </c>
      <c r="M137" s="1">
        <v>56</v>
      </c>
      <c r="N137" s="1">
        <v>51</v>
      </c>
      <c r="O137" s="1">
        <v>38</v>
      </c>
    </row>
    <row r="138" spans="1:15" x14ac:dyDescent="0.2">
      <c r="A138" t="s">
        <v>28</v>
      </c>
      <c r="B138" t="s">
        <v>231</v>
      </c>
      <c r="C138" t="s">
        <v>232</v>
      </c>
      <c r="D138" s="1">
        <v>9</v>
      </c>
      <c r="E138" s="1">
        <v>12</v>
      </c>
      <c r="F138" s="1">
        <v>7</v>
      </c>
      <c r="G138" s="1">
        <v>4</v>
      </c>
      <c r="H138" s="1">
        <v>5</v>
      </c>
      <c r="I138" s="1">
        <v>7</v>
      </c>
      <c r="J138" s="1">
        <v>8</v>
      </c>
      <c r="K138" s="1">
        <v>8</v>
      </c>
      <c r="L138" s="1">
        <v>6</v>
      </c>
      <c r="M138" s="1">
        <v>9</v>
      </c>
      <c r="N138" s="1">
        <v>8</v>
      </c>
      <c r="O138" s="1">
        <v>11</v>
      </c>
    </row>
    <row r="139" spans="1:15" x14ac:dyDescent="0.2">
      <c r="A139" t="s">
        <v>28</v>
      </c>
      <c r="B139" t="s">
        <v>233</v>
      </c>
      <c r="C139" t="s">
        <v>234</v>
      </c>
      <c r="D139" s="1">
        <v>224</v>
      </c>
      <c r="E139" s="1">
        <v>167</v>
      </c>
      <c r="F139" s="1">
        <v>192</v>
      </c>
      <c r="G139" s="1">
        <v>177</v>
      </c>
      <c r="H139" s="1">
        <v>99</v>
      </c>
      <c r="I139" s="1">
        <v>76</v>
      </c>
      <c r="J139" s="1">
        <v>185</v>
      </c>
      <c r="K139" s="1">
        <v>226</v>
      </c>
      <c r="L139" s="1">
        <v>265</v>
      </c>
      <c r="M139" s="1">
        <v>193</v>
      </c>
      <c r="N139" s="1">
        <v>127</v>
      </c>
      <c r="O139" s="1">
        <v>209</v>
      </c>
    </row>
    <row r="140" spans="1:15" x14ac:dyDescent="0.2">
      <c r="A140" t="s">
        <v>28</v>
      </c>
      <c r="B140" t="s">
        <v>235</v>
      </c>
      <c r="C140" t="s">
        <v>236</v>
      </c>
      <c r="D140" s="1">
        <v>278</v>
      </c>
      <c r="E140" s="1">
        <v>201</v>
      </c>
      <c r="F140" s="1">
        <v>248</v>
      </c>
      <c r="G140" s="1">
        <v>186</v>
      </c>
      <c r="H140" s="1">
        <v>121</v>
      </c>
      <c r="I140" s="1">
        <v>116</v>
      </c>
      <c r="J140" s="1">
        <v>247</v>
      </c>
      <c r="K140" s="1">
        <v>454</v>
      </c>
      <c r="L140" s="1">
        <v>723</v>
      </c>
      <c r="M140" s="1">
        <v>384</v>
      </c>
      <c r="N140" s="1">
        <v>223</v>
      </c>
      <c r="O140" s="1">
        <v>243</v>
      </c>
    </row>
    <row r="141" spans="1:15" x14ac:dyDescent="0.2">
      <c r="A141" t="s">
        <v>28</v>
      </c>
      <c r="B141" t="s">
        <v>237</v>
      </c>
      <c r="C141" t="s">
        <v>238</v>
      </c>
      <c r="D141" s="1">
        <v>19</v>
      </c>
      <c r="E141" s="1">
        <v>48</v>
      </c>
      <c r="F141" s="1">
        <v>25</v>
      </c>
      <c r="G141" s="1">
        <v>21</v>
      </c>
      <c r="H141" s="1">
        <v>12</v>
      </c>
      <c r="I141" s="1">
        <v>14</v>
      </c>
      <c r="J141" s="1">
        <v>15</v>
      </c>
      <c r="K141" s="1">
        <v>30</v>
      </c>
      <c r="L141" s="1">
        <v>40</v>
      </c>
      <c r="M141" s="1">
        <v>16</v>
      </c>
      <c r="N141" s="1">
        <v>9</v>
      </c>
      <c r="O141" s="1">
        <v>26</v>
      </c>
    </row>
    <row r="142" spans="1:15" x14ac:dyDescent="0.2">
      <c r="A142" t="s">
        <v>28</v>
      </c>
      <c r="B142" t="s">
        <v>239</v>
      </c>
      <c r="C142" t="s">
        <v>240</v>
      </c>
      <c r="D142" s="1">
        <v>56517</v>
      </c>
      <c r="E142" s="1">
        <v>35935</v>
      </c>
      <c r="F142" s="1">
        <v>17589</v>
      </c>
      <c r="G142" s="1">
        <v>50211</v>
      </c>
      <c r="H142" s="1">
        <v>7817</v>
      </c>
      <c r="I142" s="1">
        <v>9395</v>
      </c>
      <c r="J142" s="1">
        <v>19145</v>
      </c>
      <c r="K142" s="1">
        <v>16335</v>
      </c>
      <c r="L142" s="1">
        <v>10117</v>
      </c>
      <c r="M142" s="1">
        <v>16218</v>
      </c>
      <c r="N142" s="1">
        <v>18848</v>
      </c>
      <c r="O142" s="1">
        <v>25148</v>
      </c>
    </row>
    <row r="143" spans="1:15" x14ac:dyDescent="0.2">
      <c r="A143" t="s">
        <v>28</v>
      </c>
      <c r="B143" t="s">
        <v>241</v>
      </c>
      <c r="C143" t="s">
        <v>242</v>
      </c>
      <c r="D143" s="1">
        <v>92</v>
      </c>
      <c r="E143" s="1">
        <v>83</v>
      </c>
      <c r="F143" s="1">
        <v>102</v>
      </c>
      <c r="G143" s="1">
        <v>81</v>
      </c>
      <c r="H143" s="1">
        <v>75</v>
      </c>
      <c r="I143" s="1">
        <v>59</v>
      </c>
      <c r="J143" s="1">
        <v>120</v>
      </c>
      <c r="K143" s="1">
        <v>107</v>
      </c>
      <c r="L143" s="1">
        <v>110</v>
      </c>
      <c r="M143" s="1">
        <v>118</v>
      </c>
      <c r="N143" s="1">
        <v>110</v>
      </c>
      <c r="O143" s="1">
        <v>76</v>
      </c>
    </row>
    <row r="144" spans="1:15" x14ac:dyDescent="0.2">
      <c r="A144" t="s">
        <v>28</v>
      </c>
      <c r="B144" t="s">
        <v>243</v>
      </c>
      <c r="C144" t="s">
        <v>244</v>
      </c>
      <c r="D144" s="1">
        <v>1</v>
      </c>
      <c r="E144" s="1">
        <v>1</v>
      </c>
      <c r="F144" s="1">
        <v>1</v>
      </c>
      <c r="G144" s="1">
        <v>3</v>
      </c>
      <c r="H144" s="1">
        <v>1</v>
      </c>
      <c r="I144" s="1">
        <v>1</v>
      </c>
      <c r="J144" s="1">
        <v>1</v>
      </c>
      <c r="K144" s="1">
        <v>1</v>
      </c>
      <c r="L144" s="1">
        <v>1</v>
      </c>
      <c r="M144" s="1">
        <v>1</v>
      </c>
      <c r="N144" s="1">
        <v>1</v>
      </c>
      <c r="O144" s="1">
        <v>1</v>
      </c>
    </row>
    <row r="145" spans="1:15" x14ac:dyDescent="0.2">
      <c r="A145" t="s">
        <v>28</v>
      </c>
      <c r="B145" t="s">
        <v>245</v>
      </c>
      <c r="C145" t="s">
        <v>246</v>
      </c>
      <c r="D145" s="1">
        <v>28</v>
      </c>
      <c r="E145" s="1">
        <v>27</v>
      </c>
      <c r="F145" s="1">
        <v>31</v>
      </c>
      <c r="G145" s="1">
        <v>24</v>
      </c>
      <c r="H145" s="1">
        <v>15</v>
      </c>
      <c r="I145" s="1">
        <v>5</v>
      </c>
      <c r="J145" s="1">
        <v>22</v>
      </c>
      <c r="K145" s="1">
        <v>30</v>
      </c>
      <c r="L145" s="1">
        <v>29</v>
      </c>
      <c r="M145" s="1">
        <v>18</v>
      </c>
      <c r="N145" s="1">
        <v>25</v>
      </c>
      <c r="O145" s="1">
        <v>22</v>
      </c>
    </row>
    <row r="146" spans="1:15" x14ac:dyDescent="0.2">
      <c r="A146" t="s">
        <v>28</v>
      </c>
      <c r="B146" t="s">
        <v>247</v>
      </c>
      <c r="C146" t="s">
        <v>248</v>
      </c>
      <c r="D146" s="1">
        <v>586</v>
      </c>
      <c r="E146" s="1">
        <v>488</v>
      </c>
      <c r="F146" s="1">
        <v>584</v>
      </c>
      <c r="G146" s="1">
        <v>504</v>
      </c>
      <c r="H146" s="1">
        <v>277</v>
      </c>
      <c r="I146" s="1">
        <v>251</v>
      </c>
      <c r="J146" s="1">
        <v>631</v>
      </c>
      <c r="K146" s="1">
        <v>1139</v>
      </c>
      <c r="L146" s="1">
        <v>627</v>
      </c>
      <c r="M146" s="1">
        <v>577</v>
      </c>
      <c r="N146" s="1">
        <v>487</v>
      </c>
      <c r="O146" s="1">
        <v>493</v>
      </c>
    </row>
    <row r="147" spans="1:15" x14ac:dyDescent="0.2">
      <c r="A147" t="s">
        <v>28</v>
      </c>
      <c r="B147" t="s">
        <v>249</v>
      </c>
      <c r="C147" t="s">
        <v>250</v>
      </c>
      <c r="D147" s="1">
        <v>8</v>
      </c>
      <c r="E147" s="1">
        <v>5</v>
      </c>
      <c r="F147" s="1">
        <v>9</v>
      </c>
      <c r="G147" s="1">
        <v>5</v>
      </c>
      <c r="H147" s="1">
        <v>2</v>
      </c>
      <c r="I147" s="1">
        <v>2</v>
      </c>
      <c r="J147" s="1">
        <v>4</v>
      </c>
      <c r="K147" s="1">
        <v>9</v>
      </c>
      <c r="L147" s="1">
        <v>7</v>
      </c>
      <c r="M147" s="1">
        <v>9</v>
      </c>
      <c r="N147" s="1">
        <v>1</v>
      </c>
      <c r="O147" s="1">
        <v>8</v>
      </c>
    </row>
    <row r="148" spans="1:15" x14ac:dyDescent="0.2">
      <c r="A148" t="s">
        <v>28</v>
      </c>
      <c r="B148" t="s">
        <v>251</v>
      </c>
      <c r="C148" t="s">
        <v>252</v>
      </c>
      <c r="D148" s="1">
        <v>816</v>
      </c>
      <c r="E148" s="1">
        <v>796</v>
      </c>
      <c r="F148" s="1">
        <v>1057</v>
      </c>
      <c r="G148" s="1">
        <v>918</v>
      </c>
      <c r="H148" s="1">
        <v>504</v>
      </c>
      <c r="I148" s="1">
        <v>430</v>
      </c>
      <c r="J148" s="1">
        <v>1002</v>
      </c>
      <c r="K148" s="1">
        <v>1271</v>
      </c>
      <c r="L148" s="1">
        <v>1039</v>
      </c>
      <c r="M148" s="1">
        <v>1137</v>
      </c>
      <c r="N148" s="1">
        <v>904</v>
      </c>
      <c r="O148" s="1">
        <v>821</v>
      </c>
    </row>
    <row r="149" spans="1:15" x14ac:dyDescent="0.2">
      <c r="A149" t="s">
        <v>28</v>
      </c>
      <c r="B149" t="s">
        <v>253</v>
      </c>
      <c r="C149" t="s">
        <v>254</v>
      </c>
      <c r="D149" s="1">
        <v>136</v>
      </c>
      <c r="E149" s="1">
        <v>81</v>
      </c>
      <c r="F149" s="1">
        <v>114</v>
      </c>
      <c r="G149" s="1">
        <v>145</v>
      </c>
      <c r="H149" s="1">
        <v>55</v>
      </c>
      <c r="I149" s="1">
        <v>60</v>
      </c>
      <c r="J149" s="1">
        <v>137</v>
      </c>
      <c r="K149" s="1">
        <v>176</v>
      </c>
      <c r="L149" s="1">
        <v>150</v>
      </c>
      <c r="M149" s="1">
        <v>157</v>
      </c>
      <c r="N149" s="1">
        <v>139</v>
      </c>
      <c r="O149" s="1">
        <v>111</v>
      </c>
    </row>
    <row r="150" spans="1:15" x14ac:dyDescent="0.2">
      <c r="A150" t="s">
        <v>28</v>
      </c>
      <c r="B150" t="s">
        <v>255</v>
      </c>
      <c r="C150" t="s">
        <v>256</v>
      </c>
      <c r="D150" s="1">
        <v>6</v>
      </c>
      <c r="E150" s="1">
        <v>9</v>
      </c>
      <c r="F150" s="1">
        <v>9</v>
      </c>
      <c r="G150" s="1">
        <v>7</v>
      </c>
      <c r="H150" s="1">
        <v>12</v>
      </c>
      <c r="I150" s="1">
        <v>6</v>
      </c>
      <c r="J150" s="1">
        <v>22</v>
      </c>
      <c r="K150" s="1">
        <v>6</v>
      </c>
      <c r="L150" s="1">
        <v>7</v>
      </c>
      <c r="M150" s="1">
        <v>15</v>
      </c>
      <c r="N150" s="1">
        <v>12</v>
      </c>
      <c r="O150" s="1">
        <v>5</v>
      </c>
    </row>
    <row r="151" spans="1:15" x14ac:dyDescent="0.2">
      <c r="A151" t="s">
        <v>28</v>
      </c>
      <c r="B151" t="s">
        <v>257</v>
      </c>
      <c r="C151" t="s">
        <v>258</v>
      </c>
      <c r="D151" s="1">
        <v>14</v>
      </c>
      <c r="E151" s="1">
        <v>13</v>
      </c>
      <c r="F151" s="1">
        <v>20</v>
      </c>
      <c r="G151" s="1">
        <v>8</v>
      </c>
      <c r="H151" s="1">
        <v>4</v>
      </c>
      <c r="I151" s="1">
        <v>3</v>
      </c>
      <c r="J151" s="1">
        <v>14</v>
      </c>
      <c r="K151" s="1">
        <v>16</v>
      </c>
      <c r="L151" s="1">
        <v>19</v>
      </c>
      <c r="M151" s="1">
        <v>15</v>
      </c>
      <c r="N151" s="1">
        <v>12</v>
      </c>
      <c r="O151" s="1">
        <v>14</v>
      </c>
    </row>
    <row r="152" spans="1:15" x14ac:dyDescent="0.2">
      <c r="A152" t="s">
        <v>28</v>
      </c>
      <c r="B152" t="s">
        <v>259</v>
      </c>
      <c r="C152" t="s">
        <v>260</v>
      </c>
      <c r="D152" s="1">
        <v>82</v>
      </c>
      <c r="E152" s="1">
        <v>68</v>
      </c>
      <c r="F152" s="1">
        <v>124</v>
      </c>
      <c r="G152" s="1">
        <v>42</v>
      </c>
      <c r="H152" s="1">
        <v>14</v>
      </c>
      <c r="I152" s="1">
        <v>51</v>
      </c>
      <c r="J152" s="1">
        <v>54</v>
      </c>
      <c r="K152" s="1">
        <v>111</v>
      </c>
      <c r="L152" s="1">
        <v>116</v>
      </c>
      <c r="M152" s="1">
        <v>60</v>
      </c>
      <c r="N152" s="1">
        <v>34</v>
      </c>
      <c r="O152" s="1">
        <v>66</v>
      </c>
    </row>
    <row r="153" spans="1:15" x14ac:dyDescent="0.2">
      <c r="A153" t="s">
        <v>28</v>
      </c>
      <c r="B153" t="s">
        <v>261</v>
      </c>
      <c r="C153" t="s">
        <v>262</v>
      </c>
      <c r="D153" s="1">
        <v>3</v>
      </c>
      <c r="E153" s="1">
        <v>8</v>
      </c>
      <c r="F153" s="1">
        <v>2</v>
      </c>
      <c r="G153" s="1">
        <v>4</v>
      </c>
      <c r="H153" s="1">
        <v>1</v>
      </c>
      <c r="I153" s="1">
        <v>3</v>
      </c>
      <c r="J153" s="1">
        <v>5</v>
      </c>
      <c r="K153" s="1">
        <v>5</v>
      </c>
      <c r="L153" s="1">
        <v>3</v>
      </c>
      <c r="M153" s="1">
        <v>4</v>
      </c>
      <c r="N153" s="1">
        <v>3</v>
      </c>
      <c r="O153" s="1">
        <v>1</v>
      </c>
    </row>
    <row r="154" spans="1:15" x14ac:dyDescent="0.2">
      <c r="A154" t="s">
        <v>28</v>
      </c>
      <c r="B154" t="s">
        <v>263</v>
      </c>
      <c r="C154" t="s">
        <v>264</v>
      </c>
      <c r="D154" s="1">
        <v>5</v>
      </c>
      <c r="E154" s="1">
        <v>2</v>
      </c>
      <c r="F154" s="1">
        <v>4</v>
      </c>
      <c r="G154" s="1">
        <v>2</v>
      </c>
      <c r="H154" s="1">
        <v>1</v>
      </c>
      <c r="I154" s="1">
        <v>2</v>
      </c>
      <c r="J154" s="1">
        <v>2</v>
      </c>
      <c r="K154" s="1">
        <v>4</v>
      </c>
      <c r="L154" s="1">
        <v>7</v>
      </c>
      <c r="M154" s="1">
        <v>8</v>
      </c>
      <c r="N154" s="1">
        <v>7</v>
      </c>
      <c r="O154" s="1">
        <v>7</v>
      </c>
    </row>
    <row r="155" spans="1:15" x14ac:dyDescent="0.2">
      <c r="A155" t="s">
        <v>28</v>
      </c>
      <c r="B155" t="s">
        <v>265</v>
      </c>
      <c r="C155" t="s">
        <v>266</v>
      </c>
      <c r="D155" s="1">
        <v>6</v>
      </c>
      <c r="E155" s="1">
        <v>12</v>
      </c>
      <c r="F155" s="1">
        <v>6</v>
      </c>
      <c r="G155" s="1">
        <v>10</v>
      </c>
      <c r="H155" s="1">
        <v>2</v>
      </c>
      <c r="I155" s="1">
        <v>4</v>
      </c>
      <c r="J155" s="1">
        <v>8</v>
      </c>
      <c r="K155" s="1">
        <v>10</v>
      </c>
      <c r="L155" s="1">
        <v>12</v>
      </c>
      <c r="M155" s="1">
        <v>8</v>
      </c>
      <c r="N155" s="1">
        <v>8</v>
      </c>
      <c r="O155" s="1">
        <v>14</v>
      </c>
    </row>
    <row r="156" spans="1:15" x14ac:dyDescent="0.2">
      <c r="A156" t="s">
        <v>28</v>
      </c>
      <c r="B156" t="s">
        <v>267</v>
      </c>
      <c r="C156" t="s">
        <v>268</v>
      </c>
      <c r="D156" s="1">
        <v>7</v>
      </c>
      <c r="E156" s="1">
        <v>5</v>
      </c>
      <c r="F156" s="1">
        <v>9</v>
      </c>
      <c r="G156" s="1">
        <v>5</v>
      </c>
      <c r="H156" s="1">
        <v>6</v>
      </c>
      <c r="I156" s="1">
        <v>1</v>
      </c>
      <c r="J156" s="1">
        <v>7</v>
      </c>
      <c r="K156" s="1">
        <v>8</v>
      </c>
      <c r="L156" s="1">
        <v>7</v>
      </c>
      <c r="M156" s="1">
        <v>5</v>
      </c>
      <c r="N156" s="1">
        <v>5</v>
      </c>
      <c r="O156" s="1">
        <v>6</v>
      </c>
    </row>
    <row r="157" spans="1:15" x14ac:dyDescent="0.2">
      <c r="A157" t="s">
        <v>28</v>
      </c>
      <c r="B157" t="s">
        <v>269</v>
      </c>
      <c r="C157" t="s">
        <v>270</v>
      </c>
      <c r="D157" s="1">
        <v>1</v>
      </c>
      <c r="E157" s="1">
        <v>5</v>
      </c>
      <c r="F157" s="1">
        <v>2</v>
      </c>
      <c r="G157" s="1">
        <v>1</v>
      </c>
      <c r="H157" s="1">
        <v>1</v>
      </c>
      <c r="I157" s="1">
        <v>1</v>
      </c>
      <c r="J157" s="1">
        <v>1</v>
      </c>
      <c r="K157" s="1">
        <v>5</v>
      </c>
      <c r="L157" s="1">
        <v>9</v>
      </c>
      <c r="M157" s="1">
        <v>6</v>
      </c>
      <c r="N157" s="1">
        <v>1</v>
      </c>
      <c r="O157" s="1">
        <v>6</v>
      </c>
    </row>
    <row r="158" spans="1:15" x14ac:dyDescent="0.2">
      <c r="A158" t="s">
        <v>28</v>
      </c>
      <c r="B158" t="s">
        <v>271</v>
      </c>
      <c r="C158" t="s">
        <v>272</v>
      </c>
      <c r="D158" s="1">
        <v>98</v>
      </c>
      <c r="E158" s="1">
        <v>72</v>
      </c>
      <c r="F158" s="1">
        <v>96</v>
      </c>
      <c r="G158" s="1">
        <v>46</v>
      </c>
      <c r="H158" s="1">
        <v>68</v>
      </c>
      <c r="I158" s="1">
        <v>51</v>
      </c>
      <c r="J158" s="1">
        <v>76</v>
      </c>
      <c r="K158" s="1">
        <v>50</v>
      </c>
      <c r="L158" s="1">
        <v>171</v>
      </c>
      <c r="M158" s="1">
        <v>64</v>
      </c>
      <c r="N158" s="1">
        <v>84</v>
      </c>
      <c r="O158" s="1">
        <v>58</v>
      </c>
    </row>
    <row r="159" spans="1:15" x14ac:dyDescent="0.2">
      <c r="A159" t="s">
        <v>28</v>
      </c>
      <c r="B159" t="s">
        <v>273</v>
      </c>
      <c r="C159" t="s">
        <v>274</v>
      </c>
      <c r="D159" s="1">
        <v>13</v>
      </c>
      <c r="E159" s="1">
        <v>12</v>
      </c>
      <c r="F159" s="1">
        <v>9</v>
      </c>
      <c r="G159" s="1">
        <v>11</v>
      </c>
      <c r="H159" s="1">
        <v>1</v>
      </c>
      <c r="I159" s="1">
        <v>9</v>
      </c>
      <c r="J159" s="1">
        <v>19</v>
      </c>
      <c r="K159" s="1">
        <v>12</v>
      </c>
      <c r="L159" s="1">
        <v>20</v>
      </c>
      <c r="M159" s="1">
        <v>19</v>
      </c>
      <c r="N159" s="1">
        <v>11</v>
      </c>
      <c r="O159" s="1">
        <v>17</v>
      </c>
    </row>
    <row r="160" spans="1:15" x14ac:dyDescent="0.2">
      <c r="A160" t="s">
        <v>28</v>
      </c>
      <c r="B160" t="s">
        <v>275</v>
      </c>
      <c r="C160" t="s">
        <v>276</v>
      </c>
      <c r="D160" s="1">
        <v>4</v>
      </c>
      <c r="E160" s="1">
        <v>4</v>
      </c>
      <c r="F160" s="1">
        <v>8</v>
      </c>
      <c r="G160" s="1">
        <v>5</v>
      </c>
      <c r="H160" s="1">
        <v>3</v>
      </c>
      <c r="I160" s="1">
        <v>2</v>
      </c>
      <c r="J160" s="1">
        <v>3</v>
      </c>
      <c r="K160" s="1">
        <v>6</v>
      </c>
      <c r="L160" s="1">
        <v>9</v>
      </c>
      <c r="M160" s="1">
        <v>9</v>
      </c>
      <c r="N160" s="1">
        <v>3</v>
      </c>
      <c r="O160" s="1">
        <v>6</v>
      </c>
    </row>
    <row r="161" spans="1:15" x14ac:dyDescent="0.2">
      <c r="A161" t="s">
        <v>28</v>
      </c>
      <c r="B161" t="s">
        <v>277</v>
      </c>
      <c r="C161" t="s">
        <v>278</v>
      </c>
      <c r="D161" s="1">
        <v>1</v>
      </c>
      <c r="E161" s="1">
        <v>3</v>
      </c>
      <c r="F161" s="1">
        <v>1</v>
      </c>
      <c r="G161" s="1">
        <v>2</v>
      </c>
      <c r="H161" s="1">
        <v>1</v>
      </c>
      <c r="I161" s="1">
        <v>1</v>
      </c>
      <c r="J161" s="1">
        <v>5</v>
      </c>
      <c r="K161" s="1">
        <v>9</v>
      </c>
      <c r="L161" s="1">
        <v>3</v>
      </c>
      <c r="M161" s="1">
        <v>4</v>
      </c>
      <c r="N161" s="1">
        <v>7</v>
      </c>
      <c r="O161" s="1">
        <v>6</v>
      </c>
    </row>
    <row r="162" spans="1:15" x14ac:dyDescent="0.2">
      <c r="A162" t="s">
        <v>28</v>
      </c>
      <c r="B162" t="s">
        <v>279</v>
      </c>
      <c r="C162" t="s">
        <v>280</v>
      </c>
      <c r="D162" s="1">
        <v>6</v>
      </c>
      <c r="E162" s="1">
        <v>13</v>
      </c>
      <c r="F162" s="1">
        <v>13</v>
      </c>
      <c r="G162" s="1">
        <v>3</v>
      </c>
      <c r="H162" s="1">
        <v>3</v>
      </c>
      <c r="I162" s="1">
        <v>3</v>
      </c>
      <c r="J162" s="1">
        <v>5</v>
      </c>
      <c r="K162" s="1">
        <v>7</v>
      </c>
      <c r="L162" s="1">
        <v>15</v>
      </c>
      <c r="M162" s="1">
        <v>12</v>
      </c>
      <c r="N162" s="1">
        <v>8</v>
      </c>
      <c r="O162" s="1">
        <v>12</v>
      </c>
    </row>
    <row r="163" spans="1:15" x14ac:dyDescent="0.2">
      <c r="A163" t="s">
        <v>28</v>
      </c>
      <c r="B163" t="s">
        <v>281</v>
      </c>
      <c r="C163" t="s">
        <v>282</v>
      </c>
      <c r="D163" s="1">
        <v>13562</v>
      </c>
      <c r="E163" s="1">
        <v>12511</v>
      </c>
      <c r="F163" s="1">
        <v>10892</v>
      </c>
      <c r="G163" s="1">
        <v>12765</v>
      </c>
      <c r="H163" s="1">
        <v>6063</v>
      </c>
      <c r="I163" s="1">
        <v>5485</v>
      </c>
      <c r="J163" s="1">
        <v>12093</v>
      </c>
      <c r="K163" s="1">
        <v>15223</v>
      </c>
      <c r="L163" s="1">
        <v>12316</v>
      </c>
      <c r="M163" s="1">
        <v>14909</v>
      </c>
      <c r="N163" s="1">
        <v>13919</v>
      </c>
      <c r="O163" s="1">
        <v>11677</v>
      </c>
    </row>
    <row r="164" spans="1:15" x14ac:dyDescent="0.2">
      <c r="A164" t="s">
        <v>28</v>
      </c>
      <c r="B164" t="s">
        <v>283</v>
      </c>
      <c r="C164" t="s">
        <v>284</v>
      </c>
      <c r="D164" s="1">
        <v>16</v>
      </c>
      <c r="E164" s="1">
        <v>11</v>
      </c>
      <c r="F164" s="1">
        <v>12</v>
      </c>
      <c r="G164" s="1">
        <v>15</v>
      </c>
      <c r="H164" s="1">
        <v>4</v>
      </c>
      <c r="I164" s="1">
        <v>3</v>
      </c>
      <c r="J164" s="1">
        <v>8</v>
      </c>
      <c r="K164" s="1">
        <v>23</v>
      </c>
      <c r="L164" s="1">
        <v>25</v>
      </c>
      <c r="M164" s="1">
        <v>13</v>
      </c>
      <c r="N164" s="1">
        <v>16</v>
      </c>
      <c r="O164" s="1">
        <v>14</v>
      </c>
    </row>
    <row r="165" spans="1:15" x14ac:dyDescent="0.2">
      <c r="A165" t="s">
        <v>28</v>
      </c>
      <c r="B165" t="s">
        <v>285</v>
      </c>
      <c r="C165" t="s">
        <v>286</v>
      </c>
      <c r="D165" s="1">
        <v>18</v>
      </c>
      <c r="E165" s="1">
        <v>15</v>
      </c>
      <c r="F165" s="1">
        <v>21</v>
      </c>
      <c r="G165" s="1">
        <v>15</v>
      </c>
      <c r="H165" s="1">
        <v>10</v>
      </c>
      <c r="I165" s="1">
        <v>10</v>
      </c>
      <c r="J165" s="1">
        <v>17</v>
      </c>
      <c r="K165" s="1">
        <v>22</v>
      </c>
      <c r="L165" s="1">
        <v>19</v>
      </c>
      <c r="M165" s="1">
        <v>20</v>
      </c>
      <c r="N165" s="1">
        <v>15</v>
      </c>
      <c r="O165" s="1">
        <v>18</v>
      </c>
    </row>
    <row r="166" spans="1:15" x14ac:dyDescent="0.2">
      <c r="A166" t="s">
        <v>28</v>
      </c>
      <c r="B166" t="s">
        <v>287</v>
      </c>
      <c r="C166" t="s">
        <v>288</v>
      </c>
      <c r="D166" s="1">
        <v>24</v>
      </c>
      <c r="E166" s="1">
        <v>22</v>
      </c>
      <c r="F166" s="1">
        <v>24</v>
      </c>
      <c r="G166" s="1">
        <v>25</v>
      </c>
      <c r="H166" s="1">
        <v>21</v>
      </c>
      <c r="I166" s="1">
        <v>10</v>
      </c>
      <c r="J166" s="1">
        <v>21</v>
      </c>
      <c r="K166" s="1">
        <v>50</v>
      </c>
      <c r="L166" s="1">
        <v>27</v>
      </c>
      <c r="M166" s="1">
        <v>30</v>
      </c>
      <c r="N166" s="1">
        <v>12</v>
      </c>
      <c r="O166" s="1">
        <v>20</v>
      </c>
    </row>
    <row r="167" spans="1:15" x14ac:dyDescent="0.2">
      <c r="A167" t="s">
        <v>28</v>
      </c>
      <c r="B167" t="s">
        <v>289</v>
      </c>
      <c r="C167" t="s">
        <v>290</v>
      </c>
      <c r="D167" s="1">
        <v>23</v>
      </c>
      <c r="E167" s="1">
        <v>18</v>
      </c>
      <c r="F167" s="1">
        <v>23</v>
      </c>
      <c r="G167" s="1">
        <v>21</v>
      </c>
      <c r="H167" s="1">
        <v>15</v>
      </c>
      <c r="I167" s="1">
        <v>12</v>
      </c>
      <c r="J167" s="1">
        <v>16</v>
      </c>
      <c r="K167" s="1">
        <v>20</v>
      </c>
      <c r="L167" s="1">
        <v>30</v>
      </c>
      <c r="M167" s="1">
        <v>32</v>
      </c>
      <c r="N167" s="1">
        <v>32</v>
      </c>
      <c r="O167" s="1">
        <v>31</v>
      </c>
    </row>
    <row r="168" spans="1:15" x14ac:dyDescent="0.2">
      <c r="A168" t="s">
        <v>28</v>
      </c>
      <c r="B168" t="s">
        <v>291</v>
      </c>
      <c r="C168" t="s">
        <v>292</v>
      </c>
      <c r="D168" s="1">
        <v>9139</v>
      </c>
      <c r="E168" s="1">
        <v>9639</v>
      </c>
      <c r="F168" s="1">
        <v>8154</v>
      </c>
      <c r="G168" s="1">
        <v>9307</v>
      </c>
      <c r="H168" s="1">
        <v>3474</v>
      </c>
      <c r="I168" s="1">
        <v>3914</v>
      </c>
      <c r="J168" s="1">
        <v>9358</v>
      </c>
      <c r="K168" s="1">
        <v>12047</v>
      </c>
      <c r="L168" s="1">
        <v>8781</v>
      </c>
      <c r="M168" s="1">
        <v>8628</v>
      </c>
      <c r="N168" s="1">
        <v>6047</v>
      </c>
      <c r="O168" s="1">
        <v>7739</v>
      </c>
    </row>
    <row r="169" spans="1:15" x14ac:dyDescent="0.2">
      <c r="A169" t="s">
        <v>28</v>
      </c>
      <c r="B169" t="s">
        <v>293</v>
      </c>
      <c r="C169" t="s">
        <v>294</v>
      </c>
      <c r="D169" s="1">
        <v>2246</v>
      </c>
      <c r="E169" s="1">
        <v>1812</v>
      </c>
      <c r="F169" s="1">
        <v>2447</v>
      </c>
      <c r="G169" s="1">
        <v>2515</v>
      </c>
      <c r="H169" s="1">
        <v>1084</v>
      </c>
      <c r="I169" s="1">
        <v>1038</v>
      </c>
      <c r="J169" s="1">
        <v>2209</v>
      </c>
      <c r="K169" s="1">
        <v>2582</v>
      </c>
      <c r="L169" s="1">
        <v>2523</v>
      </c>
      <c r="M169" s="1">
        <v>2276</v>
      </c>
      <c r="N169" s="1">
        <v>1659</v>
      </c>
      <c r="O169" s="1">
        <v>1514</v>
      </c>
    </row>
    <row r="170" spans="1:15" x14ac:dyDescent="0.2">
      <c r="A170" t="s">
        <v>28</v>
      </c>
      <c r="B170" t="s">
        <v>295</v>
      </c>
      <c r="C170" t="s">
        <v>296</v>
      </c>
      <c r="D170" s="1">
        <v>775</v>
      </c>
      <c r="E170" s="1">
        <v>693</v>
      </c>
      <c r="F170" s="1">
        <v>848</v>
      </c>
      <c r="G170" s="1">
        <v>1023</v>
      </c>
      <c r="H170" s="1">
        <v>409</v>
      </c>
      <c r="I170" s="1">
        <v>361</v>
      </c>
      <c r="J170" s="1">
        <v>681</v>
      </c>
      <c r="K170" s="1">
        <v>841</v>
      </c>
      <c r="L170" s="1">
        <v>863</v>
      </c>
      <c r="M170" s="1">
        <v>783</v>
      </c>
      <c r="N170" s="1">
        <v>542</v>
      </c>
      <c r="O170" s="1">
        <v>502</v>
      </c>
    </row>
    <row r="171" spans="1:15" x14ac:dyDescent="0.2">
      <c r="A171" t="s">
        <v>28</v>
      </c>
      <c r="B171" t="s">
        <v>297</v>
      </c>
      <c r="C171" t="s">
        <v>298</v>
      </c>
      <c r="D171" s="1">
        <v>879</v>
      </c>
      <c r="E171" s="1">
        <v>722</v>
      </c>
      <c r="F171" s="1">
        <v>938</v>
      </c>
      <c r="G171" s="1">
        <v>826</v>
      </c>
      <c r="H171" s="1">
        <v>390</v>
      </c>
      <c r="I171" s="1">
        <v>423</v>
      </c>
      <c r="J171" s="1">
        <v>903</v>
      </c>
      <c r="K171" s="1">
        <v>1526</v>
      </c>
      <c r="L171" s="1">
        <v>946</v>
      </c>
      <c r="M171" s="1">
        <v>891</v>
      </c>
      <c r="N171" s="1">
        <v>734</v>
      </c>
      <c r="O171" s="1">
        <v>893</v>
      </c>
    </row>
    <row r="172" spans="1:15" x14ac:dyDescent="0.2">
      <c r="A172" t="s">
        <v>28</v>
      </c>
      <c r="B172" t="s">
        <v>299</v>
      </c>
      <c r="C172" t="s">
        <v>300</v>
      </c>
      <c r="D172" s="1">
        <v>213</v>
      </c>
      <c r="E172" s="1">
        <v>128</v>
      </c>
      <c r="F172" s="1">
        <v>235</v>
      </c>
      <c r="G172" s="1">
        <v>193</v>
      </c>
      <c r="H172" s="1">
        <v>125</v>
      </c>
      <c r="I172" s="1">
        <v>90</v>
      </c>
      <c r="J172" s="1">
        <v>249</v>
      </c>
      <c r="K172" s="1">
        <v>270</v>
      </c>
      <c r="L172" s="1">
        <v>339</v>
      </c>
      <c r="M172" s="1">
        <v>244</v>
      </c>
      <c r="N172" s="1">
        <v>216</v>
      </c>
      <c r="O172" s="1">
        <v>166</v>
      </c>
    </row>
    <row r="173" spans="1:15" x14ac:dyDescent="0.2">
      <c r="A173" t="s">
        <v>28</v>
      </c>
      <c r="B173" t="s">
        <v>301</v>
      </c>
      <c r="C173" t="s">
        <v>302</v>
      </c>
      <c r="D173" s="1">
        <v>316</v>
      </c>
      <c r="E173" s="1">
        <v>252</v>
      </c>
      <c r="F173" s="1">
        <v>393</v>
      </c>
      <c r="G173" s="1">
        <v>391</v>
      </c>
      <c r="H173" s="1">
        <v>160</v>
      </c>
      <c r="I173" s="1">
        <v>138</v>
      </c>
      <c r="J173" s="1">
        <v>428</v>
      </c>
      <c r="K173" s="1">
        <v>476</v>
      </c>
      <c r="L173" s="1">
        <v>498</v>
      </c>
      <c r="M173" s="1">
        <v>334</v>
      </c>
      <c r="N173" s="1">
        <v>343</v>
      </c>
      <c r="O173" s="1">
        <v>287</v>
      </c>
    </row>
    <row r="174" spans="1:15" x14ac:dyDescent="0.2">
      <c r="A174" t="s">
        <v>28</v>
      </c>
      <c r="B174" t="s">
        <v>303</v>
      </c>
      <c r="C174" t="s">
        <v>304</v>
      </c>
      <c r="D174" s="1">
        <v>2878</v>
      </c>
      <c r="E174" s="1">
        <v>2763</v>
      </c>
      <c r="F174" s="1">
        <v>2008</v>
      </c>
      <c r="G174" s="1">
        <v>2555</v>
      </c>
      <c r="H174" s="1">
        <v>833</v>
      </c>
      <c r="I174" s="1">
        <v>1117</v>
      </c>
      <c r="J174" s="1">
        <v>2147</v>
      </c>
      <c r="K174" s="1">
        <v>2844</v>
      </c>
      <c r="L174" s="1">
        <v>2307</v>
      </c>
      <c r="M174" s="1">
        <v>1980</v>
      </c>
      <c r="N174" s="1">
        <v>1666</v>
      </c>
      <c r="O174" s="1">
        <v>2216</v>
      </c>
    </row>
    <row r="175" spans="1:15" x14ac:dyDescent="0.2">
      <c r="A175" t="s">
        <v>28</v>
      </c>
      <c r="B175" t="s">
        <v>305</v>
      </c>
      <c r="C175" t="s">
        <v>306</v>
      </c>
      <c r="D175" s="1">
        <v>10554</v>
      </c>
      <c r="E175" s="1">
        <v>8552</v>
      </c>
      <c r="F175" s="1">
        <v>8156</v>
      </c>
      <c r="G175" s="1">
        <v>9210</v>
      </c>
      <c r="H175" s="1">
        <v>3856</v>
      </c>
      <c r="I175" s="1">
        <v>3940</v>
      </c>
      <c r="J175" s="1">
        <v>8521</v>
      </c>
      <c r="K175" s="1">
        <v>10614</v>
      </c>
      <c r="L175" s="1">
        <v>9958</v>
      </c>
      <c r="M175" s="1">
        <v>7850</v>
      </c>
      <c r="N175" s="1">
        <v>6977</v>
      </c>
      <c r="O175" s="1">
        <v>7358</v>
      </c>
    </row>
    <row r="176" spans="1:15" x14ac:dyDescent="0.2">
      <c r="A176" t="s">
        <v>28</v>
      </c>
      <c r="B176" t="s">
        <v>307</v>
      </c>
      <c r="C176" t="s">
        <v>308</v>
      </c>
      <c r="D176" s="1">
        <v>263</v>
      </c>
      <c r="E176" s="1">
        <v>204</v>
      </c>
      <c r="F176" s="1">
        <v>269</v>
      </c>
      <c r="G176" s="1">
        <v>245</v>
      </c>
      <c r="H176" s="1">
        <v>126</v>
      </c>
      <c r="I176" s="1">
        <v>118</v>
      </c>
      <c r="J176" s="1">
        <v>214</v>
      </c>
      <c r="K176" s="1">
        <v>297</v>
      </c>
      <c r="L176" s="1">
        <v>251</v>
      </c>
      <c r="M176" s="1">
        <v>233</v>
      </c>
      <c r="N176" s="1">
        <v>202</v>
      </c>
      <c r="O176" s="1">
        <v>191</v>
      </c>
    </row>
    <row r="177" spans="1:15" x14ac:dyDescent="0.2">
      <c r="A177" t="s">
        <v>28</v>
      </c>
      <c r="B177" t="s">
        <v>309</v>
      </c>
      <c r="C177" t="s">
        <v>310</v>
      </c>
      <c r="D177" s="1">
        <v>1</v>
      </c>
      <c r="E177" s="1">
        <v>1</v>
      </c>
      <c r="F177" s="1">
        <v>1</v>
      </c>
      <c r="G177" s="1">
        <v>1</v>
      </c>
      <c r="H177" s="1">
        <v>1</v>
      </c>
      <c r="I177" s="1">
        <v>1</v>
      </c>
      <c r="J177" s="1">
        <v>168</v>
      </c>
      <c r="K177" s="1">
        <v>94</v>
      </c>
      <c r="L177" s="1">
        <v>1</v>
      </c>
      <c r="M177" s="1">
        <v>18</v>
      </c>
      <c r="N177" s="1">
        <v>1</v>
      </c>
      <c r="O177" s="1">
        <v>1</v>
      </c>
    </row>
    <row r="178" spans="1:15" x14ac:dyDescent="0.2">
      <c r="A178" t="s">
        <v>28</v>
      </c>
      <c r="B178" t="s">
        <v>311</v>
      </c>
      <c r="C178" t="s">
        <v>312</v>
      </c>
      <c r="D178" s="1">
        <v>6</v>
      </c>
      <c r="E178" s="1">
        <v>1</v>
      </c>
      <c r="F178" s="1">
        <v>5</v>
      </c>
      <c r="G178" s="1">
        <v>4</v>
      </c>
      <c r="H178" s="1">
        <v>1</v>
      </c>
      <c r="I178" s="1">
        <v>4</v>
      </c>
      <c r="J178" s="1">
        <v>9</v>
      </c>
      <c r="K178" s="1">
        <v>5</v>
      </c>
      <c r="L178" s="1">
        <v>6</v>
      </c>
      <c r="M178" s="1">
        <v>1</v>
      </c>
      <c r="N178" s="1">
        <v>3</v>
      </c>
      <c r="O178" s="1">
        <v>6</v>
      </c>
    </row>
    <row r="179" spans="1:15" x14ac:dyDescent="0.2">
      <c r="A179" t="s">
        <v>28</v>
      </c>
      <c r="B179" t="s">
        <v>313</v>
      </c>
      <c r="C179" t="s">
        <v>314</v>
      </c>
      <c r="D179" s="1">
        <v>8</v>
      </c>
      <c r="E179" s="1">
        <v>5</v>
      </c>
      <c r="F179" s="1">
        <v>7</v>
      </c>
      <c r="G179" s="1">
        <v>4</v>
      </c>
      <c r="H179" s="1">
        <v>3</v>
      </c>
      <c r="I179" s="1">
        <v>10</v>
      </c>
      <c r="J179" s="1">
        <v>9</v>
      </c>
      <c r="K179" s="1">
        <v>11</v>
      </c>
      <c r="L179" s="1">
        <v>5</v>
      </c>
      <c r="M179" s="1">
        <v>7</v>
      </c>
      <c r="N179" s="1">
        <v>8</v>
      </c>
      <c r="O179" s="1">
        <v>10</v>
      </c>
    </row>
    <row r="180" spans="1:15" x14ac:dyDescent="0.2">
      <c r="A180" t="s">
        <v>28</v>
      </c>
      <c r="B180" t="s">
        <v>315</v>
      </c>
      <c r="C180" t="s">
        <v>316</v>
      </c>
      <c r="D180" s="1">
        <v>13</v>
      </c>
      <c r="E180" s="1">
        <v>8</v>
      </c>
      <c r="F180" s="1">
        <v>10</v>
      </c>
      <c r="G180" s="1">
        <v>5</v>
      </c>
      <c r="H180" s="1">
        <v>4</v>
      </c>
      <c r="I180" s="1">
        <v>2</v>
      </c>
      <c r="J180" s="1">
        <v>12</v>
      </c>
      <c r="K180" s="1">
        <v>20</v>
      </c>
      <c r="L180" s="1">
        <v>10</v>
      </c>
      <c r="M180" s="1">
        <v>7</v>
      </c>
      <c r="N180" s="1">
        <v>6</v>
      </c>
      <c r="O180" s="1">
        <v>11</v>
      </c>
    </row>
    <row r="181" spans="1:15" x14ac:dyDescent="0.2">
      <c r="A181" t="s">
        <v>28</v>
      </c>
      <c r="B181" t="s">
        <v>317</v>
      </c>
      <c r="C181" t="s">
        <v>318</v>
      </c>
      <c r="D181" s="1">
        <v>8</v>
      </c>
      <c r="E181" s="1">
        <v>18</v>
      </c>
      <c r="F181" s="1">
        <v>12</v>
      </c>
      <c r="G181" s="1">
        <v>11</v>
      </c>
      <c r="H181" s="1">
        <v>3</v>
      </c>
      <c r="I181" s="1">
        <v>8</v>
      </c>
      <c r="J181" s="1">
        <v>9</v>
      </c>
      <c r="K181" s="1">
        <v>12</v>
      </c>
      <c r="L181" s="1">
        <v>11</v>
      </c>
      <c r="M181" s="1">
        <v>14</v>
      </c>
      <c r="N181" s="1">
        <v>10</v>
      </c>
      <c r="O181" s="1">
        <v>11</v>
      </c>
    </row>
    <row r="182" spans="1:15" x14ac:dyDescent="0.2">
      <c r="A182" t="s">
        <v>28</v>
      </c>
      <c r="B182" t="s">
        <v>319</v>
      </c>
      <c r="C182" t="s">
        <v>320</v>
      </c>
      <c r="D182" s="1">
        <v>14</v>
      </c>
      <c r="E182" s="1">
        <v>7</v>
      </c>
      <c r="F182" s="1">
        <v>8</v>
      </c>
      <c r="G182" s="1">
        <v>11</v>
      </c>
      <c r="H182" s="1">
        <v>9</v>
      </c>
      <c r="I182" s="1">
        <v>10</v>
      </c>
      <c r="J182" s="1">
        <v>18</v>
      </c>
      <c r="K182" s="1">
        <v>16</v>
      </c>
      <c r="L182" s="1">
        <v>14</v>
      </c>
      <c r="M182" s="1">
        <v>20</v>
      </c>
      <c r="N182" s="1">
        <v>21</v>
      </c>
      <c r="O182" s="1">
        <v>11</v>
      </c>
    </row>
    <row r="183" spans="1:15" x14ac:dyDescent="0.2">
      <c r="A183" t="s">
        <v>28</v>
      </c>
      <c r="B183" t="s">
        <v>321</v>
      </c>
      <c r="C183" t="s">
        <v>322</v>
      </c>
      <c r="D183" s="1">
        <v>34</v>
      </c>
      <c r="E183" s="1">
        <v>33</v>
      </c>
      <c r="F183" s="1">
        <v>24</v>
      </c>
      <c r="G183" s="1">
        <v>21</v>
      </c>
      <c r="H183" s="1">
        <v>12</v>
      </c>
      <c r="I183" s="1">
        <v>16</v>
      </c>
      <c r="J183" s="1">
        <v>20</v>
      </c>
      <c r="K183" s="1">
        <v>32</v>
      </c>
      <c r="L183" s="1">
        <v>28</v>
      </c>
      <c r="M183" s="1">
        <v>23</v>
      </c>
      <c r="N183" s="1">
        <v>29</v>
      </c>
      <c r="O183" s="1">
        <v>23</v>
      </c>
    </row>
    <row r="184" spans="1:15" x14ac:dyDescent="0.2">
      <c r="A184" t="s">
        <v>28</v>
      </c>
      <c r="B184" t="s">
        <v>323</v>
      </c>
      <c r="C184" t="s">
        <v>324</v>
      </c>
      <c r="D184" s="1">
        <v>8</v>
      </c>
      <c r="E184" s="1">
        <v>2</v>
      </c>
      <c r="F184" s="1">
        <v>10</v>
      </c>
      <c r="G184" s="1">
        <v>4</v>
      </c>
      <c r="H184" s="1">
        <v>4</v>
      </c>
      <c r="I184" s="1">
        <v>5</v>
      </c>
      <c r="J184" s="1">
        <v>11</v>
      </c>
      <c r="K184" s="1">
        <v>9</v>
      </c>
      <c r="L184" s="1">
        <v>10</v>
      </c>
      <c r="M184" s="1">
        <v>5</v>
      </c>
      <c r="N184" s="1">
        <v>6</v>
      </c>
      <c r="O184" s="1">
        <v>11</v>
      </c>
    </row>
    <row r="185" spans="1:15" x14ac:dyDescent="0.2">
      <c r="A185" t="s">
        <v>28</v>
      </c>
      <c r="B185" t="s">
        <v>325</v>
      </c>
      <c r="C185" t="s">
        <v>326</v>
      </c>
      <c r="D185" s="1">
        <v>20</v>
      </c>
      <c r="E185" s="1">
        <v>21</v>
      </c>
      <c r="F185" s="1">
        <v>27</v>
      </c>
      <c r="G185" s="1">
        <v>15</v>
      </c>
      <c r="H185" s="1">
        <v>7</v>
      </c>
      <c r="I185" s="1">
        <v>10</v>
      </c>
      <c r="J185" s="1">
        <v>19</v>
      </c>
      <c r="K185" s="1">
        <v>17</v>
      </c>
      <c r="L185" s="1">
        <v>21</v>
      </c>
      <c r="M185" s="1">
        <v>19</v>
      </c>
      <c r="N185" s="1">
        <v>16</v>
      </c>
      <c r="O185" s="1">
        <v>20</v>
      </c>
    </row>
    <row r="186" spans="1:15" x14ac:dyDescent="0.2">
      <c r="A186" t="s">
        <v>28</v>
      </c>
      <c r="B186" t="s">
        <v>327</v>
      </c>
      <c r="C186" t="s">
        <v>328</v>
      </c>
      <c r="D186" s="1">
        <v>46</v>
      </c>
      <c r="E186" s="1">
        <v>45</v>
      </c>
      <c r="F186" s="1">
        <v>38</v>
      </c>
      <c r="G186" s="1">
        <v>50</v>
      </c>
      <c r="H186" s="1">
        <v>22</v>
      </c>
      <c r="I186" s="1">
        <v>20</v>
      </c>
      <c r="J186" s="1">
        <v>50</v>
      </c>
      <c r="K186" s="1">
        <v>51</v>
      </c>
      <c r="L186" s="1">
        <v>47</v>
      </c>
      <c r="M186" s="1">
        <v>37</v>
      </c>
      <c r="N186" s="1">
        <v>30</v>
      </c>
      <c r="O186" s="1">
        <v>31</v>
      </c>
    </row>
    <row r="187" spans="1:15" x14ac:dyDescent="0.2">
      <c r="A187" t="s">
        <v>28</v>
      </c>
      <c r="B187" t="s">
        <v>329</v>
      </c>
      <c r="C187" t="s">
        <v>330</v>
      </c>
      <c r="D187" s="1">
        <v>14</v>
      </c>
      <c r="E187" s="1">
        <v>6</v>
      </c>
      <c r="F187" s="1">
        <v>7</v>
      </c>
      <c r="G187" s="1">
        <v>9</v>
      </c>
      <c r="H187" s="1">
        <v>8</v>
      </c>
      <c r="I187" s="1">
        <v>8</v>
      </c>
      <c r="J187" s="1">
        <v>12</v>
      </c>
      <c r="K187" s="1">
        <v>11</v>
      </c>
      <c r="L187" s="1">
        <v>10</v>
      </c>
      <c r="M187" s="1">
        <v>19</v>
      </c>
      <c r="N187" s="1">
        <v>8</v>
      </c>
      <c r="O187" s="1">
        <v>10</v>
      </c>
    </row>
    <row r="188" spans="1:15" x14ac:dyDescent="0.2">
      <c r="A188" t="s">
        <v>28</v>
      </c>
      <c r="B188" t="s">
        <v>331</v>
      </c>
      <c r="C188" t="s">
        <v>332</v>
      </c>
      <c r="D188" s="1">
        <v>12</v>
      </c>
      <c r="E188" s="1">
        <v>5</v>
      </c>
      <c r="F188" s="1">
        <v>13</v>
      </c>
      <c r="G188" s="1">
        <v>8</v>
      </c>
      <c r="H188" s="1">
        <v>4</v>
      </c>
      <c r="I188" s="1">
        <v>2</v>
      </c>
      <c r="J188" s="1">
        <v>10</v>
      </c>
      <c r="K188" s="1">
        <v>8</v>
      </c>
      <c r="L188" s="1">
        <v>11</v>
      </c>
      <c r="M188" s="1">
        <v>13</v>
      </c>
      <c r="N188" s="1">
        <v>9</v>
      </c>
      <c r="O188" s="1">
        <v>13</v>
      </c>
    </row>
    <row r="189" spans="1:15" x14ac:dyDescent="0.2">
      <c r="A189" t="s">
        <v>28</v>
      </c>
      <c r="B189" t="s">
        <v>333</v>
      </c>
      <c r="C189" t="s">
        <v>334</v>
      </c>
      <c r="D189" s="1">
        <v>16</v>
      </c>
      <c r="E189" s="1">
        <v>20</v>
      </c>
      <c r="F189" s="1">
        <v>37</v>
      </c>
      <c r="G189" s="1">
        <v>15</v>
      </c>
      <c r="H189" s="1">
        <v>13</v>
      </c>
      <c r="I189" s="1">
        <v>11</v>
      </c>
      <c r="J189" s="1">
        <v>35</v>
      </c>
      <c r="K189" s="1">
        <v>33</v>
      </c>
      <c r="L189" s="1">
        <v>22</v>
      </c>
      <c r="M189" s="1">
        <v>25</v>
      </c>
      <c r="N189" s="1">
        <v>31</v>
      </c>
      <c r="O189" s="1">
        <v>15</v>
      </c>
    </row>
    <row r="190" spans="1:15" x14ac:dyDescent="0.2">
      <c r="A190" t="s">
        <v>28</v>
      </c>
      <c r="B190" t="s">
        <v>335</v>
      </c>
      <c r="C190" t="s">
        <v>336</v>
      </c>
      <c r="D190" s="1">
        <v>7</v>
      </c>
      <c r="E190" s="1">
        <v>4</v>
      </c>
      <c r="F190" s="1">
        <v>6</v>
      </c>
      <c r="G190" s="1">
        <v>4</v>
      </c>
      <c r="H190" s="1">
        <v>2</v>
      </c>
      <c r="I190" s="1">
        <v>1</v>
      </c>
      <c r="J190" s="1">
        <v>5</v>
      </c>
      <c r="K190" s="1">
        <v>7</v>
      </c>
      <c r="L190" s="1">
        <v>3</v>
      </c>
      <c r="M190" s="1">
        <v>5</v>
      </c>
      <c r="N190" s="1">
        <v>4</v>
      </c>
      <c r="O190" s="1">
        <v>2</v>
      </c>
    </row>
    <row r="191" spans="1:15" x14ac:dyDescent="0.2">
      <c r="A191" t="s">
        <v>28</v>
      </c>
      <c r="B191" t="s">
        <v>337</v>
      </c>
      <c r="C191" t="s">
        <v>338</v>
      </c>
      <c r="D191" s="1">
        <v>12</v>
      </c>
      <c r="E191" s="1">
        <v>15</v>
      </c>
      <c r="F191" s="1">
        <v>24</v>
      </c>
      <c r="G191" s="1">
        <v>11</v>
      </c>
      <c r="H191" s="1">
        <v>9</v>
      </c>
      <c r="I191" s="1">
        <v>13</v>
      </c>
      <c r="J191" s="1">
        <v>15</v>
      </c>
      <c r="K191" s="1">
        <v>9</v>
      </c>
      <c r="L191" s="1">
        <v>11</v>
      </c>
      <c r="M191" s="1">
        <v>19</v>
      </c>
      <c r="N191" s="1">
        <v>9</v>
      </c>
      <c r="O191" s="1">
        <v>7</v>
      </c>
    </row>
    <row r="192" spans="1:15" x14ac:dyDescent="0.2">
      <c r="A192" t="s">
        <v>28</v>
      </c>
      <c r="B192" t="s">
        <v>339</v>
      </c>
      <c r="C192" t="s">
        <v>340</v>
      </c>
      <c r="D192" s="1">
        <v>6455</v>
      </c>
      <c r="E192" s="1">
        <v>6718</v>
      </c>
      <c r="F192" s="1">
        <v>7379</v>
      </c>
      <c r="G192" s="1">
        <v>8075</v>
      </c>
      <c r="H192" s="1">
        <v>3568</v>
      </c>
      <c r="I192" s="1">
        <v>3453</v>
      </c>
      <c r="J192" s="1">
        <v>9084</v>
      </c>
      <c r="K192" s="1">
        <v>9916</v>
      </c>
      <c r="L192" s="1">
        <v>9258</v>
      </c>
      <c r="M192" s="1">
        <v>11496</v>
      </c>
      <c r="N192" s="1">
        <v>8495</v>
      </c>
      <c r="O192" s="1">
        <v>6860</v>
      </c>
    </row>
    <row r="193" spans="1:15" x14ac:dyDescent="0.2">
      <c r="A193" t="s">
        <v>28</v>
      </c>
      <c r="B193" t="s">
        <v>341</v>
      </c>
      <c r="C193" t="s">
        <v>342</v>
      </c>
      <c r="D193" s="1">
        <v>1123</v>
      </c>
      <c r="E193" s="1">
        <v>1171</v>
      </c>
      <c r="F193" s="1">
        <v>1332</v>
      </c>
      <c r="G193" s="1">
        <v>1696</v>
      </c>
      <c r="H193" s="1">
        <v>630</v>
      </c>
      <c r="I193" s="1">
        <v>635</v>
      </c>
      <c r="J193" s="1">
        <v>1346</v>
      </c>
      <c r="K193" s="1">
        <v>1869</v>
      </c>
      <c r="L193" s="1">
        <v>1838</v>
      </c>
      <c r="M193" s="1">
        <v>3320</v>
      </c>
      <c r="N193" s="1">
        <v>1476</v>
      </c>
      <c r="O193" s="1">
        <v>1178</v>
      </c>
    </row>
    <row r="194" spans="1:15" x14ac:dyDescent="0.2">
      <c r="A194" t="s">
        <v>28</v>
      </c>
      <c r="B194" t="s">
        <v>343</v>
      </c>
      <c r="C194" t="s">
        <v>344</v>
      </c>
      <c r="D194" s="1">
        <v>13467</v>
      </c>
      <c r="E194" s="1">
        <v>14743</v>
      </c>
      <c r="F194" s="1">
        <v>15643</v>
      </c>
      <c r="G194" s="1">
        <v>16673</v>
      </c>
      <c r="H194" s="1">
        <v>10190</v>
      </c>
      <c r="I194" s="1">
        <v>7609</v>
      </c>
      <c r="J194" s="1">
        <v>17282</v>
      </c>
      <c r="K194" s="1">
        <v>19881</v>
      </c>
      <c r="L194" s="1">
        <v>15972</v>
      </c>
      <c r="M194" s="1">
        <v>20053</v>
      </c>
      <c r="N194" s="1">
        <v>16891</v>
      </c>
      <c r="O194" s="1">
        <v>12600</v>
      </c>
    </row>
    <row r="195" spans="1:15" x14ac:dyDescent="0.2">
      <c r="A195" t="s">
        <v>28</v>
      </c>
      <c r="B195" t="s">
        <v>345</v>
      </c>
      <c r="C195" t="s">
        <v>346</v>
      </c>
      <c r="D195" s="1">
        <v>211</v>
      </c>
      <c r="E195" s="1">
        <v>169</v>
      </c>
      <c r="F195" s="1">
        <v>173</v>
      </c>
      <c r="G195" s="1">
        <v>172</v>
      </c>
      <c r="H195" s="1">
        <v>97</v>
      </c>
      <c r="I195" s="1">
        <v>90</v>
      </c>
      <c r="J195" s="1">
        <v>176</v>
      </c>
      <c r="K195" s="1">
        <v>208</v>
      </c>
      <c r="L195" s="1">
        <v>173</v>
      </c>
      <c r="M195" s="1">
        <v>197</v>
      </c>
      <c r="N195" s="1">
        <v>181</v>
      </c>
      <c r="O195" s="1">
        <v>176</v>
      </c>
    </row>
    <row r="196" spans="1:15" x14ac:dyDescent="0.2">
      <c r="A196" t="s">
        <v>28</v>
      </c>
      <c r="B196" t="s">
        <v>347</v>
      </c>
      <c r="C196" t="s">
        <v>348</v>
      </c>
      <c r="D196" s="1">
        <v>6</v>
      </c>
      <c r="E196" s="1">
        <v>5</v>
      </c>
      <c r="F196" s="1">
        <v>5</v>
      </c>
      <c r="G196" s="1">
        <v>5</v>
      </c>
      <c r="H196" s="1">
        <v>4</v>
      </c>
      <c r="I196" s="1">
        <v>6</v>
      </c>
      <c r="J196" s="1">
        <v>6</v>
      </c>
      <c r="K196" s="1">
        <v>4</v>
      </c>
      <c r="L196" s="1">
        <v>10</v>
      </c>
      <c r="M196" s="1">
        <v>12</v>
      </c>
      <c r="N196" s="1">
        <v>4</v>
      </c>
      <c r="O196" s="1">
        <v>8</v>
      </c>
    </row>
    <row r="197" spans="1:15" x14ac:dyDescent="0.2">
      <c r="A197" t="s">
        <v>28</v>
      </c>
      <c r="B197" t="s">
        <v>349</v>
      </c>
      <c r="C197" t="s">
        <v>350</v>
      </c>
      <c r="D197" s="1">
        <v>125</v>
      </c>
      <c r="E197" s="1">
        <v>63</v>
      </c>
      <c r="F197" s="1">
        <v>83</v>
      </c>
      <c r="G197" s="1">
        <v>66</v>
      </c>
      <c r="H197" s="1">
        <v>47</v>
      </c>
      <c r="I197" s="1">
        <v>32</v>
      </c>
      <c r="J197" s="1">
        <v>69</v>
      </c>
      <c r="K197" s="1">
        <v>112</v>
      </c>
      <c r="L197" s="1">
        <v>133</v>
      </c>
      <c r="M197" s="1">
        <v>88</v>
      </c>
      <c r="N197" s="1">
        <v>72</v>
      </c>
      <c r="O197" s="1">
        <v>77</v>
      </c>
    </row>
    <row r="198" spans="1:15" x14ac:dyDescent="0.2">
      <c r="A198" t="s">
        <v>28</v>
      </c>
      <c r="B198" t="s">
        <v>351</v>
      </c>
      <c r="C198" t="s">
        <v>352</v>
      </c>
      <c r="D198" s="1">
        <v>17</v>
      </c>
      <c r="E198" s="1">
        <v>8</v>
      </c>
      <c r="F198" s="1">
        <v>8</v>
      </c>
      <c r="G198" s="1">
        <v>9</v>
      </c>
      <c r="H198" s="1">
        <v>1</v>
      </c>
      <c r="I198" s="1">
        <v>5</v>
      </c>
      <c r="J198" s="1">
        <v>15</v>
      </c>
      <c r="K198" s="1">
        <v>24</v>
      </c>
      <c r="L198" s="1">
        <v>14</v>
      </c>
      <c r="M198" s="1">
        <v>19</v>
      </c>
      <c r="N198" s="1">
        <v>12</v>
      </c>
      <c r="O198" s="1">
        <v>12</v>
      </c>
    </row>
    <row r="199" spans="1:15" x14ac:dyDescent="0.2">
      <c r="A199" t="s">
        <v>28</v>
      </c>
      <c r="B199" t="s">
        <v>353</v>
      </c>
      <c r="C199" t="s">
        <v>354</v>
      </c>
      <c r="D199" s="1">
        <v>6</v>
      </c>
      <c r="E199" s="1">
        <v>5</v>
      </c>
      <c r="F199" s="1">
        <v>2</v>
      </c>
      <c r="G199" s="1">
        <v>4</v>
      </c>
      <c r="H199" s="1">
        <v>3</v>
      </c>
      <c r="I199" s="1">
        <v>4</v>
      </c>
      <c r="J199" s="1">
        <v>6</v>
      </c>
      <c r="K199" s="1">
        <v>9</v>
      </c>
      <c r="L199" s="1">
        <v>8</v>
      </c>
      <c r="M199" s="1">
        <v>4</v>
      </c>
      <c r="N199" s="1">
        <v>6</v>
      </c>
      <c r="O199" s="1">
        <v>5</v>
      </c>
    </row>
    <row r="200" spans="1:15" x14ac:dyDescent="0.2">
      <c r="A200" t="s">
        <v>28</v>
      </c>
      <c r="B200" t="s">
        <v>355</v>
      </c>
      <c r="C200" t="s">
        <v>356</v>
      </c>
      <c r="D200" s="1">
        <v>5</v>
      </c>
      <c r="E200" s="1">
        <v>3</v>
      </c>
      <c r="F200" s="1">
        <v>5</v>
      </c>
      <c r="G200" s="1">
        <v>3</v>
      </c>
      <c r="H200" s="1">
        <v>3</v>
      </c>
      <c r="I200" s="1">
        <v>1</v>
      </c>
      <c r="J200" s="1">
        <v>8</v>
      </c>
      <c r="K200" s="1">
        <v>4</v>
      </c>
      <c r="L200" s="1">
        <v>10</v>
      </c>
      <c r="M200" s="1">
        <v>6</v>
      </c>
      <c r="N200" s="1">
        <v>5</v>
      </c>
      <c r="O200" s="1">
        <v>8</v>
      </c>
    </row>
    <row r="201" spans="1:15" x14ac:dyDescent="0.2">
      <c r="A201" t="s">
        <v>28</v>
      </c>
      <c r="B201" t="s">
        <v>357</v>
      </c>
      <c r="C201" t="s">
        <v>358</v>
      </c>
      <c r="D201" s="1">
        <v>6</v>
      </c>
      <c r="E201" s="1">
        <v>12</v>
      </c>
      <c r="F201" s="1">
        <v>4</v>
      </c>
      <c r="G201" s="1">
        <v>3</v>
      </c>
      <c r="H201" s="1">
        <v>1</v>
      </c>
      <c r="I201" s="1">
        <v>2</v>
      </c>
      <c r="J201" s="1">
        <v>9</v>
      </c>
      <c r="K201" s="1">
        <v>7</v>
      </c>
      <c r="L201" s="1">
        <v>8</v>
      </c>
      <c r="M201" s="1">
        <v>4</v>
      </c>
      <c r="N201" s="1">
        <v>6</v>
      </c>
      <c r="O201" s="1">
        <v>6</v>
      </c>
    </row>
    <row r="202" spans="1:15" x14ac:dyDescent="0.2">
      <c r="A202" t="s">
        <v>28</v>
      </c>
      <c r="B202" t="s">
        <v>359</v>
      </c>
      <c r="C202" t="s">
        <v>360</v>
      </c>
      <c r="D202" s="1">
        <v>2748</v>
      </c>
      <c r="E202" s="1">
        <v>2281</v>
      </c>
      <c r="F202" s="1">
        <v>2605</v>
      </c>
      <c r="G202" s="1">
        <v>2503</v>
      </c>
      <c r="H202" s="1">
        <v>2141</v>
      </c>
      <c r="I202" s="1">
        <v>1636</v>
      </c>
      <c r="J202" s="1">
        <v>2866</v>
      </c>
      <c r="K202" s="1">
        <v>2994</v>
      </c>
      <c r="L202" s="1">
        <v>2864</v>
      </c>
      <c r="M202" s="1">
        <v>3145</v>
      </c>
      <c r="N202" s="1">
        <v>2930</v>
      </c>
      <c r="O202" s="1">
        <v>2079</v>
      </c>
    </row>
    <row r="203" spans="1:15" x14ac:dyDescent="0.2">
      <c r="A203" t="s">
        <v>28</v>
      </c>
      <c r="B203" t="s">
        <v>361</v>
      </c>
      <c r="C203" t="s">
        <v>362</v>
      </c>
      <c r="D203" s="1">
        <v>26</v>
      </c>
      <c r="E203" s="1">
        <v>33</v>
      </c>
      <c r="F203" s="1">
        <v>20</v>
      </c>
      <c r="G203" s="1">
        <v>22</v>
      </c>
      <c r="H203" s="1">
        <v>9</v>
      </c>
      <c r="I203" s="1">
        <v>13</v>
      </c>
      <c r="J203" s="1">
        <v>21</v>
      </c>
      <c r="K203" s="1">
        <v>51</v>
      </c>
      <c r="L203" s="1">
        <v>20</v>
      </c>
      <c r="M203" s="1">
        <v>16</v>
      </c>
      <c r="N203" s="1">
        <v>26</v>
      </c>
      <c r="O203" s="1">
        <v>25</v>
      </c>
    </row>
    <row r="204" spans="1:15" x14ac:dyDescent="0.2">
      <c r="A204" t="s">
        <v>28</v>
      </c>
      <c r="B204" t="s">
        <v>363</v>
      </c>
      <c r="C204" t="s">
        <v>364</v>
      </c>
      <c r="D204" s="1">
        <v>983</v>
      </c>
      <c r="E204" s="1">
        <v>806</v>
      </c>
      <c r="F204" s="1">
        <v>1249</v>
      </c>
      <c r="G204" s="1">
        <v>1034</v>
      </c>
      <c r="H204" s="1">
        <v>774</v>
      </c>
      <c r="I204" s="1">
        <v>504</v>
      </c>
      <c r="J204" s="1">
        <v>1277</v>
      </c>
      <c r="K204" s="1">
        <v>1417</v>
      </c>
      <c r="L204" s="1">
        <v>1388</v>
      </c>
      <c r="M204" s="1">
        <v>1142</v>
      </c>
      <c r="N204" s="1">
        <v>1098</v>
      </c>
      <c r="O204" s="1">
        <v>963</v>
      </c>
    </row>
    <row r="205" spans="1:15" x14ac:dyDescent="0.2">
      <c r="A205" t="s">
        <v>28</v>
      </c>
      <c r="B205" t="s">
        <v>365</v>
      </c>
      <c r="C205" t="s">
        <v>366</v>
      </c>
      <c r="D205" s="1">
        <v>12079</v>
      </c>
      <c r="E205" s="1">
        <v>10804</v>
      </c>
      <c r="F205" s="1">
        <v>9659</v>
      </c>
      <c r="G205" s="1">
        <v>10882</v>
      </c>
      <c r="H205" s="1">
        <v>5511</v>
      </c>
      <c r="I205" s="1">
        <v>4865</v>
      </c>
      <c r="J205" s="1">
        <v>11382</v>
      </c>
      <c r="K205" s="1">
        <v>12717</v>
      </c>
      <c r="L205" s="1">
        <v>10266</v>
      </c>
      <c r="M205" s="1">
        <v>12092</v>
      </c>
      <c r="N205" s="1">
        <v>12050</v>
      </c>
      <c r="O205" s="1">
        <v>10142</v>
      </c>
    </row>
    <row r="206" spans="1:15" x14ac:dyDescent="0.2">
      <c r="A206" t="s">
        <v>28</v>
      </c>
      <c r="B206" t="s">
        <v>367</v>
      </c>
      <c r="C206" t="s">
        <v>368</v>
      </c>
      <c r="D206" s="1">
        <v>3646</v>
      </c>
      <c r="E206" s="1">
        <v>3031</v>
      </c>
      <c r="F206" s="1">
        <v>3902</v>
      </c>
      <c r="G206" s="1">
        <v>3235</v>
      </c>
      <c r="H206" s="1">
        <v>2136</v>
      </c>
      <c r="I206" s="1">
        <v>1636</v>
      </c>
      <c r="J206" s="1">
        <v>3943</v>
      </c>
      <c r="K206" s="1">
        <v>4243</v>
      </c>
      <c r="L206" s="1">
        <v>3721</v>
      </c>
      <c r="M206" s="1">
        <v>3847</v>
      </c>
      <c r="N206" s="1">
        <v>3309</v>
      </c>
      <c r="O206" s="1">
        <v>3068</v>
      </c>
    </row>
    <row r="207" spans="1:15" x14ac:dyDescent="0.2">
      <c r="A207" t="s">
        <v>28</v>
      </c>
      <c r="B207" t="s">
        <v>369</v>
      </c>
      <c r="C207" t="s">
        <v>370</v>
      </c>
      <c r="D207" s="1">
        <v>329</v>
      </c>
      <c r="E207" s="1">
        <v>269</v>
      </c>
      <c r="F207" s="1">
        <v>283</v>
      </c>
      <c r="G207" s="1">
        <v>378</v>
      </c>
      <c r="H207" s="1">
        <v>203</v>
      </c>
      <c r="I207" s="1">
        <v>178</v>
      </c>
      <c r="J207" s="1">
        <v>324</v>
      </c>
      <c r="K207" s="1">
        <v>399</v>
      </c>
      <c r="L207" s="1">
        <v>331</v>
      </c>
      <c r="M207" s="1">
        <v>307</v>
      </c>
      <c r="N207" s="1">
        <v>285</v>
      </c>
      <c r="O207" s="1">
        <v>201</v>
      </c>
    </row>
    <row r="208" spans="1:15" x14ac:dyDescent="0.2">
      <c r="A208" t="s">
        <v>28</v>
      </c>
      <c r="B208" t="s">
        <v>371</v>
      </c>
      <c r="C208" t="s">
        <v>372</v>
      </c>
      <c r="D208" s="1">
        <v>31</v>
      </c>
      <c r="E208" s="1">
        <v>39</v>
      </c>
      <c r="F208" s="1">
        <v>33</v>
      </c>
      <c r="G208" s="1">
        <v>32</v>
      </c>
      <c r="H208" s="1">
        <v>20</v>
      </c>
      <c r="I208" s="1">
        <v>12</v>
      </c>
      <c r="J208" s="1">
        <v>39</v>
      </c>
      <c r="K208" s="1">
        <v>43</v>
      </c>
      <c r="L208" s="1">
        <v>27</v>
      </c>
      <c r="M208" s="1">
        <v>28</v>
      </c>
      <c r="N208" s="1">
        <v>29</v>
      </c>
      <c r="O208" s="1">
        <v>38</v>
      </c>
    </row>
    <row r="209" spans="1:15" x14ac:dyDescent="0.2">
      <c r="A209" t="s">
        <v>28</v>
      </c>
      <c r="B209" t="s">
        <v>373</v>
      </c>
      <c r="C209" t="s">
        <v>374</v>
      </c>
      <c r="D209" s="1">
        <v>12</v>
      </c>
      <c r="E209" s="1">
        <v>8</v>
      </c>
      <c r="F209" s="1">
        <v>15</v>
      </c>
      <c r="G209" s="1">
        <v>13</v>
      </c>
      <c r="H209" s="1">
        <v>10</v>
      </c>
      <c r="I209" s="1">
        <v>11</v>
      </c>
      <c r="J209" s="1">
        <v>11</v>
      </c>
      <c r="K209" s="1">
        <v>15</v>
      </c>
      <c r="L209" s="1">
        <v>10</v>
      </c>
      <c r="M209" s="1">
        <v>15</v>
      </c>
      <c r="N209" s="1">
        <v>7</v>
      </c>
      <c r="O209" s="1">
        <v>7</v>
      </c>
    </row>
    <row r="210" spans="1:15" x14ac:dyDescent="0.2">
      <c r="A210" t="s">
        <v>28</v>
      </c>
      <c r="B210" t="s">
        <v>375</v>
      </c>
      <c r="C210" t="s">
        <v>376</v>
      </c>
      <c r="D210" s="1">
        <v>81</v>
      </c>
      <c r="E210" s="1">
        <v>75</v>
      </c>
      <c r="F210" s="1">
        <v>76</v>
      </c>
      <c r="G210" s="1">
        <v>58</v>
      </c>
      <c r="H210" s="1">
        <v>38</v>
      </c>
      <c r="I210" s="1">
        <v>31</v>
      </c>
      <c r="J210" s="1">
        <v>62</v>
      </c>
      <c r="K210" s="1">
        <v>127</v>
      </c>
      <c r="L210" s="1">
        <v>101</v>
      </c>
      <c r="M210" s="1">
        <v>64</v>
      </c>
      <c r="N210" s="1">
        <v>49</v>
      </c>
      <c r="O210" s="1">
        <v>54</v>
      </c>
    </row>
    <row r="211" spans="1:15" x14ac:dyDescent="0.2">
      <c r="A211" t="s">
        <v>28</v>
      </c>
      <c r="B211" t="s">
        <v>377</v>
      </c>
      <c r="C211" t="s">
        <v>378</v>
      </c>
      <c r="D211" s="1">
        <v>33</v>
      </c>
      <c r="E211" s="1">
        <v>20</v>
      </c>
      <c r="F211" s="1">
        <v>20</v>
      </c>
      <c r="G211" s="1">
        <v>24</v>
      </c>
      <c r="H211" s="1">
        <v>14</v>
      </c>
      <c r="I211" s="1">
        <v>12</v>
      </c>
      <c r="J211" s="1">
        <v>17</v>
      </c>
      <c r="K211" s="1">
        <v>27</v>
      </c>
      <c r="L211" s="1">
        <v>15</v>
      </c>
      <c r="M211" s="1">
        <v>23</v>
      </c>
      <c r="N211" s="1">
        <v>21</v>
      </c>
      <c r="O211" s="1">
        <v>10</v>
      </c>
    </row>
    <row r="212" spans="1:15" x14ac:dyDescent="0.2">
      <c r="A212" t="s">
        <v>28</v>
      </c>
      <c r="B212" t="s">
        <v>379</v>
      </c>
      <c r="C212" t="s">
        <v>380</v>
      </c>
      <c r="D212" s="1">
        <v>430</v>
      </c>
      <c r="E212" s="1">
        <v>578</v>
      </c>
      <c r="F212" s="1">
        <v>267</v>
      </c>
      <c r="G212" s="1">
        <v>465</v>
      </c>
      <c r="H212" s="1">
        <v>139</v>
      </c>
      <c r="I212" s="1">
        <v>169</v>
      </c>
      <c r="J212" s="1">
        <v>430</v>
      </c>
      <c r="K212" s="1">
        <v>474</v>
      </c>
      <c r="L212" s="1">
        <v>341</v>
      </c>
      <c r="M212" s="1">
        <v>301</v>
      </c>
      <c r="N212" s="1">
        <v>262</v>
      </c>
      <c r="O212" s="1">
        <v>405</v>
      </c>
    </row>
    <row r="213" spans="1:15" x14ac:dyDescent="0.2">
      <c r="A213" t="s">
        <v>28</v>
      </c>
      <c r="B213" t="s">
        <v>381</v>
      </c>
      <c r="C213" t="s">
        <v>382</v>
      </c>
      <c r="D213" s="1">
        <v>14</v>
      </c>
      <c r="E213" s="1">
        <v>11</v>
      </c>
      <c r="F213" s="1">
        <v>11</v>
      </c>
      <c r="G213" s="1">
        <v>8</v>
      </c>
      <c r="H213" s="1">
        <v>7</v>
      </c>
      <c r="I213" s="1">
        <v>4</v>
      </c>
      <c r="J213" s="1">
        <v>6</v>
      </c>
      <c r="K213" s="1">
        <v>9</v>
      </c>
      <c r="L213" s="1">
        <v>17</v>
      </c>
      <c r="M213" s="1">
        <v>20</v>
      </c>
      <c r="N213" s="1">
        <v>7</v>
      </c>
      <c r="O213" s="1">
        <v>15</v>
      </c>
    </row>
    <row r="214" spans="1:15" x14ac:dyDescent="0.2">
      <c r="A214" t="s">
        <v>28</v>
      </c>
      <c r="B214" t="s">
        <v>383</v>
      </c>
      <c r="C214" t="s">
        <v>384</v>
      </c>
      <c r="D214" s="1">
        <v>17</v>
      </c>
      <c r="E214" s="1">
        <v>18</v>
      </c>
      <c r="F214" s="1">
        <v>22</v>
      </c>
      <c r="G214" s="1">
        <v>12</v>
      </c>
      <c r="H214" s="1">
        <v>8</v>
      </c>
      <c r="I214" s="1">
        <v>8</v>
      </c>
      <c r="J214" s="1">
        <v>23</v>
      </c>
      <c r="K214" s="1">
        <v>21</v>
      </c>
      <c r="L214" s="1">
        <v>15</v>
      </c>
      <c r="M214" s="1">
        <v>31</v>
      </c>
      <c r="N214" s="1">
        <v>25</v>
      </c>
      <c r="O214" s="1">
        <v>20</v>
      </c>
    </row>
    <row r="215" spans="1:15" x14ac:dyDescent="0.2">
      <c r="A215" t="s">
        <v>28</v>
      </c>
      <c r="B215" t="s">
        <v>385</v>
      </c>
      <c r="C215" t="s">
        <v>386</v>
      </c>
      <c r="D215" s="1">
        <v>81</v>
      </c>
      <c r="E215" s="1">
        <v>47</v>
      </c>
      <c r="F215" s="1">
        <v>106</v>
      </c>
      <c r="G215" s="1">
        <v>63</v>
      </c>
      <c r="H215" s="1">
        <v>48</v>
      </c>
      <c r="I215" s="1">
        <v>42</v>
      </c>
      <c r="J215" s="1">
        <v>84</v>
      </c>
      <c r="K215" s="1">
        <v>92</v>
      </c>
      <c r="L215" s="1">
        <v>84</v>
      </c>
      <c r="M215" s="1">
        <v>97</v>
      </c>
      <c r="N215" s="1">
        <v>67</v>
      </c>
      <c r="O215" s="1">
        <v>71</v>
      </c>
    </row>
    <row r="216" spans="1:15" x14ac:dyDescent="0.2">
      <c r="A216" t="s">
        <v>28</v>
      </c>
      <c r="B216" t="s">
        <v>387</v>
      </c>
      <c r="C216" t="s">
        <v>388</v>
      </c>
      <c r="D216" s="1">
        <v>36</v>
      </c>
      <c r="E216" s="1">
        <v>29</v>
      </c>
      <c r="F216" s="1">
        <v>28</v>
      </c>
      <c r="G216" s="1">
        <v>26</v>
      </c>
      <c r="H216" s="1">
        <v>14</v>
      </c>
      <c r="I216" s="1">
        <v>12</v>
      </c>
      <c r="J216" s="1">
        <v>41</v>
      </c>
      <c r="K216" s="1">
        <v>27</v>
      </c>
      <c r="L216" s="1">
        <v>27</v>
      </c>
      <c r="M216" s="1">
        <v>28</v>
      </c>
      <c r="N216" s="1">
        <v>27</v>
      </c>
      <c r="O216" s="1">
        <v>38</v>
      </c>
    </row>
    <row r="217" spans="1:15" x14ac:dyDescent="0.2">
      <c r="A217" t="s">
        <v>28</v>
      </c>
      <c r="B217" t="s">
        <v>389</v>
      </c>
      <c r="C217" t="s">
        <v>390</v>
      </c>
      <c r="D217" s="1">
        <v>6</v>
      </c>
      <c r="E217" s="1">
        <v>6</v>
      </c>
      <c r="F217" s="1">
        <v>5</v>
      </c>
      <c r="G217" s="1">
        <v>9</v>
      </c>
      <c r="H217" s="1">
        <v>2</v>
      </c>
      <c r="I217" s="1">
        <v>3</v>
      </c>
      <c r="J217" s="1">
        <v>1</v>
      </c>
      <c r="K217" s="1">
        <v>8</v>
      </c>
      <c r="L217" s="1">
        <v>5</v>
      </c>
      <c r="M217" s="1">
        <v>5</v>
      </c>
      <c r="N217" s="1">
        <v>12</v>
      </c>
      <c r="O217" s="1">
        <v>6</v>
      </c>
    </row>
    <row r="218" spans="1:15" x14ac:dyDescent="0.2">
      <c r="A218" t="s">
        <v>28</v>
      </c>
      <c r="B218" t="s">
        <v>391</v>
      </c>
      <c r="C218" t="s">
        <v>392</v>
      </c>
      <c r="D218" s="1">
        <v>17</v>
      </c>
      <c r="E218" s="1">
        <v>13</v>
      </c>
      <c r="F218" s="1">
        <v>17</v>
      </c>
      <c r="G218" s="1">
        <v>13</v>
      </c>
      <c r="H218" s="1">
        <v>5</v>
      </c>
      <c r="I218" s="1">
        <v>5</v>
      </c>
      <c r="J218" s="1">
        <v>12</v>
      </c>
      <c r="K218" s="1">
        <v>25</v>
      </c>
      <c r="L218" s="1">
        <v>23</v>
      </c>
      <c r="M218" s="1">
        <v>13</v>
      </c>
      <c r="N218" s="1">
        <v>16</v>
      </c>
      <c r="O218" s="1">
        <v>13</v>
      </c>
    </row>
    <row r="219" spans="1:15" x14ac:dyDescent="0.2">
      <c r="A219" t="s">
        <v>28</v>
      </c>
      <c r="B219" t="s">
        <v>393</v>
      </c>
      <c r="C219" t="s">
        <v>394</v>
      </c>
      <c r="D219" s="1">
        <v>18</v>
      </c>
      <c r="E219" s="1">
        <v>10</v>
      </c>
      <c r="F219" s="1">
        <v>7</v>
      </c>
      <c r="G219" s="1">
        <v>10</v>
      </c>
      <c r="H219" s="1">
        <v>4</v>
      </c>
      <c r="I219" s="1">
        <v>4</v>
      </c>
      <c r="J219" s="1">
        <v>11</v>
      </c>
      <c r="K219" s="1">
        <v>8</v>
      </c>
      <c r="L219" s="1">
        <v>10</v>
      </c>
      <c r="M219" s="1">
        <v>5</v>
      </c>
      <c r="N219" s="1">
        <v>11</v>
      </c>
      <c r="O219" s="1">
        <v>11</v>
      </c>
    </row>
    <row r="220" spans="1:15" x14ac:dyDescent="0.2">
      <c r="A220" t="s">
        <v>28</v>
      </c>
      <c r="B220" t="s">
        <v>395</v>
      </c>
      <c r="C220" t="s">
        <v>396</v>
      </c>
      <c r="D220" s="1">
        <v>45</v>
      </c>
      <c r="E220" s="1">
        <v>34</v>
      </c>
      <c r="F220" s="1">
        <v>47</v>
      </c>
      <c r="G220" s="1">
        <v>43</v>
      </c>
      <c r="H220" s="1">
        <v>32</v>
      </c>
      <c r="I220" s="1">
        <v>28</v>
      </c>
      <c r="J220" s="1">
        <v>52</v>
      </c>
      <c r="K220" s="1">
        <v>52</v>
      </c>
      <c r="L220" s="1">
        <v>61</v>
      </c>
      <c r="M220" s="1">
        <v>58</v>
      </c>
      <c r="N220" s="1">
        <v>43</v>
      </c>
      <c r="O220" s="1">
        <v>29</v>
      </c>
    </row>
    <row r="221" spans="1:15" x14ac:dyDescent="0.2">
      <c r="A221" t="s">
        <v>28</v>
      </c>
      <c r="B221" t="s">
        <v>397</v>
      </c>
      <c r="C221" t="s">
        <v>398</v>
      </c>
      <c r="D221" s="1">
        <v>7</v>
      </c>
      <c r="E221" s="1">
        <v>9</v>
      </c>
      <c r="F221" s="1">
        <v>5</v>
      </c>
      <c r="G221" s="1">
        <v>4</v>
      </c>
      <c r="H221" s="1">
        <v>1</v>
      </c>
      <c r="I221" s="1">
        <v>1</v>
      </c>
      <c r="J221" s="1">
        <v>7</v>
      </c>
      <c r="K221" s="1">
        <v>3</v>
      </c>
      <c r="L221" s="1">
        <v>5</v>
      </c>
      <c r="M221" s="1">
        <v>11</v>
      </c>
      <c r="N221" s="1">
        <v>10</v>
      </c>
      <c r="O221" s="1">
        <v>6</v>
      </c>
    </row>
    <row r="222" spans="1:15" x14ac:dyDescent="0.2">
      <c r="A222" t="s">
        <v>28</v>
      </c>
      <c r="B222" t="s">
        <v>399</v>
      </c>
      <c r="C222" t="s">
        <v>400</v>
      </c>
      <c r="D222" s="1">
        <v>85</v>
      </c>
      <c r="E222" s="1">
        <v>75</v>
      </c>
      <c r="F222" s="1">
        <v>78</v>
      </c>
      <c r="G222" s="1">
        <v>60</v>
      </c>
      <c r="H222" s="1">
        <v>58</v>
      </c>
      <c r="I222" s="1">
        <v>54</v>
      </c>
      <c r="J222" s="1">
        <v>31</v>
      </c>
      <c r="K222" s="1">
        <v>39</v>
      </c>
      <c r="L222" s="1">
        <v>57</v>
      </c>
      <c r="M222" s="1">
        <v>72</v>
      </c>
      <c r="N222" s="1">
        <v>46</v>
      </c>
      <c r="O222" s="1">
        <v>42</v>
      </c>
    </row>
    <row r="223" spans="1:15" x14ac:dyDescent="0.2">
      <c r="A223" t="s">
        <v>28</v>
      </c>
      <c r="B223" t="s">
        <v>401</v>
      </c>
      <c r="C223" t="s">
        <v>402</v>
      </c>
      <c r="D223" s="1">
        <v>19</v>
      </c>
      <c r="E223" s="1">
        <v>25</v>
      </c>
      <c r="F223" s="1">
        <v>14</v>
      </c>
      <c r="G223" s="1">
        <v>11</v>
      </c>
      <c r="H223" s="1">
        <v>12</v>
      </c>
      <c r="I223" s="1">
        <v>7</v>
      </c>
      <c r="J223" s="1">
        <v>27</v>
      </c>
      <c r="K223" s="1">
        <v>18</v>
      </c>
      <c r="L223" s="1">
        <v>31</v>
      </c>
      <c r="M223" s="1">
        <v>15</v>
      </c>
      <c r="N223" s="1">
        <v>23</v>
      </c>
      <c r="O223" s="1">
        <v>16</v>
      </c>
    </row>
    <row r="224" spans="1:15" x14ac:dyDescent="0.2">
      <c r="A224" t="s">
        <v>28</v>
      </c>
      <c r="B224" t="s">
        <v>403</v>
      </c>
      <c r="C224" t="s">
        <v>404</v>
      </c>
      <c r="D224" s="1">
        <v>14</v>
      </c>
      <c r="E224" s="1">
        <v>13</v>
      </c>
      <c r="F224" s="1">
        <v>22</v>
      </c>
      <c r="G224" s="1">
        <v>13</v>
      </c>
      <c r="H224" s="1">
        <v>8</v>
      </c>
      <c r="I224" s="1">
        <v>2</v>
      </c>
      <c r="J224" s="1">
        <v>6</v>
      </c>
      <c r="K224" s="1">
        <v>15</v>
      </c>
      <c r="L224" s="1">
        <v>17</v>
      </c>
      <c r="M224" s="1">
        <v>6</v>
      </c>
      <c r="N224" s="1">
        <v>19</v>
      </c>
      <c r="O224" s="1">
        <v>9</v>
      </c>
    </row>
    <row r="225" spans="1:15" x14ac:dyDescent="0.2">
      <c r="A225" t="s">
        <v>28</v>
      </c>
      <c r="B225" t="s">
        <v>405</v>
      </c>
      <c r="C225" t="s">
        <v>406</v>
      </c>
      <c r="D225" s="1">
        <v>75</v>
      </c>
      <c r="E225" s="1">
        <v>86</v>
      </c>
      <c r="F225" s="1">
        <v>88</v>
      </c>
      <c r="G225" s="1">
        <v>81</v>
      </c>
      <c r="H225" s="1">
        <v>31</v>
      </c>
      <c r="I225" s="1">
        <v>47</v>
      </c>
      <c r="J225" s="1">
        <v>84</v>
      </c>
      <c r="K225" s="1">
        <v>73</v>
      </c>
      <c r="L225" s="1">
        <v>80</v>
      </c>
      <c r="M225" s="1">
        <v>84</v>
      </c>
      <c r="N225" s="1">
        <v>85</v>
      </c>
      <c r="O225" s="1">
        <v>48</v>
      </c>
    </row>
    <row r="226" spans="1:15" x14ac:dyDescent="0.2">
      <c r="A226" t="s">
        <v>28</v>
      </c>
      <c r="B226" t="s">
        <v>407</v>
      </c>
      <c r="C226" t="s">
        <v>408</v>
      </c>
      <c r="D226" s="1">
        <v>100</v>
      </c>
      <c r="E226" s="1">
        <v>93</v>
      </c>
      <c r="F226" s="1">
        <v>97</v>
      </c>
      <c r="G226" s="1">
        <v>80</v>
      </c>
      <c r="H226" s="1">
        <v>69</v>
      </c>
      <c r="I226" s="1">
        <v>53</v>
      </c>
      <c r="J226" s="1">
        <v>73</v>
      </c>
      <c r="K226" s="1">
        <v>120</v>
      </c>
      <c r="L226" s="1">
        <v>110</v>
      </c>
      <c r="M226" s="1">
        <v>87</v>
      </c>
      <c r="N226" s="1">
        <v>59</v>
      </c>
      <c r="O226" s="1">
        <v>136</v>
      </c>
    </row>
    <row r="227" spans="1:15" x14ac:dyDescent="0.2">
      <c r="A227" t="s">
        <v>28</v>
      </c>
      <c r="B227" t="s">
        <v>409</v>
      </c>
      <c r="C227" t="s">
        <v>410</v>
      </c>
      <c r="D227" s="1">
        <v>5</v>
      </c>
      <c r="E227" s="1">
        <v>6</v>
      </c>
      <c r="F227" s="1">
        <v>7</v>
      </c>
      <c r="G227" s="1">
        <v>4</v>
      </c>
      <c r="H227" s="1">
        <v>6</v>
      </c>
      <c r="I227" s="1">
        <v>3</v>
      </c>
      <c r="J227" s="1">
        <v>8</v>
      </c>
      <c r="K227" s="1">
        <v>8</v>
      </c>
      <c r="L227" s="1">
        <v>10</v>
      </c>
      <c r="M227" s="1">
        <v>6</v>
      </c>
      <c r="N227" s="1">
        <v>8</v>
      </c>
      <c r="O227" s="1">
        <v>4</v>
      </c>
    </row>
    <row r="228" spans="1:15" x14ac:dyDescent="0.2">
      <c r="A228" t="s">
        <v>28</v>
      </c>
      <c r="B228" t="s">
        <v>411</v>
      </c>
      <c r="C228" t="s">
        <v>412</v>
      </c>
      <c r="D228" s="1">
        <v>56</v>
      </c>
      <c r="E228" s="1">
        <v>58</v>
      </c>
      <c r="F228" s="1">
        <v>98</v>
      </c>
      <c r="G228" s="1">
        <v>76</v>
      </c>
      <c r="H228" s="1">
        <v>55</v>
      </c>
      <c r="I228" s="1">
        <v>40</v>
      </c>
      <c r="J228" s="1">
        <v>87</v>
      </c>
      <c r="K228" s="1">
        <v>78</v>
      </c>
      <c r="L228" s="1">
        <v>91</v>
      </c>
      <c r="M228" s="1">
        <v>84</v>
      </c>
      <c r="N228" s="1">
        <v>75</v>
      </c>
      <c r="O228" s="1">
        <v>48</v>
      </c>
    </row>
    <row r="229" spans="1:15" x14ac:dyDescent="0.2">
      <c r="A229" t="s">
        <v>28</v>
      </c>
      <c r="B229" t="s">
        <v>413</v>
      </c>
      <c r="C229" t="s">
        <v>414</v>
      </c>
      <c r="D229" s="1">
        <v>397</v>
      </c>
      <c r="E229" s="1">
        <v>136</v>
      </c>
      <c r="F229" s="1">
        <v>74</v>
      </c>
      <c r="G229" s="1">
        <v>165</v>
      </c>
      <c r="H229" s="1">
        <v>54</v>
      </c>
      <c r="I229" s="1">
        <v>76</v>
      </c>
      <c r="J229" s="1">
        <v>185</v>
      </c>
      <c r="K229" s="1">
        <v>265</v>
      </c>
      <c r="L229" s="1">
        <v>2406</v>
      </c>
      <c r="M229" s="1">
        <v>143</v>
      </c>
      <c r="N229" s="1">
        <v>135</v>
      </c>
      <c r="O229" s="1">
        <v>135</v>
      </c>
    </row>
    <row r="230" spans="1:15" x14ac:dyDescent="0.2">
      <c r="A230" t="s">
        <v>28</v>
      </c>
      <c r="B230" t="s">
        <v>415</v>
      </c>
      <c r="C230" t="s">
        <v>416</v>
      </c>
      <c r="D230" s="1">
        <v>15</v>
      </c>
      <c r="E230" s="1">
        <v>8</v>
      </c>
      <c r="F230" s="1">
        <v>8</v>
      </c>
      <c r="G230" s="1">
        <v>7</v>
      </c>
      <c r="H230" s="1">
        <v>5</v>
      </c>
      <c r="I230" s="1">
        <v>3</v>
      </c>
      <c r="J230" s="1">
        <v>12</v>
      </c>
      <c r="K230" s="1">
        <v>14</v>
      </c>
      <c r="L230" s="1">
        <v>7</v>
      </c>
      <c r="M230" s="1">
        <v>14</v>
      </c>
      <c r="N230" s="1">
        <v>10</v>
      </c>
      <c r="O230" s="1">
        <v>7</v>
      </c>
    </row>
    <row r="231" spans="1:15" x14ac:dyDescent="0.2">
      <c r="A231" t="s">
        <v>28</v>
      </c>
      <c r="B231" t="s">
        <v>417</v>
      </c>
      <c r="C231" t="s">
        <v>418</v>
      </c>
      <c r="D231" s="1">
        <v>8</v>
      </c>
      <c r="E231" s="1">
        <v>5</v>
      </c>
      <c r="F231" s="1">
        <v>8</v>
      </c>
      <c r="G231" s="1">
        <v>5</v>
      </c>
      <c r="H231" s="1">
        <v>2</v>
      </c>
      <c r="I231" s="1">
        <v>3</v>
      </c>
      <c r="J231" s="1">
        <v>9</v>
      </c>
      <c r="K231" s="1">
        <v>8</v>
      </c>
      <c r="L231" s="1">
        <v>7</v>
      </c>
      <c r="M231" s="1">
        <v>8</v>
      </c>
      <c r="N231" s="1">
        <v>10</v>
      </c>
      <c r="O231" s="1">
        <v>4</v>
      </c>
    </row>
    <row r="232" spans="1:15" x14ac:dyDescent="0.2">
      <c r="A232" t="s">
        <v>28</v>
      </c>
      <c r="B232" t="s">
        <v>419</v>
      </c>
      <c r="C232" t="s">
        <v>420</v>
      </c>
      <c r="D232" s="1">
        <v>23</v>
      </c>
      <c r="E232" s="1">
        <v>11</v>
      </c>
      <c r="F232" s="1">
        <v>18</v>
      </c>
      <c r="G232" s="1">
        <v>17</v>
      </c>
      <c r="H232" s="1">
        <v>10</v>
      </c>
      <c r="I232" s="1">
        <v>6</v>
      </c>
      <c r="J232" s="1">
        <v>12</v>
      </c>
      <c r="K232" s="1">
        <v>14</v>
      </c>
      <c r="L232" s="1">
        <v>20</v>
      </c>
      <c r="M232" s="1">
        <v>17</v>
      </c>
      <c r="N232" s="1">
        <v>14</v>
      </c>
      <c r="O232" s="1">
        <v>13</v>
      </c>
    </row>
    <row r="233" spans="1:15" x14ac:dyDescent="0.2">
      <c r="A233" t="s">
        <v>28</v>
      </c>
      <c r="B233" t="s">
        <v>421</v>
      </c>
      <c r="C233" t="s">
        <v>422</v>
      </c>
      <c r="D233" s="1">
        <v>68</v>
      </c>
      <c r="E233" s="1">
        <v>68</v>
      </c>
      <c r="F233" s="1">
        <v>85</v>
      </c>
      <c r="G233" s="1">
        <v>72</v>
      </c>
      <c r="H233" s="1">
        <v>42</v>
      </c>
      <c r="I233" s="1">
        <v>38</v>
      </c>
      <c r="J233" s="1">
        <v>74</v>
      </c>
      <c r="K233" s="1">
        <v>82</v>
      </c>
      <c r="L233" s="1">
        <v>95</v>
      </c>
      <c r="M233" s="1">
        <v>79</v>
      </c>
      <c r="N233" s="1">
        <v>60</v>
      </c>
      <c r="O233" s="1">
        <v>76</v>
      </c>
    </row>
    <row r="234" spans="1:15" x14ac:dyDescent="0.2">
      <c r="A234" t="s">
        <v>28</v>
      </c>
      <c r="B234" t="s">
        <v>423</v>
      </c>
      <c r="C234" t="s">
        <v>424</v>
      </c>
      <c r="D234" s="1">
        <v>5</v>
      </c>
      <c r="E234" s="1">
        <v>3</v>
      </c>
      <c r="F234" s="1">
        <v>7</v>
      </c>
      <c r="G234" s="1">
        <v>3</v>
      </c>
      <c r="H234" s="1">
        <v>5</v>
      </c>
      <c r="I234" s="1">
        <v>1</v>
      </c>
      <c r="J234" s="1">
        <v>7</v>
      </c>
      <c r="K234" s="1">
        <v>10</v>
      </c>
      <c r="L234" s="1">
        <v>4</v>
      </c>
      <c r="M234" s="1">
        <v>6</v>
      </c>
      <c r="N234" s="1">
        <v>8</v>
      </c>
      <c r="O234" s="1">
        <v>3</v>
      </c>
    </row>
    <row r="235" spans="1:15" x14ac:dyDescent="0.2">
      <c r="A235" t="s">
        <v>28</v>
      </c>
      <c r="B235" t="s">
        <v>425</v>
      </c>
      <c r="C235" t="s">
        <v>426</v>
      </c>
      <c r="D235" s="1">
        <v>82</v>
      </c>
      <c r="E235" s="1">
        <v>80</v>
      </c>
      <c r="F235" s="1">
        <v>85</v>
      </c>
      <c r="G235" s="1">
        <v>85</v>
      </c>
      <c r="H235" s="1">
        <v>40</v>
      </c>
      <c r="I235" s="1">
        <v>37</v>
      </c>
      <c r="J235" s="1">
        <v>82</v>
      </c>
      <c r="K235" s="1">
        <v>125</v>
      </c>
      <c r="L235" s="1">
        <v>103</v>
      </c>
      <c r="M235" s="1">
        <v>97</v>
      </c>
      <c r="N235" s="1">
        <v>49</v>
      </c>
      <c r="O235" s="1">
        <v>74</v>
      </c>
    </row>
    <row r="236" spans="1:15" x14ac:dyDescent="0.2">
      <c r="A236" t="s">
        <v>28</v>
      </c>
      <c r="B236" t="s">
        <v>427</v>
      </c>
      <c r="C236" t="s">
        <v>428</v>
      </c>
      <c r="D236" s="1">
        <v>18</v>
      </c>
      <c r="E236" s="1">
        <v>19</v>
      </c>
      <c r="F236" s="1">
        <v>12</v>
      </c>
      <c r="G236" s="1">
        <v>16</v>
      </c>
      <c r="H236" s="1">
        <v>3</v>
      </c>
      <c r="I236" s="1">
        <v>12</v>
      </c>
      <c r="J236" s="1">
        <v>14</v>
      </c>
      <c r="K236" s="1">
        <v>21</v>
      </c>
      <c r="L236" s="1">
        <v>8</v>
      </c>
      <c r="M236" s="1">
        <v>11</v>
      </c>
      <c r="N236" s="1">
        <v>17</v>
      </c>
      <c r="O236" s="1">
        <v>16</v>
      </c>
    </row>
    <row r="237" spans="1:15" x14ac:dyDescent="0.2">
      <c r="A237" t="s">
        <v>28</v>
      </c>
      <c r="B237" t="s">
        <v>429</v>
      </c>
      <c r="C237" t="s">
        <v>430</v>
      </c>
      <c r="D237" s="1">
        <v>10</v>
      </c>
      <c r="E237" s="1">
        <v>12</v>
      </c>
      <c r="F237" s="1">
        <v>9</v>
      </c>
      <c r="G237" s="1">
        <v>10</v>
      </c>
      <c r="H237" s="1">
        <v>6</v>
      </c>
      <c r="I237" s="1">
        <v>1</v>
      </c>
      <c r="J237" s="1">
        <v>10</v>
      </c>
      <c r="K237" s="1">
        <v>13</v>
      </c>
      <c r="L237" s="1">
        <v>11</v>
      </c>
      <c r="M237" s="1">
        <v>11</v>
      </c>
      <c r="N237" s="1">
        <v>8</v>
      </c>
      <c r="O237" s="1">
        <v>7</v>
      </c>
    </row>
    <row r="238" spans="1:15" x14ac:dyDescent="0.2">
      <c r="A238" t="s">
        <v>28</v>
      </c>
      <c r="B238" t="s">
        <v>431</v>
      </c>
      <c r="C238" t="s">
        <v>432</v>
      </c>
      <c r="D238" s="1">
        <v>7</v>
      </c>
      <c r="E238" s="1">
        <v>5</v>
      </c>
      <c r="F238" s="1">
        <v>4</v>
      </c>
      <c r="G238" s="1">
        <v>3</v>
      </c>
      <c r="H238" s="1">
        <v>4</v>
      </c>
      <c r="I238" s="1">
        <v>1</v>
      </c>
      <c r="J238" s="1">
        <v>7</v>
      </c>
      <c r="K238" s="1">
        <v>6</v>
      </c>
      <c r="L238" s="1">
        <v>9</v>
      </c>
      <c r="M238" s="1">
        <v>9</v>
      </c>
      <c r="N238" s="1">
        <v>5</v>
      </c>
      <c r="O238" s="1">
        <v>10</v>
      </c>
    </row>
    <row r="239" spans="1:15" x14ac:dyDescent="0.2">
      <c r="A239" t="s">
        <v>28</v>
      </c>
      <c r="B239" t="s">
        <v>433</v>
      </c>
      <c r="C239" t="s">
        <v>434</v>
      </c>
      <c r="D239" s="1">
        <v>46</v>
      </c>
      <c r="E239" s="1">
        <v>38</v>
      </c>
      <c r="F239" s="1">
        <v>23</v>
      </c>
      <c r="G239" s="1">
        <v>32</v>
      </c>
      <c r="H239" s="1">
        <v>17</v>
      </c>
      <c r="I239" s="1">
        <v>16</v>
      </c>
      <c r="J239" s="1">
        <v>34</v>
      </c>
      <c r="K239" s="1">
        <v>55</v>
      </c>
      <c r="L239" s="1">
        <v>34</v>
      </c>
      <c r="M239" s="1">
        <v>44</v>
      </c>
      <c r="N239" s="1">
        <v>38</v>
      </c>
      <c r="O239" s="1">
        <v>46</v>
      </c>
    </row>
    <row r="240" spans="1:15" x14ac:dyDescent="0.2">
      <c r="A240" t="s">
        <v>28</v>
      </c>
      <c r="B240" t="s">
        <v>435</v>
      </c>
      <c r="C240" t="s">
        <v>436</v>
      </c>
      <c r="D240" s="1">
        <v>10</v>
      </c>
      <c r="E240" s="1">
        <v>16</v>
      </c>
      <c r="F240" s="1">
        <v>10</v>
      </c>
      <c r="G240" s="1">
        <v>18</v>
      </c>
      <c r="H240" s="1">
        <v>4</v>
      </c>
      <c r="I240" s="1">
        <v>6</v>
      </c>
      <c r="J240" s="1">
        <v>21</v>
      </c>
      <c r="K240" s="1">
        <v>19</v>
      </c>
      <c r="L240" s="1">
        <v>10</v>
      </c>
      <c r="M240" s="1">
        <v>12</v>
      </c>
      <c r="N240" s="1">
        <v>12</v>
      </c>
      <c r="O240" s="1">
        <v>18</v>
      </c>
    </row>
    <row r="241" spans="1:15" x14ac:dyDescent="0.2">
      <c r="A241" t="s">
        <v>28</v>
      </c>
      <c r="B241" t="s">
        <v>437</v>
      </c>
      <c r="C241" t="s">
        <v>438</v>
      </c>
      <c r="D241" s="1">
        <v>10</v>
      </c>
      <c r="E241" s="1">
        <v>10</v>
      </c>
      <c r="F241" s="1">
        <v>4</v>
      </c>
      <c r="G241" s="1">
        <v>8</v>
      </c>
      <c r="H241" s="1">
        <v>3</v>
      </c>
      <c r="I241" s="1">
        <v>3</v>
      </c>
      <c r="J241" s="1">
        <v>7</v>
      </c>
      <c r="K241" s="1">
        <v>7</v>
      </c>
      <c r="L241" s="1">
        <v>10</v>
      </c>
      <c r="M241" s="1">
        <v>9</v>
      </c>
      <c r="N241" s="1">
        <v>5</v>
      </c>
      <c r="O241" s="1">
        <v>7</v>
      </c>
    </row>
    <row r="242" spans="1:15" x14ac:dyDescent="0.2">
      <c r="A242" t="s">
        <v>28</v>
      </c>
      <c r="B242" t="s">
        <v>439</v>
      </c>
      <c r="C242" t="s">
        <v>440</v>
      </c>
      <c r="D242" s="1">
        <v>5</v>
      </c>
      <c r="E242" s="1">
        <v>12</v>
      </c>
      <c r="F242" s="1">
        <v>3</v>
      </c>
      <c r="G242" s="1">
        <v>9</v>
      </c>
      <c r="H242" s="1">
        <v>4</v>
      </c>
      <c r="I242" s="1">
        <v>1</v>
      </c>
      <c r="J242" s="1">
        <v>4</v>
      </c>
      <c r="K242" s="1">
        <v>9</v>
      </c>
      <c r="L242" s="1">
        <v>6</v>
      </c>
      <c r="M242" s="1">
        <v>11</v>
      </c>
      <c r="N242" s="1">
        <v>7</v>
      </c>
      <c r="O242" s="1">
        <v>12</v>
      </c>
    </row>
    <row r="243" spans="1:15" x14ac:dyDescent="0.2">
      <c r="A243" t="s">
        <v>28</v>
      </c>
      <c r="B243" t="s">
        <v>441</v>
      </c>
      <c r="C243" t="s">
        <v>442</v>
      </c>
      <c r="D243" s="1">
        <v>14</v>
      </c>
      <c r="E243" s="1">
        <v>9</v>
      </c>
      <c r="F243" s="1">
        <v>10</v>
      </c>
      <c r="G243" s="1">
        <v>8</v>
      </c>
      <c r="H243" s="1">
        <v>2</v>
      </c>
      <c r="I243" s="1">
        <v>5</v>
      </c>
      <c r="J243" s="1">
        <v>10</v>
      </c>
      <c r="K243" s="1">
        <v>19</v>
      </c>
      <c r="L243" s="1">
        <v>8</v>
      </c>
      <c r="M243" s="1">
        <v>9</v>
      </c>
      <c r="N243" s="1">
        <v>14</v>
      </c>
      <c r="O243" s="1">
        <v>11</v>
      </c>
    </row>
    <row r="244" spans="1:15" x14ac:dyDescent="0.2">
      <c r="A244" t="s">
        <v>28</v>
      </c>
      <c r="B244" t="s">
        <v>443</v>
      </c>
      <c r="C244" t="s">
        <v>444</v>
      </c>
      <c r="D244" s="1">
        <v>333</v>
      </c>
      <c r="E244" s="1">
        <v>262</v>
      </c>
      <c r="F244" s="1">
        <v>289</v>
      </c>
      <c r="G244" s="1">
        <v>264</v>
      </c>
      <c r="H244" s="1">
        <v>158</v>
      </c>
      <c r="I244" s="1">
        <v>154</v>
      </c>
      <c r="J244" s="1">
        <v>261</v>
      </c>
      <c r="K244" s="1">
        <v>358</v>
      </c>
      <c r="L244" s="1">
        <v>312</v>
      </c>
      <c r="M244" s="1">
        <v>292</v>
      </c>
      <c r="N244" s="1">
        <v>282</v>
      </c>
      <c r="O244" s="1">
        <v>222</v>
      </c>
    </row>
    <row r="245" spans="1:15" x14ac:dyDescent="0.2">
      <c r="A245" t="s">
        <v>28</v>
      </c>
      <c r="B245" t="s">
        <v>445</v>
      </c>
      <c r="C245" t="s">
        <v>446</v>
      </c>
      <c r="D245" s="1">
        <v>1</v>
      </c>
      <c r="E245" s="1">
        <v>5</v>
      </c>
      <c r="F245" s="1">
        <v>2</v>
      </c>
      <c r="G245" s="1">
        <v>2</v>
      </c>
      <c r="H245" s="1">
        <v>2</v>
      </c>
      <c r="I245" s="1">
        <v>1</v>
      </c>
      <c r="J245" s="1">
        <v>4</v>
      </c>
      <c r="K245" s="1">
        <v>6</v>
      </c>
      <c r="L245" s="1">
        <v>4</v>
      </c>
      <c r="M245" s="1">
        <v>3</v>
      </c>
      <c r="N245" s="1">
        <v>6</v>
      </c>
      <c r="O245" s="1">
        <v>4</v>
      </c>
    </row>
    <row r="246" spans="1:15" x14ac:dyDescent="0.2">
      <c r="A246" t="s">
        <v>28</v>
      </c>
      <c r="B246" t="s">
        <v>447</v>
      </c>
      <c r="C246" t="s">
        <v>448</v>
      </c>
      <c r="D246" s="1">
        <v>8</v>
      </c>
      <c r="E246" s="1">
        <v>11</v>
      </c>
      <c r="F246" s="1">
        <v>5</v>
      </c>
      <c r="G246" s="1">
        <v>9</v>
      </c>
      <c r="H246" s="1">
        <v>3</v>
      </c>
      <c r="I246" s="1">
        <v>4</v>
      </c>
      <c r="J246" s="1">
        <v>6</v>
      </c>
      <c r="K246" s="1">
        <v>13</v>
      </c>
      <c r="L246" s="1">
        <v>11</v>
      </c>
      <c r="M246" s="1">
        <v>8</v>
      </c>
      <c r="N246" s="1">
        <v>7</v>
      </c>
      <c r="O246" s="1">
        <v>10</v>
      </c>
    </row>
    <row r="247" spans="1:15" x14ac:dyDescent="0.2">
      <c r="A247" t="s">
        <v>28</v>
      </c>
      <c r="B247" t="s">
        <v>449</v>
      </c>
      <c r="C247" t="s">
        <v>450</v>
      </c>
      <c r="D247" s="1">
        <v>5</v>
      </c>
      <c r="E247" s="1">
        <v>7</v>
      </c>
      <c r="F247" s="1">
        <v>8</v>
      </c>
      <c r="G247" s="1">
        <v>9</v>
      </c>
      <c r="H247" s="1">
        <v>6</v>
      </c>
      <c r="I247" s="1">
        <v>5</v>
      </c>
      <c r="J247" s="1">
        <v>11</v>
      </c>
      <c r="K247" s="1">
        <v>12</v>
      </c>
      <c r="L247" s="1">
        <v>6</v>
      </c>
      <c r="M247" s="1">
        <v>11</v>
      </c>
      <c r="N247" s="1">
        <v>7</v>
      </c>
      <c r="O247" s="1">
        <v>6</v>
      </c>
    </row>
    <row r="248" spans="1:15" x14ac:dyDescent="0.2">
      <c r="A248" t="s">
        <v>28</v>
      </c>
      <c r="B248" t="s">
        <v>451</v>
      </c>
      <c r="C248" t="s">
        <v>452</v>
      </c>
      <c r="D248" s="1">
        <v>11</v>
      </c>
      <c r="E248" s="1">
        <v>9</v>
      </c>
      <c r="F248" s="1">
        <v>12</v>
      </c>
      <c r="G248" s="1">
        <v>16</v>
      </c>
      <c r="H248" s="1">
        <v>6</v>
      </c>
      <c r="I248" s="1">
        <v>5</v>
      </c>
      <c r="J248" s="1">
        <v>14</v>
      </c>
      <c r="K248" s="1">
        <v>24</v>
      </c>
      <c r="L248" s="1">
        <v>16</v>
      </c>
      <c r="M248" s="1">
        <v>9</v>
      </c>
      <c r="N248" s="1">
        <v>13</v>
      </c>
      <c r="O248" s="1">
        <v>9</v>
      </c>
    </row>
    <row r="249" spans="1:15" x14ac:dyDescent="0.2">
      <c r="A249" t="s">
        <v>28</v>
      </c>
      <c r="B249" t="s">
        <v>453</v>
      </c>
      <c r="C249" t="s">
        <v>454</v>
      </c>
      <c r="D249" s="1">
        <v>12</v>
      </c>
      <c r="E249" s="1">
        <v>10</v>
      </c>
      <c r="F249" s="1">
        <v>6</v>
      </c>
      <c r="G249" s="1">
        <v>4</v>
      </c>
      <c r="H249" s="1">
        <v>4</v>
      </c>
      <c r="I249" s="1">
        <v>3</v>
      </c>
      <c r="J249" s="1">
        <v>11</v>
      </c>
      <c r="K249" s="1">
        <v>12</v>
      </c>
      <c r="L249" s="1">
        <v>9</v>
      </c>
      <c r="M249" s="1">
        <v>8</v>
      </c>
      <c r="N249" s="1">
        <v>12</v>
      </c>
      <c r="O249" s="1">
        <v>14</v>
      </c>
    </row>
    <row r="250" spans="1:15" x14ac:dyDescent="0.2">
      <c r="A250" t="s">
        <v>28</v>
      </c>
      <c r="B250" t="s">
        <v>455</v>
      </c>
      <c r="C250" t="s">
        <v>456</v>
      </c>
      <c r="D250" s="1">
        <v>38</v>
      </c>
      <c r="E250" s="1">
        <v>49</v>
      </c>
      <c r="F250" s="1">
        <v>53</v>
      </c>
      <c r="G250" s="1">
        <v>34</v>
      </c>
      <c r="H250" s="1">
        <v>22</v>
      </c>
      <c r="I250" s="1">
        <v>36</v>
      </c>
      <c r="J250" s="1">
        <v>45</v>
      </c>
      <c r="K250" s="1">
        <v>62</v>
      </c>
      <c r="L250" s="1">
        <v>51</v>
      </c>
      <c r="M250" s="1">
        <v>44</v>
      </c>
      <c r="N250" s="1">
        <v>54</v>
      </c>
      <c r="O250" s="1">
        <v>35</v>
      </c>
    </row>
    <row r="251" spans="1:15" x14ac:dyDescent="0.2">
      <c r="A251" t="s">
        <v>28</v>
      </c>
      <c r="B251" t="s">
        <v>457</v>
      </c>
      <c r="C251" t="s">
        <v>458</v>
      </c>
      <c r="D251" s="1">
        <v>53</v>
      </c>
      <c r="E251" s="1">
        <v>30</v>
      </c>
      <c r="F251" s="1">
        <v>52</v>
      </c>
      <c r="G251" s="1">
        <v>44</v>
      </c>
      <c r="H251" s="1">
        <v>29</v>
      </c>
      <c r="I251" s="1">
        <v>11</v>
      </c>
      <c r="J251" s="1">
        <v>31</v>
      </c>
      <c r="K251" s="1">
        <v>33</v>
      </c>
      <c r="L251" s="1">
        <v>62</v>
      </c>
      <c r="M251" s="1">
        <v>39</v>
      </c>
      <c r="N251" s="1">
        <v>30</v>
      </c>
      <c r="O251" s="1">
        <v>41</v>
      </c>
    </row>
    <row r="252" spans="1:15" x14ac:dyDescent="0.2">
      <c r="A252" t="s">
        <v>28</v>
      </c>
      <c r="B252" t="s">
        <v>459</v>
      </c>
      <c r="C252" t="s">
        <v>460</v>
      </c>
      <c r="D252" s="1">
        <v>42</v>
      </c>
      <c r="E252" s="1">
        <v>44</v>
      </c>
      <c r="F252" s="1">
        <v>52</v>
      </c>
      <c r="G252" s="1">
        <v>30</v>
      </c>
      <c r="H252" s="1">
        <v>19</v>
      </c>
      <c r="I252" s="1">
        <v>21</v>
      </c>
      <c r="J252" s="1">
        <v>46</v>
      </c>
      <c r="K252" s="1">
        <v>53</v>
      </c>
      <c r="L252" s="1">
        <v>44</v>
      </c>
      <c r="M252" s="1">
        <v>56</v>
      </c>
      <c r="N252" s="1">
        <v>49</v>
      </c>
      <c r="O252" s="1">
        <v>36</v>
      </c>
    </row>
    <row r="253" spans="1:15" x14ac:dyDescent="0.2">
      <c r="A253" t="s">
        <v>28</v>
      </c>
      <c r="B253" t="s">
        <v>461</v>
      </c>
      <c r="C253" t="s">
        <v>462</v>
      </c>
      <c r="D253" s="1">
        <v>26</v>
      </c>
      <c r="E253" s="1">
        <v>18</v>
      </c>
      <c r="F253" s="1">
        <v>20</v>
      </c>
      <c r="G253" s="1">
        <v>25</v>
      </c>
      <c r="H253" s="1">
        <v>16</v>
      </c>
      <c r="I253" s="1">
        <v>7</v>
      </c>
      <c r="J253" s="1">
        <v>20</v>
      </c>
      <c r="K253" s="1">
        <v>36</v>
      </c>
      <c r="L253" s="1">
        <v>28</v>
      </c>
      <c r="M253" s="1">
        <v>35</v>
      </c>
      <c r="N253" s="1">
        <v>23</v>
      </c>
      <c r="O253" s="1">
        <v>17</v>
      </c>
    </row>
    <row r="254" spans="1:15" x14ac:dyDescent="0.2">
      <c r="A254" t="s">
        <v>28</v>
      </c>
      <c r="B254" t="s">
        <v>463</v>
      </c>
      <c r="C254" t="s">
        <v>464</v>
      </c>
      <c r="D254" s="1">
        <v>12</v>
      </c>
      <c r="E254" s="1">
        <v>6</v>
      </c>
      <c r="F254" s="1">
        <v>8</v>
      </c>
      <c r="G254" s="1">
        <v>7</v>
      </c>
      <c r="H254" s="1">
        <v>8</v>
      </c>
      <c r="I254" s="1">
        <v>7</v>
      </c>
      <c r="J254" s="1">
        <v>6</v>
      </c>
      <c r="K254" s="1">
        <v>11</v>
      </c>
      <c r="L254" s="1">
        <v>13</v>
      </c>
      <c r="M254" s="1">
        <v>11</v>
      </c>
      <c r="N254" s="1">
        <v>9</v>
      </c>
      <c r="O254" s="1">
        <v>6</v>
      </c>
    </row>
    <row r="255" spans="1:15" x14ac:dyDescent="0.2">
      <c r="A255" t="s">
        <v>28</v>
      </c>
      <c r="B255" t="s">
        <v>465</v>
      </c>
      <c r="C255" t="s">
        <v>466</v>
      </c>
      <c r="D255" s="1">
        <v>6</v>
      </c>
      <c r="E255" s="1">
        <v>8</v>
      </c>
      <c r="F255" s="1">
        <v>12</v>
      </c>
      <c r="G255" s="1">
        <v>13</v>
      </c>
      <c r="H255" s="1">
        <v>2</v>
      </c>
      <c r="I255" s="1">
        <v>6</v>
      </c>
      <c r="J255" s="1">
        <v>8</v>
      </c>
      <c r="K255" s="1">
        <v>13</v>
      </c>
      <c r="L255" s="1">
        <v>12</v>
      </c>
      <c r="M255" s="1">
        <v>16</v>
      </c>
      <c r="N255" s="1">
        <v>10</v>
      </c>
      <c r="O255" s="1">
        <v>20</v>
      </c>
    </row>
    <row r="256" spans="1:15" x14ac:dyDescent="0.2">
      <c r="A256" t="s">
        <v>28</v>
      </c>
      <c r="B256" t="s">
        <v>467</v>
      </c>
      <c r="C256" t="s">
        <v>468</v>
      </c>
      <c r="D256" s="1">
        <v>3</v>
      </c>
      <c r="E256" s="1">
        <v>9</v>
      </c>
      <c r="F256" s="1">
        <v>6</v>
      </c>
      <c r="G256" s="1">
        <v>10</v>
      </c>
      <c r="H256" s="1">
        <v>2</v>
      </c>
      <c r="I256" s="1">
        <v>2</v>
      </c>
      <c r="J256" s="1">
        <v>9</v>
      </c>
      <c r="K256" s="1">
        <v>7</v>
      </c>
      <c r="L256" s="1">
        <v>10</v>
      </c>
      <c r="M256" s="1">
        <v>4</v>
      </c>
      <c r="N256" s="1">
        <v>15</v>
      </c>
      <c r="O256" s="1">
        <v>7</v>
      </c>
    </row>
    <row r="257" spans="1:15" x14ac:dyDescent="0.2">
      <c r="A257" t="s">
        <v>28</v>
      </c>
      <c r="B257" t="s">
        <v>469</v>
      </c>
      <c r="C257" t="s">
        <v>470</v>
      </c>
      <c r="D257" s="1">
        <v>11</v>
      </c>
      <c r="E257" s="1">
        <v>8</v>
      </c>
      <c r="F257" s="1">
        <v>8</v>
      </c>
      <c r="G257" s="1">
        <v>3</v>
      </c>
      <c r="H257" s="1">
        <v>1</v>
      </c>
      <c r="I257" s="1">
        <v>3</v>
      </c>
      <c r="J257" s="1">
        <v>6</v>
      </c>
      <c r="K257" s="1">
        <v>8</v>
      </c>
      <c r="L257" s="1">
        <v>7</v>
      </c>
      <c r="M257" s="1">
        <v>6</v>
      </c>
      <c r="N257" s="1">
        <v>7</v>
      </c>
      <c r="O257" s="1">
        <v>10</v>
      </c>
    </row>
    <row r="258" spans="1:15" x14ac:dyDescent="0.2">
      <c r="A258" t="s">
        <v>28</v>
      </c>
      <c r="B258" t="s">
        <v>471</v>
      </c>
      <c r="C258" t="s">
        <v>472</v>
      </c>
      <c r="D258" s="1">
        <v>14</v>
      </c>
      <c r="E258" s="1">
        <v>10</v>
      </c>
      <c r="F258" s="1">
        <v>16</v>
      </c>
      <c r="G258" s="1">
        <v>15</v>
      </c>
      <c r="H258" s="1">
        <v>11</v>
      </c>
      <c r="I258" s="1">
        <v>11</v>
      </c>
      <c r="J258" s="1">
        <v>11</v>
      </c>
      <c r="K258" s="1">
        <v>19</v>
      </c>
      <c r="L258" s="1">
        <v>12</v>
      </c>
      <c r="M258" s="1">
        <v>31</v>
      </c>
      <c r="N258" s="1">
        <v>12</v>
      </c>
      <c r="O258" s="1">
        <v>11</v>
      </c>
    </row>
    <row r="259" spans="1:15" x14ac:dyDescent="0.2">
      <c r="A259" t="s">
        <v>28</v>
      </c>
      <c r="B259" t="s">
        <v>473</v>
      </c>
      <c r="C259" t="s">
        <v>474</v>
      </c>
      <c r="D259" s="1">
        <v>19</v>
      </c>
      <c r="E259" s="1">
        <v>22</v>
      </c>
      <c r="F259" s="1">
        <v>16</v>
      </c>
      <c r="G259" s="1">
        <v>11</v>
      </c>
      <c r="H259" s="1">
        <v>8</v>
      </c>
      <c r="I259" s="1">
        <v>9</v>
      </c>
      <c r="J259" s="1">
        <v>18</v>
      </c>
      <c r="K259" s="1">
        <v>17</v>
      </c>
      <c r="L259" s="1">
        <v>18</v>
      </c>
      <c r="M259" s="1">
        <v>19</v>
      </c>
      <c r="N259" s="1">
        <v>11</v>
      </c>
      <c r="O259" s="1">
        <v>18</v>
      </c>
    </row>
    <row r="260" spans="1:15" x14ac:dyDescent="0.2">
      <c r="A260" t="s">
        <v>28</v>
      </c>
      <c r="B260" t="s">
        <v>475</v>
      </c>
      <c r="C260" t="s">
        <v>476</v>
      </c>
      <c r="D260" s="1">
        <v>14</v>
      </c>
      <c r="E260" s="1">
        <v>10</v>
      </c>
      <c r="F260" s="1">
        <v>3</v>
      </c>
      <c r="G260" s="1">
        <v>10</v>
      </c>
      <c r="H260" s="1">
        <v>3</v>
      </c>
      <c r="I260" s="1">
        <v>2</v>
      </c>
      <c r="J260" s="1">
        <v>6</v>
      </c>
      <c r="K260" s="1">
        <v>5</v>
      </c>
      <c r="L260" s="1">
        <v>10</v>
      </c>
      <c r="M260" s="1">
        <v>6</v>
      </c>
      <c r="N260" s="1">
        <v>9</v>
      </c>
      <c r="O260" s="1">
        <v>5</v>
      </c>
    </row>
    <row r="261" spans="1:15" x14ac:dyDescent="0.2">
      <c r="A261" t="s">
        <v>28</v>
      </c>
      <c r="B261" t="s">
        <v>477</v>
      </c>
      <c r="C261" t="s">
        <v>478</v>
      </c>
      <c r="D261" s="1">
        <v>14</v>
      </c>
      <c r="E261" s="1">
        <v>15</v>
      </c>
      <c r="F261" s="1">
        <v>3</v>
      </c>
      <c r="G261" s="1">
        <v>10</v>
      </c>
      <c r="H261" s="1">
        <v>5</v>
      </c>
      <c r="I261" s="1">
        <v>6</v>
      </c>
      <c r="J261" s="1">
        <v>13</v>
      </c>
      <c r="K261" s="1">
        <v>14</v>
      </c>
      <c r="L261" s="1">
        <v>10</v>
      </c>
      <c r="M261" s="1">
        <v>1</v>
      </c>
      <c r="N261" s="1">
        <v>12</v>
      </c>
      <c r="O261" s="1">
        <v>16</v>
      </c>
    </row>
    <row r="262" spans="1:15" x14ac:dyDescent="0.2">
      <c r="A262" t="s">
        <v>28</v>
      </c>
      <c r="B262" t="s">
        <v>479</v>
      </c>
      <c r="C262" t="s">
        <v>480</v>
      </c>
      <c r="D262" s="1">
        <v>6</v>
      </c>
      <c r="E262" s="1">
        <v>2</v>
      </c>
      <c r="F262" s="1">
        <v>4</v>
      </c>
      <c r="G262" s="1">
        <v>3</v>
      </c>
      <c r="H262" s="1">
        <v>1</v>
      </c>
      <c r="I262" s="1">
        <v>1</v>
      </c>
      <c r="J262" s="1">
        <v>8</v>
      </c>
      <c r="K262" s="1">
        <v>5</v>
      </c>
      <c r="L262" s="1">
        <v>6</v>
      </c>
      <c r="M262" s="1">
        <v>3</v>
      </c>
      <c r="N262" s="1">
        <v>4</v>
      </c>
      <c r="O262" s="1">
        <v>6</v>
      </c>
    </row>
    <row r="263" spans="1:15" x14ac:dyDescent="0.2">
      <c r="A263" t="s">
        <v>28</v>
      </c>
      <c r="B263" t="s">
        <v>481</v>
      </c>
      <c r="C263" t="s">
        <v>482</v>
      </c>
      <c r="D263" s="1">
        <v>7</v>
      </c>
      <c r="E263" s="1">
        <v>4</v>
      </c>
      <c r="F263" s="1">
        <v>10</v>
      </c>
      <c r="G263" s="1">
        <v>4</v>
      </c>
      <c r="H263" s="1">
        <v>2</v>
      </c>
      <c r="I263" s="1">
        <v>2</v>
      </c>
      <c r="J263" s="1">
        <v>10</v>
      </c>
      <c r="K263" s="1">
        <v>5</v>
      </c>
      <c r="L263" s="1">
        <v>7</v>
      </c>
      <c r="M263" s="1">
        <v>6</v>
      </c>
      <c r="N263" s="1">
        <v>7</v>
      </c>
      <c r="O263" s="1">
        <v>13</v>
      </c>
    </row>
    <row r="264" spans="1:15" x14ac:dyDescent="0.2">
      <c r="A264" t="s">
        <v>28</v>
      </c>
      <c r="B264" t="s">
        <v>483</v>
      </c>
      <c r="C264" t="s">
        <v>484</v>
      </c>
      <c r="D264" s="1">
        <v>13</v>
      </c>
      <c r="E264" s="1">
        <v>8</v>
      </c>
      <c r="F264" s="1">
        <v>4</v>
      </c>
      <c r="G264" s="1">
        <v>8</v>
      </c>
      <c r="H264" s="1">
        <v>5</v>
      </c>
      <c r="I264" s="1">
        <v>2</v>
      </c>
      <c r="J264" s="1">
        <v>6</v>
      </c>
      <c r="K264" s="1">
        <v>16</v>
      </c>
      <c r="L264" s="1">
        <v>11</v>
      </c>
      <c r="M264" s="1">
        <v>5</v>
      </c>
      <c r="N264" s="1">
        <v>6</v>
      </c>
      <c r="O264" s="1">
        <v>13</v>
      </c>
    </row>
    <row r="265" spans="1:15" x14ac:dyDescent="0.2">
      <c r="A265" t="s">
        <v>28</v>
      </c>
      <c r="B265" t="s">
        <v>485</v>
      </c>
      <c r="C265" t="s">
        <v>486</v>
      </c>
      <c r="D265" s="1">
        <v>8</v>
      </c>
      <c r="E265" s="1">
        <v>12</v>
      </c>
      <c r="F265" s="1">
        <v>6</v>
      </c>
      <c r="G265" s="1">
        <v>8</v>
      </c>
      <c r="H265" s="1">
        <v>2</v>
      </c>
      <c r="I265" s="1">
        <v>8</v>
      </c>
      <c r="J265" s="1">
        <v>17</v>
      </c>
      <c r="K265" s="1">
        <v>12</v>
      </c>
      <c r="L265" s="1">
        <v>5</v>
      </c>
      <c r="M265" s="1">
        <v>11</v>
      </c>
      <c r="N265" s="1">
        <v>14</v>
      </c>
      <c r="O265" s="1">
        <v>10</v>
      </c>
    </row>
    <row r="266" spans="1:15" x14ac:dyDescent="0.2">
      <c r="A266" t="s">
        <v>28</v>
      </c>
      <c r="B266" t="s">
        <v>487</v>
      </c>
      <c r="C266" t="s">
        <v>488</v>
      </c>
      <c r="D266" s="1">
        <v>8</v>
      </c>
      <c r="E266" s="1">
        <v>8</v>
      </c>
      <c r="F266" s="1">
        <v>5</v>
      </c>
      <c r="G266" s="1">
        <v>4</v>
      </c>
      <c r="H266" s="1">
        <v>1</v>
      </c>
      <c r="I266" s="1">
        <v>1</v>
      </c>
      <c r="J266" s="1">
        <v>4</v>
      </c>
      <c r="K266" s="1">
        <v>7</v>
      </c>
      <c r="L266" s="1">
        <v>4</v>
      </c>
      <c r="M266" s="1">
        <v>6</v>
      </c>
      <c r="N266" s="1">
        <v>5</v>
      </c>
      <c r="O266" s="1">
        <v>3</v>
      </c>
    </row>
    <row r="267" spans="1:15" x14ac:dyDescent="0.2">
      <c r="A267" t="s">
        <v>28</v>
      </c>
      <c r="B267" t="s">
        <v>489</v>
      </c>
      <c r="C267" t="s">
        <v>490</v>
      </c>
      <c r="D267" s="1">
        <v>11</v>
      </c>
      <c r="E267" s="1">
        <v>11</v>
      </c>
      <c r="F267" s="1">
        <v>4</v>
      </c>
      <c r="G267" s="1">
        <v>5</v>
      </c>
      <c r="H267" s="1">
        <v>5</v>
      </c>
      <c r="I267" s="1">
        <v>4</v>
      </c>
      <c r="J267" s="1">
        <v>9</v>
      </c>
      <c r="K267" s="1">
        <v>8</v>
      </c>
      <c r="L267" s="1">
        <v>4</v>
      </c>
      <c r="M267" s="1">
        <v>7</v>
      </c>
      <c r="N267" s="1">
        <v>6</v>
      </c>
      <c r="O267" s="1">
        <v>8</v>
      </c>
    </row>
    <row r="268" spans="1:15" x14ac:dyDescent="0.2">
      <c r="A268" t="s">
        <v>28</v>
      </c>
      <c r="B268" t="s">
        <v>491</v>
      </c>
      <c r="C268" t="s">
        <v>492</v>
      </c>
      <c r="D268" s="1">
        <v>6</v>
      </c>
      <c r="E268" s="1">
        <v>9</v>
      </c>
      <c r="F268" s="1">
        <v>7</v>
      </c>
      <c r="G268" s="1">
        <v>8</v>
      </c>
      <c r="H268" s="1">
        <v>3</v>
      </c>
      <c r="I268" s="1">
        <v>6</v>
      </c>
      <c r="J268" s="1">
        <v>7</v>
      </c>
      <c r="K268" s="1">
        <v>13</v>
      </c>
      <c r="L268" s="1">
        <v>7</v>
      </c>
      <c r="M268" s="1">
        <v>11</v>
      </c>
      <c r="N268" s="1">
        <v>9</v>
      </c>
      <c r="O268" s="1">
        <v>14</v>
      </c>
    </row>
    <row r="269" spans="1:15" x14ac:dyDescent="0.2">
      <c r="A269" t="s">
        <v>28</v>
      </c>
      <c r="B269" t="s">
        <v>493</v>
      </c>
      <c r="C269" t="s">
        <v>494</v>
      </c>
      <c r="D269" s="1">
        <v>11</v>
      </c>
      <c r="E269" s="1">
        <v>8</v>
      </c>
      <c r="F269" s="1">
        <v>13</v>
      </c>
      <c r="G269" s="1">
        <v>9</v>
      </c>
      <c r="H269" s="1">
        <v>7</v>
      </c>
      <c r="I269" s="1">
        <v>5</v>
      </c>
      <c r="J269" s="1">
        <v>10</v>
      </c>
      <c r="K269" s="1">
        <v>11</v>
      </c>
      <c r="L269" s="1">
        <v>20</v>
      </c>
      <c r="M269" s="1">
        <v>13</v>
      </c>
      <c r="N269" s="1">
        <v>20</v>
      </c>
      <c r="O269" s="1">
        <v>8</v>
      </c>
    </row>
    <row r="270" spans="1:15" x14ac:dyDescent="0.2">
      <c r="A270" t="s">
        <v>28</v>
      </c>
      <c r="B270" t="s">
        <v>495</v>
      </c>
      <c r="C270" t="s">
        <v>496</v>
      </c>
      <c r="D270" s="1">
        <v>11</v>
      </c>
      <c r="E270" s="1">
        <v>9</v>
      </c>
      <c r="F270" s="1">
        <v>12</v>
      </c>
      <c r="G270" s="1">
        <v>10</v>
      </c>
      <c r="H270" s="1">
        <v>9</v>
      </c>
      <c r="I270" s="1">
        <v>11</v>
      </c>
      <c r="J270" s="1">
        <v>15</v>
      </c>
      <c r="K270" s="1">
        <v>8</v>
      </c>
      <c r="L270" s="1">
        <v>12</v>
      </c>
      <c r="M270" s="1">
        <v>14</v>
      </c>
      <c r="N270" s="1">
        <v>15</v>
      </c>
      <c r="O270" s="1">
        <v>14</v>
      </c>
    </row>
    <row r="271" spans="1:15" x14ac:dyDescent="0.2">
      <c r="A271" t="s">
        <v>28</v>
      </c>
      <c r="B271" t="s">
        <v>497</v>
      </c>
      <c r="C271" t="s">
        <v>498</v>
      </c>
      <c r="D271" s="1">
        <v>14</v>
      </c>
      <c r="E271" s="1">
        <v>8</v>
      </c>
      <c r="F271" s="1">
        <v>14</v>
      </c>
      <c r="G271" s="1">
        <v>7</v>
      </c>
      <c r="H271" s="1">
        <v>8</v>
      </c>
      <c r="I271" s="1">
        <v>2</v>
      </c>
      <c r="J271" s="1">
        <v>15</v>
      </c>
      <c r="K271" s="1">
        <v>21</v>
      </c>
      <c r="L271" s="1">
        <v>12</v>
      </c>
      <c r="M271" s="1">
        <v>13</v>
      </c>
      <c r="N271" s="1">
        <v>10</v>
      </c>
      <c r="O271" s="1">
        <v>8</v>
      </c>
    </row>
    <row r="272" spans="1:15" x14ac:dyDescent="0.2">
      <c r="A272" t="s">
        <v>28</v>
      </c>
      <c r="B272" t="s">
        <v>499</v>
      </c>
      <c r="C272" t="s">
        <v>500</v>
      </c>
      <c r="D272" s="1">
        <v>10</v>
      </c>
      <c r="E272" s="1">
        <v>6</v>
      </c>
      <c r="F272" s="1">
        <v>3</v>
      </c>
      <c r="G272" s="1">
        <v>12</v>
      </c>
      <c r="H272" s="1">
        <v>4</v>
      </c>
      <c r="I272" s="1">
        <v>7</v>
      </c>
      <c r="J272" s="1">
        <v>10</v>
      </c>
      <c r="K272" s="1">
        <v>5</v>
      </c>
      <c r="L272" s="1">
        <v>14</v>
      </c>
      <c r="M272" s="1">
        <v>8</v>
      </c>
      <c r="N272" s="1">
        <v>3</v>
      </c>
      <c r="O272" s="1">
        <v>9</v>
      </c>
    </row>
    <row r="273" spans="1:15" x14ac:dyDescent="0.2">
      <c r="A273" t="s">
        <v>28</v>
      </c>
      <c r="B273" t="s">
        <v>501</v>
      </c>
      <c r="C273" t="s">
        <v>502</v>
      </c>
      <c r="D273" s="1">
        <v>7</v>
      </c>
      <c r="E273" s="1">
        <v>10</v>
      </c>
      <c r="F273" s="1">
        <v>5</v>
      </c>
      <c r="G273" s="1">
        <v>7</v>
      </c>
      <c r="H273" s="1">
        <v>8</v>
      </c>
      <c r="I273" s="1">
        <v>6</v>
      </c>
      <c r="J273" s="1">
        <v>11</v>
      </c>
      <c r="K273" s="1">
        <v>13</v>
      </c>
      <c r="L273" s="1">
        <v>5</v>
      </c>
      <c r="M273" s="1">
        <v>12</v>
      </c>
      <c r="N273" s="1">
        <v>9</v>
      </c>
      <c r="O273" s="1">
        <v>10</v>
      </c>
    </row>
    <row r="274" spans="1:15" x14ac:dyDescent="0.2">
      <c r="A274" t="s">
        <v>28</v>
      </c>
      <c r="B274" t="s">
        <v>503</v>
      </c>
      <c r="C274" t="s">
        <v>504</v>
      </c>
      <c r="D274" s="1">
        <v>12</v>
      </c>
      <c r="E274" s="1">
        <v>7</v>
      </c>
      <c r="F274" s="1">
        <v>3</v>
      </c>
      <c r="G274" s="1">
        <v>9</v>
      </c>
      <c r="H274" s="1">
        <v>1</v>
      </c>
      <c r="I274" s="1">
        <v>3</v>
      </c>
      <c r="J274" s="1">
        <v>5</v>
      </c>
      <c r="K274" s="1">
        <v>8</v>
      </c>
      <c r="L274" s="1">
        <v>7</v>
      </c>
      <c r="M274" s="1">
        <v>7</v>
      </c>
      <c r="N274" s="1">
        <v>3</v>
      </c>
      <c r="O274" s="1">
        <v>4</v>
      </c>
    </row>
    <row r="275" spans="1:15" x14ac:dyDescent="0.2">
      <c r="A275" t="s">
        <v>28</v>
      </c>
      <c r="B275" t="s">
        <v>505</v>
      </c>
      <c r="C275" t="s">
        <v>506</v>
      </c>
      <c r="D275" s="1">
        <v>17</v>
      </c>
      <c r="E275" s="1">
        <v>15</v>
      </c>
      <c r="F275" s="1">
        <v>11</v>
      </c>
      <c r="G275" s="1">
        <v>14</v>
      </c>
      <c r="H275" s="1">
        <v>10</v>
      </c>
      <c r="I275" s="1">
        <v>7</v>
      </c>
      <c r="J275" s="1">
        <v>21</v>
      </c>
      <c r="K275" s="1">
        <v>19</v>
      </c>
      <c r="L275" s="1">
        <v>16</v>
      </c>
      <c r="M275" s="1">
        <v>10</v>
      </c>
      <c r="N275" s="1">
        <v>9</v>
      </c>
      <c r="O275" s="1">
        <v>11</v>
      </c>
    </row>
    <row r="276" spans="1:15" x14ac:dyDescent="0.2">
      <c r="A276" t="s">
        <v>28</v>
      </c>
      <c r="B276" t="s">
        <v>507</v>
      </c>
      <c r="C276" t="s">
        <v>508</v>
      </c>
      <c r="D276" s="1">
        <v>15</v>
      </c>
      <c r="E276" s="1">
        <v>9</v>
      </c>
      <c r="F276" s="1">
        <v>9</v>
      </c>
      <c r="G276" s="1">
        <v>3</v>
      </c>
      <c r="H276" s="1">
        <v>5</v>
      </c>
      <c r="I276" s="1">
        <v>4</v>
      </c>
      <c r="J276" s="1">
        <v>9</v>
      </c>
      <c r="K276" s="1">
        <v>11</v>
      </c>
      <c r="L276" s="1">
        <v>12</v>
      </c>
      <c r="M276" s="1">
        <v>8</v>
      </c>
      <c r="N276" s="1">
        <v>6</v>
      </c>
      <c r="O276" s="1">
        <v>11</v>
      </c>
    </row>
    <row r="277" spans="1:15" x14ac:dyDescent="0.2">
      <c r="A277" t="s">
        <v>28</v>
      </c>
      <c r="B277" t="s">
        <v>509</v>
      </c>
      <c r="C277" t="s">
        <v>510</v>
      </c>
      <c r="D277" s="1">
        <v>26</v>
      </c>
      <c r="E277" s="1">
        <v>34</v>
      </c>
      <c r="F277" s="1">
        <v>18</v>
      </c>
      <c r="G277" s="1">
        <v>20</v>
      </c>
      <c r="H277" s="1">
        <v>9</v>
      </c>
      <c r="I277" s="1">
        <v>5</v>
      </c>
      <c r="J277" s="1">
        <v>24</v>
      </c>
      <c r="K277" s="1">
        <v>32</v>
      </c>
      <c r="L277" s="1">
        <v>24</v>
      </c>
      <c r="M277" s="1">
        <v>21</v>
      </c>
      <c r="N277" s="1">
        <v>31</v>
      </c>
      <c r="O277" s="1">
        <v>27</v>
      </c>
    </row>
    <row r="278" spans="1:15" x14ac:dyDescent="0.2">
      <c r="A278" t="s">
        <v>28</v>
      </c>
      <c r="B278" t="s">
        <v>511</v>
      </c>
      <c r="C278" t="s">
        <v>512</v>
      </c>
      <c r="D278" s="1">
        <v>12</v>
      </c>
      <c r="E278" s="1">
        <v>18</v>
      </c>
      <c r="F278" s="1">
        <v>15</v>
      </c>
      <c r="G278" s="1">
        <v>8</v>
      </c>
      <c r="H278" s="1">
        <v>7</v>
      </c>
      <c r="I278" s="1">
        <v>7</v>
      </c>
      <c r="J278" s="1">
        <v>13</v>
      </c>
      <c r="K278" s="1">
        <v>19</v>
      </c>
      <c r="L278" s="1">
        <v>13</v>
      </c>
      <c r="M278" s="1">
        <v>6</v>
      </c>
      <c r="N278" s="1">
        <v>11</v>
      </c>
      <c r="O278" s="1">
        <v>11</v>
      </c>
    </row>
    <row r="279" spans="1:15" x14ac:dyDescent="0.2">
      <c r="A279" t="s">
        <v>28</v>
      </c>
      <c r="B279" t="s">
        <v>513</v>
      </c>
      <c r="C279" t="s">
        <v>514</v>
      </c>
      <c r="D279" s="1">
        <v>12</v>
      </c>
      <c r="E279" s="1">
        <v>13</v>
      </c>
      <c r="F279" s="1">
        <v>5</v>
      </c>
      <c r="G279" s="1">
        <v>5</v>
      </c>
      <c r="H279" s="1">
        <v>4</v>
      </c>
      <c r="I279" s="1">
        <v>4</v>
      </c>
      <c r="J279" s="1">
        <v>4</v>
      </c>
      <c r="K279" s="1">
        <v>7</v>
      </c>
      <c r="L279" s="1">
        <v>5</v>
      </c>
      <c r="M279" s="1">
        <v>8</v>
      </c>
      <c r="N279" s="1">
        <v>13</v>
      </c>
      <c r="O279" s="1">
        <v>6</v>
      </c>
    </row>
    <row r="280" spans="1:15" x14ac:dyDescent="0.2">
      <c r="A280" t="s">
        <v>28</v>
      </c>
      <c r="B280" t="s">
        <v>515</v>
      </c>
      <c r="C280" t="s">
        <v>516</v>
      </c>
      <c r="D280" s="1">
        <v>14</v>
      </c>
      <c r="E280" s="1">
        <v>13</v>
      </c>
      <c r="F280" s="1">
        <v>10</v>
      </c>
      <c r="G280" s="1">
        <v>7</v>
      </c>
      <c r="H280" s="1">
        <v>5</v>
      </c>
      <c r="I280" s="1">
        <v>11</v>
      </c>
      <c r="J280" s="1">
        <v>9</v>
      </c>
      <c r="K280" s="1">
        <v>22</v>
      </c>
      <c r="L280" s="1">
        <v>14</v>
      </c>
      <c r="M280" s="1">
        <v>15</v>
      </c>
      <c r="N280" s="1">
        <v>12</v>
      </c>
      <c r="O280" s="1">
        <v>11</v>
      </c>
    </row>
    <row r="281" spans="1:15" x14ac:dyDescent="0.2">
      <c r="A281" t="s">
        <v>28</v>
      </c>
      <c r="B281" t="s">
        <v>517</v>
      </c>
      <c r="C281" t="s">
        <v>518</v>
      </c>
      <c r="D281" s="1">
        <v>57</v>
      </c>
      <c r="E281" s="1">
        <v>39</v>
      </c>
      <c r="F281" s="1">
        <v>35</v>
      </c>
      <c r="G281" s="1">
        <v>40</v>
      </c>
      <c r="H281" s="1">
        <v>20</v>
      </c>
      <c r="I281" s="1">
        <v>14</v>
      </c>
      <c r="J281" s="1">
        <v>42</v>
      </c>
      <c r="K281" s="1">
        <v>33</v>
      </c>
      <c r="L281" s="1">
        <v>40</v>
      </c>
      <c r="M281" s="1">
        <v>49</v>
      </c>
      <c r="N281" s="1">
        <v>38</v>
      </c>
      <c r="O281" s="1">
        <v>40</v>
      </c>
    </row>
    <row r="282" spans="1:15" x14ac:dyDescent="0.2">
      <c r="A282" t="s">
        <v>28</v>
      </c>
      <c r="B282" t="s">
        <v>519</v>
      </c>
      <c r="C282" t="s">
        <v>520</v>
      </c>
      <c r="D282" s="1">
        <v>21</v>
      </c>
      <c r="E282" s="1">
        <v>19</v>
      </c>
      <c r="F282" s="1">
        <v>30</v>
      </c>
      <c r="G282" s="1">
        <v>16</v>
      </c>
      <c r="H282" s="1">
        <v>11</v>
      </c>
      <c r="I282" s="1">
        <v>10</v>
      </c>
      <c r="J282" s="1">
        <v>23</v>
      </c>
      <c r="K282" s="1">
        <v>16</v>
      </c>
      <c r="L282" s="1">
        <v>34</v>
      </c>
      <c r="M282" s="1">
        <v>35</v>
      </c>
      <c r="N282" s="1">
        <v>21</v>
      </c>
      <c r="O282" s="1">
        <v>23</v>
      </c>
    </row>
    <row r="283" spans="1:15" x14ac:dyDescent="0.2">
      <c r="A283" t="s">
        <v>28</v>
      </c>
      <c r="B283" t="s">
        <v>521</v>
      </c>
      <c r="C283" t="s">
        <v>522</v>
      </c>
      <c r="D283" s="1">
        <v>16</v>
      </c>
      <c r="E283" s="1">
        <v>21</v>
      </c>
      <c r="F283" s="1">
        <v>14</v>
      </c>
      <c r="G283" s="1">
        <v>11</v>
      </c>
      <c r="H283" s="1">
        <v>10</v>
      </c>
      <c r="I283" s="1">
        <v>7</v>
      </c>
      <c r="J283" s="1">
        <v>16</v>
      </c>
      <c r="K283" s="1">
        <v>18</v>
      </c>
      <c r="L283" s="1">
        <v>16</v>
      </c>
      <c r="M283" s="1">
        <v>11</v>
      </c>
      <c r="N283" s="1">
        <v>16</v>
      </c>
      <c r="O283" s="1">
        <v>19</v>
      </c>
    </row>
    <row r="284" spans="1:15" x14ac:dyDescent="0.2">
      <c r="A284" t="s">
        <v>28</v>
      </c>
      <c r="B284" t="s">
        <v>523</v>
      </c>
      <c r="C284" t="s">
        <v>524</v>
      </c>
      <c r="D284" s="1">
        <v>16</v>
      </c>
      <c r="E284" s="1">
        <v>20</v>
      </c>
      <c r="F284" s="1">
        <v>18</v>
      </c>
      <c r="G284" s="1">
        <v>12</v>
      </c>
      <c r="H284" s="1">
        <v>6</v>
      </c>
      <c r="I284" s="1">
        <v>6</v>
      </c>
      <c r="J284" s="1">
        <v>14</v>
      </c>
      <c r="K284" s="1">
        <v>16</v>
      </c>
      <c r="L284" s="1">
        <v>15</v>
      </c>
      <c r="M284" s="1">
        <v>18</v>
      </c>
      <c r="N284" s="1">
        <v>17</v>
      </c>
      <c r="O284" s="1">
        <v>18</v>
      </c>
    </row>
    <row r="285" spans="1:15" x14ac:dyDescent="0.2">
      <c r="A285" t="s">
        <v>28</v>
      </c>
      <c r="B285" t="s">
        <v>525</v>
      </c>
      <c r="C285" t="s">
        <v>526</v>
      </c>
      <c r="D285" s="1">
        <v>34</v>
      </c>
      <c r="E285" s="1">
        <v>32</v>
      </c>
      <c r="F285" s="1">
        <v>36</v>
      </c>
      <c r="G285" s="1">
        <v>36</v>
      </c>
      <c r="H285" s="1">
        <v>19</v>
      </c>
      <c r="I285" s="1">
        <v>19</v>
      </c>
      <c r="J285" s="1">
        <v>47</v>
      </c>
      <c r="K285" s="1">
        <v>40</v>
      </c>
      <c r="L285" s="1">
        <v>38</v>
      </c>
      <c r="M285" s="1">
        <v>37</v>
      </c>
      <c r="N285" s="1">
        <v>50</v>
      </c>
      <c r="O285" s="1">
        <v>37</v>
      </c>
    </row>
    <row r="286" spans="1:15" x14ac:dyDescent="0.2">
      <c r="A286" t="s">
        <v>28</v>
      </c>
      <c r="B286" t="s">
        <v>527</v>
      </c>
      <c r="C286" t="s">
        <v>528</v>
      </c>
      <c r="D286" s="1">
        <v>15</v>
      </c>
      <c r="E286" s="1">
        <v>13</v>
      </c>
      <c r="F286" s="1">
        <v>13</v>
      </c>
      <c r="G286" s="1">
        <v>9</v>
      </c>
      <c r="H286" s="1">
        <v>6</v>
      </c>
      <c r="I286" s="1">
        <v>11</v>
      </c>
      <c r="J286" s="1">
        <v>16</v>
      </c>
      <c r="K286" s="1">
        <v>21</v>
      </c>
      <c r="L286" s="1">
        <v>20</v>
      </c>
      <c r="M286" s="1">
        <v>17</v>
      </c>
      <c r="N286" s="1">
        <v>14</v>
      </c>
      <c r="O286" s="1">
        <v>17</v>
      </c>
    </row>
    <row r="287" spans="1:15" x14ac:dyDescent="0.2">
      <c r="A287" t="s">
        <v>28</v>
      </c>
      <c r="B287" t="s">
        <v>529</v>
      </c>
      <c r="C287" t="s">
        <v>530</v>
      </c>
      <c r="D287" s="1">
        <v>13</v>
      </c>
      <c r="E287" s="1">
        <v>21</v>
      </c>
      <c r="F287" s="1">
        <v>10</v>
      </c>
      <c r="G287" s="1">
        <v>14</v>
      </c>
      <c r="H287" s="1">
        <v>3</v>
      </c>
      <c r="I287" s="1">
        <v>6</v>
      </c>
      <c r="J287" s="1">
        <v>13</v>
      </c>
      <c r="K287" s="1">
        <v>20</v>
      </c>
      <c r="L287" s="1">
        <v>18</v>
      </c>
      <c r="M287" s="1">
        <v>9</v>
      </c>
      <c r="N287" s="1">
        <v>16</v>
      </c>
      <c r="O287" s="1">
        <v>13</v>
      </c>
    </row>
    <row r="288" spans="1:15" x14ac:dyDescent="0.2">
      <c r="A288" t="s">
        <v>28</v>
      </c>
      <c r="B288" t="s">
        <v>531</v>
      </c>
      <c r="C288" t="s">
        <v>532</v>
      </c>
      <c r="D288" s="1">
        <v>49</v>
      </c>
      <c r="E288" s="1">
        <v>43</v>
      </c>
      <c r="F288" s="1">
        <v>32</v>
      </c>
      <c r="G288" s="1">
        <v>28</v>
      </c>
      <c r="H288" s="1">
        <v>16</v>
      </c>
      <c r="I288" s="1">
        <v>16</v>
      </c>
      <c r="J288" s="1">
        <v>41</v>
      </c>
      <c r="K288" s="1">
        <v>50</v>
      </c>
      <c r="L288" s="1">
        <v>45</v>
      </c>
      <c r="M288" s="1">
        <v>39</v>
      </c>
      <c r="N288" s="1">
        <v>48</v>
      </c>
      <c r="O288" s="1">
        <v>52</v>
      </c>
    </row>
    <row r="289" spans="1:15" x14ac:dyDescent="0.2">
      <c r="A289" t="s">
        <v>28</v>
      </c>
      <c r="B289" t="s">
        <v>533</v>
      </c>
      <c r="C289" t="s">
        <v>534</v>
      </c>
      <c r="D289" s="1">
        <v>21</v>
      </c>
      <c r="E289" s="1">
        <v>20</v>
      </c>
      <c r="F289" s="1">
        <v>11</v>
      </c>
      <c r="G289" s="1">
        <v>3</v>
      </c>
      <c r="H289" s="1">
        <v>7</v>
      </c>
      <c r="I289" s="1">
        <v>3</v>
      </c>
      <c r="J289" s="1">
        <v>16</v>
      </c>
      <c r="K289" s="1">
        <v>18</v>
      </c>
      <c r="L289" s="1">
        <v>18</v>
      </c>
      <c r="M289" s="1">
        <v>13</v>
      </c>
      <c r="N289" s="1">
        <v>15</v>
      </c>
      <c r="O289" s="1">
        <v>13</v>
      </c>
    </row>
    <row r="290" spans="1:15" x14ac:dyDescent="0.2">
      <c r="A290" t="s">
        <v>28</v>
      </c>
      <c r="B290" t="s">
        <v>535</v>
      </c>
      <c r="C290" t="s">
        <v>536</v>
      </c>
      <c r="D290" s="1">
        <v>9</v>
      </c>
      <c r="E290" s="1">
        <v>8</v>
      </c>
      <c r="F290" s="1">
        <v>8</v>
      </c>
      <c r="G290" s="1">
        <v>14</v>
      </c>
      <c r="H290" s="1">
        <v>4</v>
      </c>
      <c r="I290" s="1">
        <v>4</v>
      </c>
      <c r="J290" s="1">
        <v>12</v>
      </c>
      <c r="K290" s="1">
        <v>15</v>
      </c>
      <c r="L290" s="1">
        <v>9</v>
      </c>
      <c r="M290" s="1">
        <v>13</v>
      </c>
      <c r="N290" s="1">
        <v>14</v>
      </c>
      <c r="O290" s="1">
        <v>8</v>
      </c>
    </row>
    <row r="291" spans="1:15" x14ac:dyDescent="0.2">
      <c r="A291" t="s">
        <v>28</v>
      </c>
      <c r="B291" t="s">
        <v>537</v>
      </c>
      <c r="C291" t="s">
        <v>538</v>
      </c>
      <c r="D291" s="1">
        <v>7</v>
      </c>
      <c r="E291" s="1">
        <v>13</v>
      </c>
      <c r="F291" s="1">
        <v>8</v>
      </c>
      <c r="G291" s="1">
        <v>8</v>
      </c>
      <c r="H291" s="1">
        <v>3</v>
      </c>
      <c r="I291" s="1">
        <v>4</v>
      </c>
      <c r="J291" s="1">
        <v>8</v>
      </c>
      <c r="K291" s="1">
        <v>8</v>
      </c>
      <c r="L291" s="1">
        <v>9</v>
      </c>
      <c r="M291" s="1">
        <v>11</v>
      </c>
      <c r="N291" s="1">
        <v>12</v>
      </c>
      <c r="O291" s="1">
        <v>4</v>
      </c>
    </row>
    <row r="292" spans="1:15" x14ac:dyDescent="0.2">
      <c r="A292" t="s">
        <v>28</v>
      </c>
      <c r="B292" t="s">
        <v>539</v>
      </c>
      <c r="C292" t="s">
        <v>540</v>
      </c>
      <c r="D292" s="1">
        <v>7</v>
      </c>
      <c r="E292" s="1">
        <v>11</v>
      </c>
      <c r="F292" s="1">
        <v>5</v>
      </c>
      <c r="G292" s="1">
        <v>10</v>
      </c>
      <c r="H292" s="1">
        <v>6</v>
      </c>
      <c r="I292" s="1">
        <v>5</v>
      </c>
      <c r="J292" s="1">
        <v>8</v>
      </c>
      <c r="K292" s="1">
        <v>9</v>
      </c>
      <c r="L292" s="1">
        <v>11</v>
      </c>
      <c r="M292" s="1">
        <v>9</v>
      </c>
      <c r="N292" s="1">
        <v>8</v>
      </c>
      <c r="O292" s="1">
        <v>11</v>
      </c>
    </row>
    <row r="293" spans="1:15" x14ac:dyDescent="0.2">
      <c r="A293" t="s">
        <v>28</v>
      </c>
      <c r="B293" t="s">
        <v>541</v>
      </c>
      <c r="C293" t="s">
        <v>542</v>
      </c>
      <c r="D293" s="1">
        <v>18</v>
      </c>
      <c r="E293" s="1">
        <v>28</v>
      </c>
      <c r="F293" s="1">
        <v>21</v>
      </c>
      <c r="G293" s="1">
        <v>17</v>
      </c>
      <c r="H293" s="1">
        <v>4</v>
      </c>
      <c r="I293" s="1">
        <v>17</v>
      </c>
      <c r="J293" s="1">
        <v>22</v>
      </c>
      <c r="K293" s="1">
        <v>25</v>
      </c>
      <c r="L293" s="1">
        <v>19</v>
      </c>
      <c r="M293" s="1">
        <v>17</v>
      </c>
      <c r="N293" s="1">
        <v>28</v>
      </c>
      <c r="O293" s="1">
        <v>30</v>
      </c>
    </row>
    <row r="294" spans="1:15" x14ac:dyDescent="0.2">
      <c r="A294" t="s">
        <v>28</v>
      </c>
      <c r="B294" t="s">
        <v>543</v>
      </c>
      <c r="C294" t="s">
        <v>544</v>
      </c>
      <c r="D294" s="1">
        <v>21</v>
      </c>
      <c r="E294" s="1">
        <v>34</v>
      </c>
      <c r="F294" s="1">
        <v>19</v>
      </c>
      <c r="G294" s="1">
        <v>21</v>
      </c>
      <c r="H294" s="1">
        <v>10</v>
      </c>
      <c r="I294" s="1">
        <v>9</v>
      </c>
      <c r="J294" s="1">
        <v>17</v>
      </c>
      <c r="K294" s="1">
        <v>18</v>
      </c>
      <c r="L294" s="1">
        <v>32</v>
      </c>
      <c r="M294" s="1">
        <v>19</v>
      </c>
      <c r="N294" s="1">
        <v>30</v>
      </c>
      <c r="O294" s="1">
        <v>33</v>
      </c>
    </row>
    <row r="295" spans="1:15" x14ac:dyDescent="0.2">
      <c r="A295" t="s">
        <v>28</v>
      </c>
      <c r="B295" t="s">
        <v>545</v>
      </c>
      <c r="C295" t="s">
        <v>546</v>
      </c>
      <c r="D295" s="1">
        <v>13</v>
      </c>
      <c r="E295" s="1">
        <v>26</v>
      </c>
      <c r="F295" s="1">
        <v>16</v>
      </c>
      <c r="G295" s="1">
        <v>14</v>
      </c>
      <c r="H295" s="1">
        <v>5</v>
      </c>
      <c r="I295" s="1">
        <v>11</v>
      </c>
      <c r="J295" s="1">
        <v>25</v>
      </c>
      <c r="K295" s="1">
        <v>20</v>
      </c>
      <c r="L295" s="1">
        <v>16</v>
      </c>
      <c r="M295" s="1">
        <v>21</v>
      </c>
      <c r="N295" s="1">
        <v>20</v>
      </c>
      <c r="O295" s="1">
        <v>22</v>
      </c>
    </row>
    <row r="296" spans="1:15" x14ac:dyDescent="0.2">
      <c r="A296" t="s">
        <v>28</v>
      </c>
      <c r="B296" t="s">
        <v>547</v>
      </c>
      <c r="C296" t="s">
        <v>548</v>
      </c>
      <c r="D296" s="1">
        <v>10</v>
      </c>
      <c r="E296" s="1">
        <v>13</v>
      </c>
      <c r="F296" s="1">
        <v>13</v>
      </c>
      <c r="G296" s="1">
        <v>9</v>
      </c>
      <c r="H296" s="1">
        <v>5</v>
      </c>
      <c r="I296" s="1">
        <v>6</v>
      </c>
      <c r="J296" s="1">
        <v>11</v>
      </c>
      <c r="K296" s="1">
        <v>8</v>
      </c>
      <c r="L296" s="1">
        <v>12</v>
      </c>
      <c r="M296" s="1">
        <v>6</v>
      </c>
      <c r="N296" s="1">
        <v>5</v>
      </c>
      <c r="O296" s="1">
        <v>10</v>
      </c>
    </row>
    <row r="297" spans="1:15" x14ac:dyDescent="0.2">
      <c r="A297" t="s">
        <v>28</v>
      </c>
      <c r="B297" t="s">
        <v>549</v>
      </c>
      <c r="C297" t="s">
        <v>550</v>
      </c>
      <c r="D297" s="1">
        <v>14</v>
      </c>
      <c r="E297" s="1">
        <v>9</v>
      </c>
      <c r="F297" s="1">
        <v>9</v>
      </c>
      <c r="G297" s="1">
        <v>4</v>
      </c>
      <c r="H297" s="1">
        <v>4</v>
      </c>
      <c r="I297" s="1">
        <v>4</v>
      </c>
      <c r="J297" s="1">
        <v>5</v>
      </c>
      <c r="K297" s="1">
        <v>13</v>
      </c>
      <c r="L297" s="1">
        <v>7</v>
      </c>
      <c r="M297" s="1">
        <v>7</v>
      </c>
      <c r="N297" s="1">
        <v>11</v>
      </c>
      <c r="O297" s="1">
        <v>10</v>
      </c>
    </row>
    <row r="298" spans="1:15" x14ac:dyDescent="0.2">
      <c r="A298" t="s">
        <v>28</v>
      </c>
      <c r="B298" t="s">
        <v>551</v>
      </c>
      <c r="C298" t="s">
        <v>552</v>
      </c>
      <c r="D298" s="1">
        <v>24</v>
      </c>
      <c r="E298" s="1">
        <v>27</v>
      </c>
      <c r="F298" s="1">
        <v>21</v>
      </c>
      <c r="G298" s="1">
        <v>16</v>
      </c>
      <c r="H298" s="1">
        <v>9</v>
      </c>
      <c r="I298" s="1">
        <v>8</v>
      </c>
      <c r="J298" s="1">
        <v>25</v>
      </c>
      <c r="K298" s="1">
        <v>26</v>
      </c>
      <c r="L298" s="1">
        <v>18</v>
      </c>
      <c r="M298" s="1">
        <v>21</v>
      </c>
      <c r="N298" s="1">
        <v>31</v>
      </c>
      <c r="O298" s="1">
        <v>26</v>
      </c>
    </row>
    <row r="299" spans="1:15" x14ac:dyDescent="0.2">
      <c r="A299" t="s">
        <v>28</v>
      </c>
      <c r="B299" t="s">
        <v>553</v>
      </c>
      <c r="C299" t="s">
        <v>554</v>
      </c>
      <c r="D299" s="1">
        <v>80</v>
      </c>
      <c r="E299" s="1">
        <v>69</v>
      </c>
      <c r="F299" s="1">
        <v>52</v>
      </c>
      <c r="G299" s="1">
        <v>66</v>
      </c>
      <c r="H299" s="1">
        <v>26</v>
      </c>
      <c r="I299" s="1">
        <v>34</v>
      </c>
      <c r="J299" s="1">
        <v>70</v>
      </c>
      <c r="K299" s="1">
        <v>69</v>
      </c>
      <c r="L299" s="1">
        <v>56</v>
      </c>
      <c r="M299" s="1">
        <v>81</v>
      </c>
      <c r="N299" s="1">
        <v>63</v>
      </c>
      <c r="O299" s="1">
        <v>77</v>
      </c>
    </row>
    <row r="300" spans="1:15" x14ac:dyDescent="0.2">
      <c r="A300" t="s">
        <v>28</v>
      </c>
      <c r="B300" t="s">
        <v>555</v>
      </c>
      <c r="C300" t="s">
        <v>556</v>
      </c>
      <c r="D300" s="1">
        <v>6</v>
      </c>
      <c r="E300" s="1">
        <v>5</v>
      </c>
      <c r="F300" s="1">
        <v>11</v>
      </c>
      <c r="G300" s="1">
        <v>6</v>
      </c>
      <c r="H300" s="1">
        <v>1</v>
      </c>
      <c r="I300" s="1">
        <v>1</v>
      </c>
      <c r="J300" s="1">
        <v>17</v>
      </c>
      <c r="K300" s="1">
        <v>5</v>
      </c>
      <c r="L300" s="1">
        <v>14</v>
      </c>
      <c r="M300" s="1">
        <v>14</v>
      </c>
      <c r="N300" s="1">
        <v>12</v>
      </c>
      <c r="O300" s="1">
        <v>11</v>
      </c>
    </row>
    <row r="301" spans="1:15" x14ac:dyDescent="0.2">
      <c r="A301" t="s">
        <v>28</v>
      </c>
      <c r="B301" t="s">
        <v>557</v>
      </c>
      <c r="C301" t="s">
        <v>558</v>
      </c>
      <c r="D301" s="1">
        <v>23</v>
      </c>
      <c r="E301" s="1">
        <v>20</v>
      </c>
      <c r="F301" s="1">
        <v>23</v>
      </c>
      <c r="G301" s="1">
        <v>18</v>
      </c>
      <c r="H301" s="1">
        <v>12</v>
      </c>
      <c r="I301" s="1">
        <v>9</v>
      </c>
      <c r="J301" s="1">
        <v>16</v>
      </c>
      <c r="K301" s="1">
        <v>24</v>
      </c>
      <c r="L301" s="1">
        <v>24</v>
      </c>
      <c r="M301" s="1">
        <v>33</v>
      </c>
      <c r="N301" s="1">
        <v>20</v>
      </c>
      <c r="O301" s="1">
        <v>14</v>
      </c>
    </row>
    <row r="302" spans="1:15" x14ac:dyDescent="0.2">
      <c r="A302" t="s">
        <v>28</v>
      </c>
      <c r="B302" t="s">
        <v>559</v>
      </c>
      <c r="C302" t="s">
        <v>560</v>
      </c>
      <c r="D302" s="1">
        <v>23</v>
      </c>
      <c r="E302" s="1">
        <v>18</v>
      </c>
      <c r="F302" s="1">
        <v>16</v>
      </c>
      <c r="G302" s="1">
        <v>16</v>
      </c>
      <c r="H302" s="1">
        <v>10</v>
      </c>
      <c r="I302" s="1">
        <v>7</v>
      </c>
      <c r="J302" s="1">
        <v>8</v>
      </c>
      <c r="K302" s="1">
        <v>22</v>
      </c>
      <c r="L302" s="1">
        <v>19</v>
      </c>
      <c r="M302" s="1">
        <v>21</v>
      </c>
      <c r="N302" s="1">
        <v>20</v>
      </c>
      <c r="O302" s="1">
        <v>23</v>
      </c>
    </row>
    <row r="303" spans="1:15" x14ac:dyDescent="0.2">
      <c r="A303" t="s">
        <v>28</v>
      </c>
      <c r="B303" t="s">
        <v>561</v>
      </c>
      <c r="C303" t="s">
        <v>562</v>
      </c>
      <c r="D303" s="1">
        <v>57</v>
      </c>
      <c r="E303" s="1">
        <v>74</v>
      </c>
      <c r="F303" s="1">
        <v>73</v>
      </c>
      <c r="G303" s="1">
        <v>60</v>
      </c>
      <c r="H303" s="1">
        <v>41</v>
      </c>
      <c r="I303" s="1">
        <v>41</v>
      </c>
      <c r="J303" s="1">
        <v>70</v>
      </c>
      <c r="K303" s="1">
        <v>63</v>
      </c>
      <c r="L303" s="1">
        <v>58</v>
      </c>
      <c r="M303" s="1">
        <v>70</v>
      </c>
      <c r="N303" s="1">
        <v>71</v>
      </c>
      <c r="O303" s="1">
        <v>35</v>
      </c>
    </row>
    <row r="304" spans="1:15" x14ac:dyDescent="0.2">
      <c r="A304" t="s">
        <v>28</v>
      </c>
      <c r="B304" t="s">
        <v>563</v>
      </c>
      <c r="C304" t="s">
        <v>564</v>
      </c>
      <c r="D304" s="1">
        <v>22</v>
      </c>
      <c r="E304" s="1">
        <v>16</v>
      </c>
      <c r="F304" s="1">
        <v>14</v>
      </c>
      <c r="G304" s="1">
        <v>16</v>
      </c>
      <c r="H304" s="1">
        <v>5</v>
      </c>
      <c r="I304" s="1">
        <v>13</v>
      </c>
      <c r="J304" s="1">
        <v>17</v>
      </c>
      <c r="K304" s="1">
        <v>20</v>
      </c>
      <c r="L304" s="1">
        <v>19</v>
      </c>
      <c r="M304" s="1">
        <v>17</v>
      </c>
      <c r="N304" s="1">
        <v>13</v>
      </c>
      <c r="O304" s="1">
        <v>18</v>
      </c>
    </row>
    <row r="305" spans="1:15" x14ac:dyDescent="0.2">
      <c r="A305" t="s">
        <v>28</v>
      </c>
      <c r="B305" t="s">
        <v>565</v>
      </c>
      <c r="C305" t="s">
        <v>566</v>
      </c>
      <c r="D305" s="1">
        <v>18</v>
      </c>
      <c r="E305" s="1">
        <v>20</v>
      </c>
      <c r="F305" s="1">
        <v>6</v>
      </c>
      <c r="G305" s="1">
        <v>7</v>
      </c>
      <c r="H305" s="1">
        <v>3</v>
      </c>
      <c r="I305" s="1">
        <v>7</v>
      </c>
      <c r="J305" s="1">
        <v>17</v>
      </c>
      <c r="K305" s="1">
        <v>17</v>
      </c>
      <c r="L305" s="1">
        <v>19</v>
      </c>
      <c r="M305" s="1">
        <v>14</v>
      </c>
      <c r="N305" s="1">
        <v>14</v>
      </c>
      <c r="O305" s="1">
        <v>23</v>
      </c>
    </row>
    <row r="306" spans="1:15" x14ac:dyDescent="0.2">
      <c r="A306" t="s">
        <v>28</v>
      </c>
      <c r="B306" t="s">
        <v>567</v>
      </c>
      <c r="C306" t="s">
        <v>568</v>
      </c>
      <c r="D306" s="1">
        <v>36</v>
      </c>
      <c r="E306" s="1">
        <v>20</v>
      </c>
      <c r="F306" s="1">
        <v>26</v>
      </c>
      <c r="G306" s="1">
        <v>16</v>
      </c>
      <c r="H306" s="1">
        <v>10</v>
      </c>
      <c r="I306" s="1">
        <v>15</v>
      </c>
      <c r="J306" s="1">
        <v>27</v>
      </c>
      <c r="K306" s="1">
        <v>27</v>
      </c>
      <c r="L306" s="1">
        <v>21</v>
      </c>
      <c r="M306" s="1">
        <v>29</v>
      </c>
      <c r="N306" s="1">
        <v>25</v>
      </c>
      <c r="O306" s="1">
        <v>32</v>
      </c>
    </row>
    <row r="307" spans="1:15" x14ac:dyDescent="0.2">
      <c r="A307" t="s">
        <v>28</v>
      </c>
      <c r="B307" t="s">
        <v>569</v>
      </c>
      <c r="C307" t="s">
        <v>570</v>
      </c>
      <c r="D307" s="1">
        <v>17</v>
      </c>
      <c r="E307" s="1">
        <v>29</v>
      </c>
      <c r="F307" s="1">
        <v>17</v>
      </c>
      <c r="G307" s="1">
        <v>12</v>
      </c>
      <c r="H307" s="1">
        <v>16</v>
      </c>
      <c r="I307" s="1">
        <v>16</v>
      </c>
      <c r="J307" s="1">
        <v>16</v>
      </c>
      <c r="K307" s="1">
        <v>21</v>
      </c>
      <c r="L307" s="1">
        <v>21</v>
      </c>
      <c r="M307" s="1">
        <v>28</v>
      </c>
      <c r="N307" s="1">
        <v>30</v>
      </c>
      <c r="O307" s="1">
        <v>31</v>
      </c>
    </row>
    <row r="308" spans="1:15" x14ac:dyDescent="0.2">
      <c r="A308" t="s">
        <v>28</v>
      </c>
      <c r="B308" t="s">
        <v>571</v>
      </c>
      <c r="C308" t="s">
        <v>572</v>
      </c>
      <c r="D308" s="1">
        <v>52</v>
      </c>
      <c r="E308" s="1">
        <v>61</v>
      </c>
      <c r="F308" s="1">
        <v>44</v>
      </c>
      <c r="G308" s="1">
        <v>52</v>
      </c>
      <c r="H308" s="1">
        <v>25</v>
      </c>
      <c r="I308" s="1">
        <v>22</v>
      </c>
      <c r="J308" s="1">
        <v>38</v>
      </c>
      <c r="K308" s="1">
        <v>52</v>
      </c>
      <c r="L308" s="1">
        <v>47</v>
      </c>
      <c r="M308" s="1">
        <v>35</v>
      </c>
      <c r="N308" s="1">
        <v>51</v>
      </c>
      <c r="O308" s="1">
        <v>61</v>
      </c>
    </row>
    <row r="309" spans="1:15" x14ac:dyDescent="0.2">
      <c r="A309" t="s">
        <v>28</v>
      </c>
      <c r="B309" t="s">
        <v>573</v>
      </c>
      <c r="C309" t="s">
        <v>574</v>
      </c>
      <c r="D309" s="1">
        <v>21</v>
      </c>
      <c r="E309" s="1">
        <v>25</v>
      </c>
      <c r="F309" s="1">
        <v>11</v>
      </c>
      <c r="G309" s="1">
        <v>19</v>
      </c>
      <c r="H309" s="1">
        <v>8</v>
      </c>
      <c r="I309" s="1">
        <v>3</v>
      </c>
      <c r="J309" s="1">
        <v>19</v>
      </c>
      <c r="K309" s="1">
        <v>29</v>
      </c>
      <c r="L309" s="1">
        <v>18</v>
      </c>
      <c r="M309" s="1">
        <v>21</v>
      </c>
      <c r="N309" s="1">
        <v>14</v>
      </c>
      <c r="O309" s="1">
        <v>20</v>
      </c>
    </row>
    <row r="310" spans="1:15" x14ac:dyDescent="0.2">
      <c r="A310" t="s">
        <v>28</v>
      </c>
      <c r="B310" t="s">
        <v>575</v>
      </c>
      <c r="C310" t="s">
        <v>576</v>
      </c>
      <c r="D310" s="1">
        <v>11</v>
      </c>
      <c r="E310" s="1">
        <v>7</v>
      </c>
      <c r="F310" s="1">
        <v>4</v>
      </c>
      <c r="G310" s="1">
        <v>7</v>
      </c>
      <c r="H310" s="1">
        <v>7</v>
      </c>
      <c r="I310" s="1">
        <v>6</v>
      </c>
      <c r="J310" s="1">
        <v>13</v>
      </c>
      <c r="K310" s="1">
        <v>11</v>
      </c>
      <c r="L310" s="1">
        <v>8</v>
      </c>
      <c r="M310" s="1">
        <v>15</v>
      </c>
      <c r="N310" s="1">
        <v>16</v>
      </c>
      <c r="O310" s="1">
        <v>6</v>
      </c>
    </row>
    <row r="311" spans="1:15" x14ac:dyDescent="0.2">
      <c r="A311" t="s">
        <v>28</v>
      </c>
      <c r="B311" t="s">
        <v>577</v>
      </c>
      <c r="C311" t="s">
        <v>578</v>
      </c>
      <c r="D311" s="1">
        <v>52</v>
      </c>
      <c r="E311" s="1">
        <v>54</v>
      </c>
      <c r="F311" s="1">
        <v>28</v>
      </c>
      <c r="G311" s="1">
        <v>33</v>
      </c>
      <c r="H311" s="1">
        <v>12</v>
      </c>
      <c r="I311" s="1">
        <v>15</v>
      </c>
      <c r="J311" s="1">
        <v>26</v>
      </c>
      <c r="K311" s="1">
        <v>56</v>
      </c>
      <c r="L311" s="1">
        <v>49</v>
      </c>
      <c r="M311" s="1">
        <v>44</v>
      </c>
      <c r="N311" s="1">
        <v>60</v>
      </c>
      <c r="O311" s="1">
        <v>51</v>
      </c>
    </row>
    <row r="312" spans="1:15" x14ac:dyDescent="0.2">
      <c r="A312" t="s">
        <v>28</v>
      </c>
      <c r="B312" t="s">
        <v>579</v>
      </c>
      <c r="C312" t="s">
        <v>580</v>
      </c>
      <c r="D312" s="1">
        <v>130</v>
      </c>
      <c r="E312" s="1">
        <v>166</v>
      </c>
      <c r="F312" s="1">
        <v>140</v>
      </c>
      <c r="G312" s="1">
        <v>103</v>
      </c>
      <c r="H312" s="1">
        <v>51</v>
      </c>
      <c r="I312" s="1">
        <v>56</v>
      </c>
      <c r="J312" s="1">
        <v>109</v>
      </c>
      <c r="K312" s="1">
        <v>123</v>
      </c>
      <c r="L312" s="1">
        <v>90</v>
      </c>
      <c r="M312" s="1">
        <v>128</v>
      </c>
      <c r="N312" s="1">
        <v>139</v>
      </c>
      <c r="O312" s="1">
        <v>120</v>
      </c>
    </row>
    <row r="313" spans="1:15" x14ac:dyDescent="0.2">
      <c r="A313" t="s">
        <v>28</v>
      </c>
      <c r="B313" t="s">
        <v>581</v>
      </c>
      <c r="C313" t="s">
        <v>582</v>
      </c>
      <c r="D313" s="1">
        <v>82</v>
      </c>
      <c r="E313" s="1">
        <v>84</v>
      </c>
      <c r="F313" s="1">
        <v>49</v>
      </c>
      <c r="G313" s="1">
        <v>60</v>
      </c>
      <c r="H313" s="1">
        <v>22</v>
      </c>
      <c r="I313" s="1">
        <v>33</v>
      </c>
      <c r="J313" s="1">
        <v>66</v>
      </c>
      <c r="K313" s="1">
        <v>79</v>
      </c>
      <c r="L313" s="1">
        <v>73</v>
      </c>
      <c r="M313" s="1">
        <v>79</v>
      </c>
      <c r="N313" s="1">
        <v>67</v>
      </c>
      <c r="O313" s="1">
        <v>66</v>
      </c>
    </row>
    <row r="314" spans="1:15" x14ac:dyDescent="0.2">
      <c r="A314" t="s">
        <v>28</v>
      </c>
      <c r="B314" t="s">
        <v>583</v>
      </c>
      <c r="C314" t="s">
        <v>584</v>
      </c>
      <c r="D314" s="1">
        <v>24</v>
      </c>
      <c r="E314" s="1">
        <v>30</v>
      </c>
      <c r="F314" s="1">
        <v>18</v>
      </c>
      <c r="G314" s="1">
        <v>18</v>
      </c>
      <c r="H314" s="1">
        <v>8</v>
      </c>
      <c r="I314" s="1">
        <v>9</v>
      </c>
      <c r="J314" s="1">
        <v>24</v>
      </c>
      <c r="K314" s="1">
        <v>38</v>
      </c>
      <c r="L314" s="1">
        <v>20</v>
      </c>
      <c r="M314" s="1">
        <v>25</v>
      </c>
      <c r="N314" s="1">
        <v>23</v>
      </c>
      <c r="O314" s="1">
        <v>35</v>
      </c>
    </row>
    <row r="315" spans="1:15" x14ac:dyDescent="0.2">
      <c r="A315" t="s">
        <v>28</v>
      </c>
      <c r="B315" t="s">
        <v>585</v>
      </c>
      <c r="C315" t="s">
        <v>586</v>
      </c>
      <c r="D315" s="1">
        <v>23</v>
      </c>
      <c r="E315" s="1">
        <v>26</v>
      </c>
      <c r="F315" s="1">
        <v>25</v>
      </c>
      <c r="G315" s="1">
        <v>16</v>
      </c>
      <c r="H315" s="1">
        <v>2</v>
      </c>
      <c r="I315" s="1">
        <v>13</v>
      </c>
      <c r="J315" s="1">
        <v>22</v>
      </c>
      <c r="K315" s="1">
        <v>19</v>
      </c>
      <c r="L315" s="1">
        <v>15</v>
      </c>
      <c r="M315" s="1">
        <v>27</v>
      </c>
      <c r="N315" s="1">
        <v>10</v>
      </c>
      <c r="O315" s="1">
        <v>19</v>
      </c>
    </row>
    <row r="316" spans="1:15" x14ac:dyDescent="0.2">
      <c r="A316" t="s">
        <v>28</v>
      </c>
      <c r="B316" t="s">
        <v>587</v>
      </c>
      <c r="C316" t="s">
        <v>588</v>
      </c>
      <c r="D316" s="1">
        <v>35</v>
      </c>
      <c r="E316" s="1">
        <v>57</v>
      </c>
      <c r="F316" s="1">
        <v>34</v>
      </c>
      <c r="G316" s="1">
        <v>35</v>
      </c>
      <c r="H316" s="1">
        <v>15</v>
      </c>
      <c r="I316" s="1">
        <v>23</v>
      </c>
      <c r="J316" s="1">
        <v>34</v>
      </c>
      <c r="K316" s="1">
        <v>57</v>
      </c>
      <c r="L316" s="1">
        <v>40</v>
      </c>
      <c r="M316" s="1">
        <v>52</v>
      </c>
      <c r="N316" s="1">
        <v>42</v>
      </c>
      <c r="O316" s="1">
        <v>41</v>
      </c>
    </row>
    <row r="317" spans="1:15" x14ac:dyDescent="0.2">
      <c r="A317" t="s">
        <v>28</v>
      </c>
      <c r="B317" t="s">
        <v>589</v>
      </c>
      <c r="C317" t="s">
        <v>590</v>
      </c>
      <c r="D317" s="1">
        <v>82</v>
      </c>
      <c r="E317" s="1">
        <v>68</v>
      </c>
      <c r="F317" s="1">
        <v>106</v>
      </c>
      <c r="G317" s="1">
        <v>74</v>
      </c>
      <c r="H317" s="1">
        <v>54</v>
      </c>
      <c r="I317" s="1">
        <v>45</v>
      </c>
      <c r="J317" s="1">
        <v>88</v>
      </c>
      <c r="K317" s="1">
        <v>111</v>
      </c>
      <c r="L317" s="1">
        <v>94</v>
      </c>
      <c r="M317" s="1">
        <v>112</v>
      </c>
      <c r="N317" s="1">
        <v>110</v>
      </c>
      <c r="O317" s="1">
        <v>103</v>
      </c>
    </row>
    <row r="318" spans="1:15" x14ac:dyDescent="0.2">
      <c r="A318" t="s">
        <v>28</v>
      </c>
      <c r="B318" t="s">
        <v>591</v>
      </c>
      <c r="C318" t="s">
        <v>592</v>
      </c>
      <c r="D318" s="1">
        <v>11</v>
      </c>
      <c r="E318" s="1">
        <v>12</v>
      </c>
      <c r="F318" s="1">
        <v>13</v>
      </c>
      <c r="G318" s="1">
        <v>15</v>
      </c>
      <c r="H318" s="1">
        <v>6</v>
      </c>
      <c r="I318" s="1">
        <v>4</v>
      </c>
      <c r="J318" s="1">
        <v>8</v>
      </c>
      <c r="K318" s="1">
        <v>13</v>
      </c>
      <c r="L318" s="1">
        <v>13</v>
      </c>
      <c r="M318" s="1">
        <v>13</v>
      </c>
      <c r="N318" s="1">
        <v>14</v>
      </c>
      <c r="O318" s="1">
        <v>10</v>
      </c>
    </row>
    <row r="319" spans="1:15" x14ac:dyDescent="0.2">
      <c r="A319" t="s">
        <v>28</v>
      </c>
      <c r="B319" t="s">
        <v>593</v>
      </c>
      <c r="C319" t="s">
        <v>594</v>
      </c>
      <c r="D319" s="1">
        <v>96</v>
      </c>
      <c r="E319" s="1">
        <v>101</v>
      </c>
      <c r="F319" s="1">
        <v>145</v>
      </c>
      <c r="G319" s="1">
        <v>121</v>
      </c>
      <c r="H319" s="1">
        <v>73</v>
      </c>
      <c r="I319" s="1">
        <v>64</v>
      </c>
      <c r="J319" s="1">
        <v>106</v>
      </c>
      <c r="K319" s="1">
        <v>127</v>
      </c>
      <c r="L319" s="1">
        <v>197</v>
      </c>
      <c r="M319" s="1">
        <v>140</v>
      </c>
      <c r="N319" s="1">
        <v>136</v>
      </c>
      <c r="O319" s="1">
        <v>99</v>
      </c>
    </row>
    <row r="320" spans="1:15" x14ac:dyDescent="0.2">
      <c r="A320" t="s">
        <v>28</v>
      </c>
      <c r="B320" t="s">
        <v>595</v>
      </c>
      <c r="C320" t="s">
        <v>596</v>
      </c>
      <c r="D320" s="1">
        <v>19</v>
      </c>
      <c r="E320" s="1">
        <v>14</v>
      </c>
      <c r="F320" s="1">
        <v>8</v>
      </c>
      <c r="G320" s="1">
        <v>14</v>
      </c>
      <c r="H320" s="1">
        <v>6</v>
      </c>
      <c r="I320" s="1">
        <v>1</v>
      </c>
      <c r="J320" s="1">
        <v>10</v>
      </c>
      <c r="K320" s="1">
        <v>15</v>
      </c>
      <c r="L320" s="1">
        <v>10</v>
      </c>
      <c r="M320" s="1">
        <v>7</v>
      </c>
      <c r="N320" s="1">
        <v>12</v>
      </c>
      <c r="O320" s="1">
        <v>12</v>
      </c>
    </row>
    <row r="321" spans="1:15" x14ac:dyDescent="0.2">
      <c r="A321" t="s">
        <v>28</v>
      </c>
      <c r="B321" t="s">
        <v>597</v>
      </c>
      <c r="C321" t="s">
        <v>598</v>
      </c>
      <c r="D321" s="1">
        <v>7</v>
      </c>
      <c r="E321" s="1">
        <v>15</v>
      </c>
      <c r="F321" s="1">
        <v>8</v>
      </c>
      <c r="G321" s="1">
        <v>6</v>
      </c>
      <c r="H321" s="1">
        <v>7</v>
      </c>
      <c r="I321" s="1">
        <v>2</v>
      </c>
      <c r="J321" s="1">
        <v>7</v>
      </c>
      <c r="K321" s="1">
        <v>13</v>
      </c>
      <c r="L321" s="1">
        <v>26</v>
      </c>
      <c r="M321" s="1">
        <v>7</v>
      </c>
      <c r="N321" s="1">
        <v>10</v>
      </c>
      <c r="O321" s="1">
        <v>10</v>
      </c>
    </row>
    <row r="322" spans="1:15" x14ac:dyDescent="0.2">
      <c r="A322" t="s">
        <v>28</v>
      </c>
      <c r="B322" t="s">
        <v>599</v>
      </c>
      <c r="C322" t="s">
        <v>600</v>
      </c>
      <c r="D322" s="1">
        <v>770</v>
      </c>
      <c r="E322" s="1">
        <v>839</v>
      </c>
      <c r="F322" s="1">
        <v>1662</v>
      </c>
      <c r="G322" s="1">
        <v>1026</v>
      </c>
      <c r="H322" s="1">
        <v>760</v>
      </c>
      <c r="I322" s="1">
        <v>663</v>
      </c>
      <c r="J322" s="1">
        <v>1092</v>
      </c>
      <c r="K322" s="1">
        <v>1265</v>
      </c>
      <c r="L322" s="1">
        <v>1268</v>
      </c>
      <c r="M322" s="1">
        <v>1715</v>
      </c>
      <c r="N322" s="1">
        <v>1179</v>
      </c>
      <c r="O322" s="1">
        <v>797</v>
      </c>
    </row>
    <row r="323" spans="1:15" x14ac:dyDescent="0.2">
      <c r="A323" t="s">
        <v>28</v>
      </c>
      <c r="B323" t="s">
        <v>601</v>
      </c>
      <c r="C323" t="s">
        <v>602</v>
      </c>
      <c r="D323" s="1">
        <v>92</v>
      </c>
      <c r="E323" s="1">
        <v>74</v>
      </c>
      <c r="F323" s="1">
        <v>105</v>
      </c>
      <c r="G323" s="1">
        <v>82</v>
      </c>
      <c r="H323" s="1">
        <v>69</v>
      </c>
      <c r="I323" s="1">
        <v>54</v>
      </c>
      <c r="J323" s="1">
        <v>74</v>
      </c>
      <c r="K323" s="1">
        <v>47</v>
      </c>
      <c r="L323" s="1">
        <v>105</v>
      </c>
      <c r="M323" s="1">
        <v>72</v>
      </c>
      <c r="N323" s="1">
        <v>74</v>
      </c>
      <c r="O323" s="1">
        <v>58</v>
      </c>
    </row>
    <row r="324" spans="1:15" x14ac:dyDescent="0.2">
      <c r="A324" t="s">
        <v>28</v>
      </c>
      <c r="B324" t="s">
        <v>603</v>
      </c>
      <c r="C324" t="s">
        <v>604</v>
      </c>
      <c r="D324" s="1">
        <v>18</v>
      </c>
      <c r="E324" s="1">
        <v>21</v>
      </c>
      <c r="F324" s="1">
        <v>28</v>
      </c>
      <c r="G324" s="1">
        <v>18</v>
      </c>
      <c r="H324" s="1">
        <v>11</v>
      </c>
      <c r="I324" s="1">
        <v>20</v>
      </c>
      <c r="J324" s="1">
        <v>20</v>
      </c>
      <c r="K324" s="1">
        <v>31</v>
      </c>
      <c r="L324" s="1">
        <v>23</v>
      </c>
      <c r="M324" s="1">
        <v>25</v>
      </c>
      <c r="N324" s="1">
        <v>17</v>
      </c>
      <c r="O324" s="1">
        <v>15</v>
      </c>
    </row>
    <row r="325" spans="1:15" x14ac:dyDescent="0.2">
      <c r="A325" t="s">
        <v>28</v>
      </c>
      <c r="B325" t="s">
        <v>605</v>
      </c>
      <c r="C325" t="s">
        <v>606</v>
      </c>
      <c r="D325" s="1">
        <v>2</v>
      </c>
      <c r="E325" s="1">
        <v>7</v>
      </c>
      <c r="F325" s="1">
        <v>4</v>
      </c>
      <c r="G325" s="1">
        <v>5</v>
      </c>
      <c r="H325" s="1">
        <v>1</v>
      </c>
      <c r="I325" s="1">
        <v>3</v>
      </c>
      <c r="J325" s="1">
        <v>5</v>
      </c>
      <c r="K325" s="1">
        <v>1</v>
      </c>
      <c r="L325" s="1">
        <v>6</v>
      </c>
      <c r="M325" s="1">
        <v>1</v>
      </c>
      <c r="N325" s="1">
        <v>7</v>
      </c>
      <c r="O325" s="1">
        <v>4</v>
      </c>
    </row>
    <row r="326" spans="1:15" x14ac:dyDescent="0.2">
      <c r="A326" t="s">
        <v>28</v>
      </c>
      <c r="B326" t="s">
        <v>607</v>
      </c>
      <c r="C326" t="s">
        <v>608</v>
      </c>
      <c r="D326" s="1">
        <v>99</v>
      </c>
      <c r="E326" s="1">
        <v>90</v>
      </c>
      <c r="F326" s="1">
        <v>119</v>
      </c>
      <c r="G326" s="1">
        <v>92</v>
      </c>
      <c r="H326" s="1">
        <v>58</v>
      </c>
      <c r="I326" s="1">
        <v>58</v>
      </c>
      <c r="J326" s="1">
        <v>88</v>
      </c>
      <c r="K326" s="1">
        <v>116</v>
      </c>
      <c r="L326" s="1">
        <v>124</v>
      </c>
      <c r="M326" s="1">
        <v>108</v>
      </c>
      <c r="N326" s="1">
        <v>107</v>
      </c>
      <c r="O326" s="1">
        <v>73</v>
      </c>
    </row>
    <row r="327" spans="1:15" x14ac:dyDescent="0.2">
      <c r="A327" t="s">
        <v>28</v>
      </c>
      <c r="B327" t="s">
        <v>609</v>
      </c>
      <c r="C327" t="s">
        <v>610</v>
      </c>
      <c r="D327" s="1">
        <v>3</v>
      </c>
      <c r="E327" s="1">
        <v>5</v>
      </c>
      <c r="F327" s="1">
        <v>5</v>
      </c>
      <c r="G327" s="1">
        <v>3</v>
      </c>
      <c r="H327" s="1">
        <v>2</v>
      </c>
      <c r="I327" s="1">
        <v>6</v>
      </c>
      <c r="J327" s="1">
        <v>8</v>
      </c>
      <c r="K327" s="1">
        <v>10</v>
      </c>
      <c r="L327" s="1">
        <v>9</v>
      </c>
      <c r="M327" s="1">
        <v>6</v>
      </c>
      <c r="N327" s="1">
        <v>6</v>
      </c>
      <c r="O327" s="1">
        <v>4</v>
      </c>
    </row>
    <row r="328" spans="1:15" x14ac:dyDescent="0.2">
      <c r="A328" t="s">
        <v>28</v>
      </c>
      <c r="B328" t="s">
        <v>611</v>
      </c>
      <c r="C328" t="s">
        <v>612</v>
      </c>
      <c r="D328" s="1">
        <v>30</v>
      </c>
      <c r="E328" s="1">
        <v>31</v>
      </c>
      <c r="F328" s="1">
        <v>25</v>
      </c>
      <c r="G328" s="1">
        <v>28</v>
      </c>
      <c r="H328" s="1">
        <v>24</v>
      </c>
      <c r="I328" s="1">
        <v>9</v>
      </c>
      <c r="J328" s="1">
        <v>26</v>
      </c>
      <c r="K328" s="1">
        <v>32</v>
      </c>
      <c r="L328" s="1">
        <v>47</v>
      </c>
      <c r="M328" s="1">
        <v>16</v>
      </c>
      <c r="N328" s="1">
        <v>22</v>
      </c>
      <c r="O328" s="1">
        <v>21</v>
      </c>
    </row>
    <row r="329" spans="1:15" x14ac:dyDescent="0.2">
      <c r="A329" t="s">
        <v>28</v>
      </c>
      <c r="B329" t="s">
        <v>613</v>
      </c>
      <c r="C329" t="s">
        <v>614</v>
      </c>
      <c r="D329" s="1">
        <v>15</v>
      </c>
      <c r="E329" s="1">
        <v>12</v>
      </c>
      <c r="F329" s="1">
        <v>18</v>
      </c>
      <c r="G329" s="1">
        <v>13</v>
      </c>
      <c r="H329" s="1">
        <v>7</v>
      </c>
      <c r="I329" s="1">
        <v>4</v>
      </c>
      <c r="J329" s="1">
        <v>8</v>
      </c>
      <c r="K329" s="1">
        <v>18</v>
      </c>
      <c r="L329" s="1">
        <v>33</v>
      </c>
      <c r="M329" s="1">
        <v>149</v>
      </c>
      <c r="N329" s="1">
        <v>93</v>
      </c>
      <c r="O329" s="1">
        <v>19</v>
      </c>
    </row>
    <row r="330" spans="1:15" x14ac:dyDescent="0.2">
      <c r="A330" t="s">
        <v>28</v>
      </c>
      <c r="B330" t="s">
        <v>615</v>
      </c>
      <c r="C330" t="s">
        <v>616</v>
      </c>
      <c r="D330" s="1">
        <v>27</v>
      </c>
      <c r="E330" s="1">
        <v>28</v>
      </c>
      <c r="F330" s="1">
        <v>21</v>
      </c>
      <c r="G330" s="1">
        <v>16</v>
      </c>
      <c r="H330" s="1">
        <v>18</v>
      </c>
      <c r="I330" s="1">
        <v>15</v>
      </c>
      <c r="J330" s="1">
        <v>20</v>
      </c>
      <c r="K330" s="1">
        <v>19</v>
      </c>
      <c r="L330" s="1">
        <v>27</v>
      </c>
      <c r="M330" s="1">
        <v>20</v>
      </c>
      <c r="N330" s="1">
        <v>18</v>
      </c>
      <c r="O330" s="1">
        <v>14</v>
      </c>
    </row>
    <row r="331" spans="1:15" x14ac:dyDescent="0.2">
      <c r="A331" t="s">
        <v>28</v>
      </c>
      <c r="B331" t="s">
        <v>617</v>
      </c>
      <c r="C331" t="s">
        <v>618</v>
      </c>
      <c r="D331" s="1">
        <v>82</v>
      </c>
      <c r="E331" s="1">
        <v>76</v>
      </c>
      <c r="F331" s="1">
        <v>85</v>
      </c>
      <c r="G331" s="1">
        <v>59</v>
      </c>
      <c r="H331" s="1">
        <v>47</v>
      </c>
      <c r="I331" s="1">
        <v>33</v>
      </c>
      <c r="J331" s="1">
        <v>46</v>
      </c>
      <c r="K331" s="1">
        <v>46</v>
      </c>
      <c r="L331" s="1">
        <v>63</v>
      </c>
      <c r="M331" s="1">
        <v>51</v>
      </c>
      <c r="N331" s="1">
        <v>60</v>
      </c>
      <c r="O331" s="1">
        <v>66</v>
      </c>
    </row>
    <row r="332" spans="1:15" x14ac:dyDescent="0.2">
      <c r="A332" t="s">
        <v>28</v>
      </c>
      <c r="B332" t="s">
        <v>619</v>
      </c>
      <c r="C332" t="s">
        <v>620</v>
      </c>
      <c r="D332" s="1">
        <v>22</v>
      </c>
      <c r="E332" s="1">
        <v>21</v>
      </c>
      <c r="F332" s="1">
        <v>15</v>
      </c>
      <c r="G332" s="1">
        <v>12</v>
      </c>
      <c r="H332" s="1">
        <v>13</v>
      </c>
      <c r="I332" s="1">
        <v>13</v>
      </c>
      <c r="J332" s="1">
        <v>25</v>
      </c>
      <c r="K332" s="1">
        <v>15</v>
      </c>
      <c r="L332" s="1">
        <v>21</v>
      </c>
      <c r="M332" s="1">
        <v>17</v>
      </c>
      <c r="N332" s="1">
        <v>23</v>
      </c>
      <c r="O332" s="1">
        <v>16</v>
      </c>
    </row>
    <row r="333" spans="1:15" x14ac:dyDescent="0.2">
      <c r="A333" t="s">
        <v>28</v>
      </c>
      <c r="B333" t="s">
        <v>621</v>
      </c>
      <c r="C333" t="s">
        <v>622</v>
      </c>
      <c r="D333" s="1">
        <v>16532</v>
      </c>
      <c r="E333" s="1">
        <v>14608</v>
      </c>
      <c r="F333" s="1">
        <v>11409</v>
      </c>
      <c r="G333" s="1">
        <v>15166</v>
      </c>
      <c r="H333" s="1">
        <v>8332</v>
      </c>
      <c r="I333" s="1">
        <v>7656</v>
      </c>
      <c r="J333" s="1">
        <v>12084</v>
      </c>
      <c r="K333" s="1">
        <v>15778</v>
      </c>
      <c r="L333" s="1">
        <v>11564</v>
      </c>
      <c r="M333" s="1">
        <v>11661</v>
      </c>
      <c r="N333" s="1">
        <v>13110</v>
      </c>
      <c r="O333" s="1">
        <v>10158</v>
      </c>
    </row>
    <row r="334" spans="1:15" x14ac:dyDescent="0.2">
      <c r="A334" t="s">
        <v>28</v>
      </c>
      <c r="B334" t="s">
        <v>623</v>
      </c>
      <c r="C334" t="s">
        <v>624</v>
      </c>
      <c r="D334" s="1">
        <v>8</v>
      </c>
      <c r="E334" s="1">
        <v>9</v>
      </c>
      <c r="F334" s="1">
        <v>5</v>
      </c>
      <c r="G334" s="1">
        <v>6</v>
      </c>
      <c r="H334" s="1">
        <v>7</v>
      </c>
      <c r="I334" s="1">
        <v>6</v>
      </c>
      <c r="J334" s="1">
        <v>6</v>
      </c>
      <c r="K334" s="1">
        <v>1</v>
      </c>
      <c r="L334" s="1">
        <v>3</v>
      </c>
      <c r="M334" s="1">
        <v>11</v>
      </c>
      <c r="N334" s="1">
        <v>3</v>
      </c>
      <c r="O334" s="1">
        <v>3</v>
      </c>
    </row>
    <row r="335" spans="1:15" x14ac:dyDescent="0.2">
      <c r="A335" t="s">
        <v>28</v>
      </c>
      <c r="B335" t="s">
        <v>625</v>
      </c>
      <c r="C335" t="s">
        <v>626</v>
      </c>
      <c r="D335" s="1">
        <v>6</v>
      </c>
      <c r="E335" s="1">
        <v>6</v>
      </c>
      <c r="F335" s="1">
        <v>2</v>
      </c>
      <c r="G335" s="1">
        <v>5</v>
      </c>
      <c r="H335" s="1">
        <v>4</v>
      </c>
      <c r="I335" s="1">
        <v>2</v>
      </c>
      <c r="J335" s="1">
        <v>5</v>
      </c>
      <c r="K335" s="1">
        <v>4</v>
      </c>
      <c r="L335" s="1">
        <v>5</v>
      </c>
      <c r="M335" s="1">
        <v>7</v>
      </c>
      <c r="N335" s="1">
        <v>5</v>
      </c>
      <c r="O335" s="1">
        <v>6</v>
      </c>
    </row>
    <row r="336" spans="1:15" x14ac:dyDescent="0.2">
      <c r="A336" t="s">
        <v>28</v>
      </c>
      <c r="B336" t="s">
        <v>627</v>
      </c>
      <c r="C336" t="s">
        <v>628</v>
      </c>
      <c r="D336" s="1">
        <v>19</v>
      </c>
      <c r="E336" s="1">
        <v>12</v>
      </c>
      <c r="F336" s="1">
        <v>21</v>
      </c>
      <c r="G336" s="1">
        <v>13</v>
      </c>
      <c r="H336" s="1">
        <v>5</v>
      </c>
      <c r="I336" s="1">
        <v>5</v>
      </c>
      <c r="J336" s="1">
        <v>17</v>
      </c>
      <c r="K336" s="1">
        <v>16</v>
      </c>
      <c r="L336" s="1">
        <v>15</v>
      </c>
      <c r="M336" s="1">
        <v>21</v>
      </c>
      <c r="N336" s="1">
        <v>15</v>
      </c>
      <c r="O336" s="1">
        <v>14</v>
      </c>
    </row>
    <row r="337" spans="1:15" x14ac:dyDescent="0.2">
      <c r="A337" t="s">
        <v>28</v>
      </c>
      <c r="B337" t="s">
        <v>629</v>
      </c>
      <c r="C337" t="s">
        <v>630</v>
      </c>
      <c r="D337" s="1">
        <v>29</v>
      </c>
      <c r="E337" s="1">
        <v>25</v>
      </c>
      <c r="F337" s="1">
        <v>26</v>
      </c>
      <c r="G337" s="1">
        <v>14</v>
      </c>
      <c r="H337" s="1">
        <v>19</v>
      </c>
      <c r="I337" s="1">
        <v>5</v>
      </c>
      <c r="J337" s="1">
        <v>16</v>
      </c>
      <c r="K337" s="1">
        <v>12</v>
      </c>
      <c r="L337" s="1">
        <v>27</v>
      </c>
      <c r="M337" s="1">
        <v>23</v>
      </c>
      <c r="N337" s="1">
        <v>15</v>
      </c>
      <c r="O337" s="1">
        <v>11</v>
      </c>
    </row>
    <row r="338" spans="1:15" x14ac:dyDescent="0.2">
      <c r="A338" t="s">
        <v>28</v>
      </c>
      <c r="B338" t="s">
        <v>631</v>
      </c>
      <c r="C338" t="s">
        <v>632</v>
      </c>
      <c r="D338" s="1">
        <v>13</v>
      </c>
      <c r="E338" s="1">
        <v>7</v>
      </c>
      <c r="F338" s="1">
        <v>8</v>
      </c>
      <c r="G338" s="1">
        <v>7</v>
      </c>
      <c r="H338" s="1">
        <v>8</v>
      </c>
      <c r="I338" s="1">
        <v>3</v>
      </c>
      <c r="J338" s="1">
        <v>5</v>
      </c>
      <c r="K338" s="1">
        <v>11</v>
      </c>
      <c r="L338" s="1">
        <v>15</v>
      </c>
      <c r="M338" s="1">
        <v>10</v>
      </c>
      <c r="N338" s="1">
        <v>6</v>
      </c>
      <c r="O338" s="1">
        <v>13</v>
      </c>
    </row>
    <row r="339" spans="1:15" x14ac:dyDescent="0.2">
      <c r="A339" t="s">
        <v>28</v>
      </c>
      <c r="B339" t="s">
        <v>633</v>
      </c>
      <c r="C339" t="s">
        <v>634</v>
      </c>
      <c r="D339" s="1">
        <v>12</v>
      </c>
      <c r="E339" s="1">
        <v>8</v>
      </c>
      <c r="F339" s="1">
        <v>6</v>
      </c>
      <c r="G339" s="1">
        <v>6</v>
      </c>
      <c r="H339" s="1">
        <v>7</v>
      </c>
      <c r="I339" s="1">
        <v>7</v>
      </c>
      <c r="J339" s="1">
        <v>4</v>
      </c>
      <c r="K339" s="1">
        <v>12</v>
      </c>
      <c r="L339" s="1">
        <v>18</v>
      </c>
      <c r="M339" s="1">
        <v>10</v>
      </c>
      <c r="N339" s="1">
        <v>12</v>
      </c>
      <c r="O339" s="1">
        <v>13</v>
      </c>
    </row>
    <row r="340" spans="1:15" x14ac:dyDescent="0.2">
      <c r="A340" t="s">
        <v>28</v>
      </c>
      <c r="B340" t="s">
        <v>635</v>
      </c>
      <c r="C340" t="s">
        <v>636</v>
      </c>
      <c r="D340" s="1">
        <v>10</v>
      </c>
      <c r="E340" s="1">
        <v>5</v>
      </c>
      <c r="F340" s="1">
        <v>6</v>
      </c>
      <c r="G340" s="1">
        <v>3</v>
      </c>
      <c r="H340" s="1">
        <v>2</v>
      </c>
      <c r="I340" s="1">
        <v>7</v>
      </c>
      <c r="J340" s="1">
        <v>8</v>
      </c>
      <c r="K340" s="1">
        <v>6</v>
      </c>
      <c r="L340" s="1">
        <v>33</v>
      </c>
      <c r="M340" s="1">
        <v>8</v>
      </c>
      <c r="N340" s="1">
        <v>8</v>
      </c>
      <c r="O340" s="1">
        <v>4</v>
      </c>
    </row>
    <row r="341" spans="1:15" x14ac:dyDescent="0.2">
      <c r="A341" t="s">
        <v>28</v>
      </c>
      <c r="B341" t="s">
        <v>637</v>
      </c>
      <c r="C341" t="s">
        <v>638</v>
      </c>
      <c r="D341" s="1">
        <v>38</v>
      </c>
      <c r="E341" s="1">
        <v>39</v>
      </c>
      <c r="F341" s="1">
        <v>50</v>
      </c>
      <c r="G341" s="1">
        <v>54</v>
      </c>
      <c r="H341" s="1">
        <v>31</v>
      </c>
      <c r="I341" s="1">
        <v>21</v>
      </c>
      <c r="J341" s="1">
        <v>60</v>
      </c>
      <c r="K341" s="1">
        <v>57</v>
      </c>
      <c r="L341" s="1">
        <v>48</v>
      </c>
      <c r="M341" s="1">
        <v>45</v>
      </c>
      <c r="N341" s="1">
        <v>51</v>
      </c>
      <c r="O341" s="1">
        <v>38</v>
      </c>
    </row>
    <row r="342" spans="1:15" x14ac:dyDescent="0.2">
      <c r="A342" t="s">
        <v>28</v>
      </c>
      <c r="B342" t="s">
        <v>639</v>
      </c>
      <c r="C342" t="s">
        <v>640</v>
      </c>
      <c r="D342" s="1">
        <v>15</v>
      </c>
      <c r="E342" s="1">
        <v>17</v>
      </c>
      <c r="F342" s="1">
        <v>23</v>
      </c>
      <c r="G342" s="1">
        <v>8</v>
      </c>
      <c r="H342" s="1">
        <v>12</v>
      </c>
      <c r="I342" s="1">
        <v>8</v>
      </c>
      <c r="J342" s="1">
        <v>14</v>
      </c>
      <c r="K342" s="1">
        <v>10</v>
      </c>
      <c r="L342" s="1">
        <v>17</v>
      </c>
      <c r="M342" s="1">
        <v>7</v>
      </c>
      <c r="N342" s="1">
        <v>11</v>
      </c>
      <c r="O342" s="1">
        <v>22</v>
      </c>
    </row>
    <row r="343" spans="1:15" x14ac:dyDescent="0.2">
      <c r="A343" t="s">
        <v>28</v>
      </c>
      <c r="B343" t="s">
        <v>641</v>
      </c>
      <c r="C343" t="s">
        <v>642</v>
      </c>
      <c r="D343" s="1">
        <v>27</v>
      </c>
      <c r="E343" s="1">
        <v>25</v>
      </c>
      <c r="F343" s="1">
        <v>33</v>
      </c>
      <c r="G343" s="1">
        <v>21</v>
      </c>
      <c r="H343" s="1">
        <v>19</v>
      </c>
      <c r="I343" s="1">
        <v>13</v>
      </c>
      <c r="J343" s="1">
        <v>17</v>
      </c>
      <c r="K343" s="1">
        <v>18</v>
      </c>
      <c r="L343" s="1">
        <v>38</v>
      </c>
      <c r="M343" s="1">
        <v>15</v>
      </c>
      <c r="N343" s="1">
        <v>16</v>
      </c>
      <c r="O343" s="1">
        <v>15</v>
      </c>
    </row>
    <row r="344" spans="1:15" x14ac:dyDescent="0.2">
      <c r="A344" t="s">
        <v>28</v>
      </c>
      <c r="B344" t="s">
        <v>643</v>
      </c>
      <c r="C344" t="s">
        <v>644</v>
      </c>
      <c r="D344" s="1">
        <v>1661</v>
      </c>
      <c r="E344" s="1">
        <v>1455</v>
      </c>
      <c r="F344" s="1">
        <v>1344</v>
      </c>
      <c r="G344" s="1">
        <v>1457</v>
      </c>
      <c r="H344" s="1">
        <v>726</v>
      </c>
      <c r="I344" s="1">
        <v>684</v>
      </c>
      <c r="J344" s="1">
        <v>1591</v>
      </c>
      <c r="K344" s="1">
        <v>1713</v>
      </c>
      <c r="L344" s="1">
        <v>1374</v>
      </c>
      <c r="M344" s="1">
        <v>1632</v>
      </c>
      <c r="N344" s="1">
        <v>1604</v>
      </c>
      <c r="O344" s="1">
        <v>1430</v>
      </c>
    </row>
    <row r="345" spans="1:15" x14ac:dyDescent="0.2">
      <c r="A345" t="s">
        <v>28</v>
      </c>
      <c r="B345" t="s">
        <v>645</v>
      </c>
      <c r="C345" t="s">
        <v>646</v>
      </c>
      <c r="D345" s="1">
        <v>9</v>
      </c>
      <c r="E345" s="1">
        <v>8</v>
      </c>
      <c r="F345" s="1">
        <v>3</v>
      </c>
      <c r="G345" s="1">
        <v>6</v>
      </c>
      <c r="H345" s="1">
        <v>1</v>
      </c>
      <c r="I345" s="1">
        <v>4</v>
      </c>
      <c r="J345" s="1">
        <v>6</v>
      </c>
      <c r="K345" s="1">
        <v>7</v>
      </c>
      <c r="L345" s="1">
        <v>3</v>
      </c>
      <c r="M345" s="1">
        <v>3</v>
      </c>
      <c r="N345" s="1">
        <v>4</v>
      </c>
      <c r="O345" s="1">
        <v>8</v>
      </c>
    </row>
    <row r="346" spans="1:15" x14ac:dyDescent="0.2">
      <c r="A346" t="s">
        <v>28</v>
      </c>
      <c r="B346" t="s">
        <v>647</v>
      </c>
      <c r="C346" t="s">
        <v>648</v>
      </c>
      <c r="D346" s="1">
        <v>35</v>
      </c>
      <c r="E346" s="1">
        <v>60</v>
      </c>
      <c r="F346" s="1">
        <v>39</v>
      </c>
      <c r="G346" s="1">
        <v>35</v>
      </c>
      <c r="H346" s="1">
        <v>18</v>
      </c>
      <c r="I346" s="1">
        <v>21</v>
      </c>
      <c r="J346" s="1">
        <v>41</v>
      </c>
      <c r="K346" s="1">
        <v>32</v>
      </c>
      <c r="L346" s="1">
        <v>39</v>
      </c>
      <c r="M346" s="1">
        <v>41</v>
      </c>
      <c r="N346" s="1">
        <v>37</v>
      </c>
      <c r="O346" s="1">
        <v>44</v>
      </c>
    </row>
    <row r="347" spans="1:15" x14ac:dyDescent="0.2">
      <c r="A347" t="s">
        <v>28</v>
      </c>
      <c r="B347" t="s">
        <v>649</v>
      </c>
      <c r="C347" t="s">
        <v>650</v>
      </c>
      <c r="D347" s="1">
        <v>111</v>
      </c>
      <c r="E347" s="1">
        <v>79</v>
      </c>
      <c r="F347" s="1">
        <v>114</v>
      </c>
      <c r="G347" s="1">
        <v>109</v>
      </c>
      <c r="H347" s="1">
        <v>63</v>
      </c>
      <c r="I347" s="1">
        <v>55</v>
      </c>
      <c r="J347" s="1">
        <v>86</v>
      </c>
      <c r="K347" s="1">
        <v>132</v>
      </c>
      <c r="L347" s="1">
        <v>125</v>
      </c>
      <c r="M347" s="1">
        <v>109</v>
      </c>
      <c r="N347" s="1">
        <v>94</v>
      </c>
      <c r="O347" s="1">
        <v>67</v>
      </c>
    </row>
    <row r="348" spans="1:15" x14ac:dyDescent="0.2">
      <c r="A348" t="s">
        <v>28</v>
      </c>
      <c r="B348" t="s">
        <v>651</v>
      </c>
      <c r="C348" t="s">
        <v>652</v>
      </c>
      <c r="D348" s="1">
        <v>51</v>
      </c>
      <c r="E348" s="1">
        <v>38</v>
      </c>
      <c r="F348" s="1">
        <v>66</v>
      </c>
      <c r="G348" s="1">
        <v>53</v>
      </c>
      <c r="H348" s="1">
        <v>12</v>
      </c>
      <c r="I348" s="1">
        <v>27</v>
      </c>
      <c r="J348" s="1">
        <v>56</v>
      </c>
      <c r="K348" s="1">
        <v>79</v>
      </c>
      <c r="L348" s="1">
        <v>54</v>
      </c>
      <c r="M348" s="1">
        <v>51</v>
      </c>
      <c r="N348" s="1">
        <v>37</v>
      </c>
      <c r="O348" s="1">
        <v>44</v>
      </c>
    </row>
    <row r="349" spans="1:15" x14ac:dyDescent="0.2">
      <c r="A349" t="s">
        <v>28</v>
      </c>
      <c r="B349" t="s">
        <v>653</v>
      </c>
      <c r="C349" t="s">
        <v>654</v>
      </c>
      <c r="D349" s="1">
        <v>10</v>
      </c>
      <c r="E349" s="1">
        <v>15</v>
      </c>
      <c r="F349" s="1">
        <v>14</v>
      </c>
      <c r="G349" s="1">
        <v>7</v>
      </c>
      <c r="H349" s="1">
        <v>5</v>
      </c>
      <c r="I349" s="1">
        <v>1</v>
      </c>
      <c r="J349" s="1">
        <v>12</v>
      </c>
      <c r="K349" s="1">
        <v>14</v>
      </c>
      <c r="L349" s="1">
        <v>20</v>
      </c>
      <c r="M349" s="1">
        <v>15</v>
      </c>
      <c r="N349" s="1">
        <v>26</v>
      </c>
      <c r="O349" s="1">
        <v>9</v>
      </c>
    </row>
    <row r="350" spans="1:15" x14ac:dyDescent="0.2">
      <c r="A350" t="s">
        <v>28</v>
      </c>
      <c r="B350" t="s">
        <v>655</v>
      </c>
      <c r="C350" t="s">
        <v>656</v>
      </c>
      <c r="D350" s="1">
        <v>3</v>
      </c>
      <c r="E350" s="1">
        <v>4</v>
      </c>
      <c r="F350" s="1">
        <v>5</v>
      </c>
      <c r="G350" s="1">
        <v>7</v>
      </c>
      <c r="H350" s="1">
        <v>6</v>
      </c>
      <c r="I350" s="1">
        <v>5</v>
      </c>
      <c r="J350" s="1">
        <v>2</v>
      </c>
      <c r="K350" s="1">
        <v>4</v>
      </c>
      <c r="L350" s="1">
        <v>7</v>
      </c>
      <c r="M350" s="1">
        <v>9</v>
      </c>
      <c r="N350" s="1">
        <v>3</v>
      </c>
      <c r="O350" s="1">
        <v>4</v>
      </c>
    </row>
    <row r="351" spans="1:15" x14ac:dyDescent="0.2">
      <c r="A351" t="s">
        <v>28</v>
      </c>
      <c r="B351" t="s">
        <v>657</v>
      </c>
      <c r="C351" t="s">
        <v>658</v>
      </c>
      <c r="D351" s="1">
        <v>18</v>
      </c>
      <c r="E351" s="1">
        <v>22</v>
      </c>
      <c r="F351" s="1">
        <v>19</v>
      </c>
      <c r="G351" s="1">
        <v>13</v>
      </c>
      <c r="H351" s="1">
        <v>15</v>
      </c>
      <c r="I351" s="1">
        <v>9</v>
      </c>
      <c r="J351" s="1">
        <v>10</v>
      </c>
      <c r="K351" s="1">
        <v>12</v>
      </c>
      <c r="L351" s="1">
        <v>21</v>
      </c>
      <c r="M351" s="1">
        <v>10</v>
      </c>
      <c r="N351" s="1">
        <v>9</v>
      </c>
      <c r="O351" s="1">
        <v>16</v>
      </c>
    </row>
    <row r="352" spans="1:15" x14ac:dyDescent="0.2">
      <c r="A352" t="s">
        <v>28</v>
      </c>
      <c r="B352" t="s">
        <v>659</v>
      </c>
      <c r="C352" t="s">
        <v>660</v>
      </c>
      <c r="D352" s="1">
        <v>363</v>
      </c>
      <c r="E352" s="1">
        <v>299</v>
      </c>
      <c r="F352" s="1">
        <v>383</v>
      </c>
      <c r="G352" s="1">
        <v>288</v>
      </c>
      <c r="H352" s="1">
        <v>252</v>
      </c>
      <c r="I352" s="1">
        <v>206</v>
      </c>
      <c r="J352" s="1">
        <v>348</v>
      </c>
      <c r="K352" s="1">
        <v>171</v>
      </c>
      <c r="L352" s="1">
        <v>338</v>
      </c>
      <c r="M352" s="1">
        <v>353</v>
      </c>
      <c r="N352" s="1">
        <v>230</v>
      </c>
      <c r="O352" s="1">
        <v>209</v>
      </c>
    </row>
    <row r="353" spans="1:15" x14ac:dyDescent="0.2">
      <c r="A353" t="s">
        <v>28</v>
      </c>
      <c r="B353" t="s">
        <v>661</v>
      </c>
      <c r="C353" t="s">
        <v>662</v>
      </c>
      <c r="D353" s="1">
        <v>24</v>
      </c>
      <c r="E353" s="1">
        <v>32</v>
      </c>
      <c r="F353" s="1">
        <v>18</v>
      </c>
      <c r="G353" s="1">
        <v>16</v>
      </c>
      <c r="H353" s="1">
        <v>4</v>
      </c>
      <c r="I353" s="1">
        <v>6</v>
      </c>
      <c r="J353" s="1">
        <v>12</v>
      </c>
      <c r="K353" s="1">
        <v>18</v>
      </c>
      <c r="L353" s="1">
        <v>11</v>
      </c>
      <c r="M353" s="1">
        <v>25</v>
      </c>
      <c r="N353" s="1">
        <v>25</v>
      </c>
      <c r="O353" s="1">
        <v>19</v>
      </c>
    </row>
    <row r="354" spans="1:15" x14ac:dyDescent="0.2">
      <c r="A354" t="s">
        <v>28</v>
      </c>
      <c r="B354" t="s">
        <v>663</v>
      </c>
      <c r="C354" t="s">
        <v>664</v>
      </c>
      <c r="D354" s="1">
        <v>9</v>
      </c>
      <c r="E354" s="1">
        <v>7</v>
      </c>
      <c r="F354" s="1">
        <v>5</v>
      </c>
      <c r="G354" s="1">
        <v>8</v>
      </c>
      <c r="H354" s="1">
        <v>3</v>
      </c>
      <c r="I354" s="1">
        <v>1</v>
      </c>
      <c r="J354" s="1">
        <v>8</v>
      </c>
      <c r="K354" s="1">
        <v>6</v>
      </c>
      <c r="L354" s="1">
        <v>7</v>
      </c>
      <c r="M354" s="1">
        <v>10</v>
      </c>
      <c r="N354" s="1">
        <v>8</v>
      </c>
      <c r="O354" s="1">
        <v>9</v>
      </c>
    </row>
    <row r="355" spans="1:15" x14ac:dyDescent="0.2">
      <c r="A355" t="s">
        <v>28</v>
      </c>
      <c r="B355" t="s">
        <v>665</v>
      </c>
      <c r="C355" t="s">
        <v>666</v>
      </c>
      <c r="D355" s="1">
        <v>34</v>
      </c>
      <c r="E355" s="1">
        <v>41</v>
      </c>
      <c r="F355" s="1">
        <v>20</v>
      </c>
      <c r="G355" s="1">
        <v>24</v>
      </c>
      <c r="H355" s="1">
        <v>14</v>
      </c>
      <c r="I355" s="1">
        <v>17</v>
      </c>
      <c r="J355" s="1">
        <v>44</v>
      </c>
      <c r="K355" s="1">
        <v>39</v>
      </c>
      <c r="L355" s="1">
        <v>29</v>
      </c>
      <c r="M355" s="1">
        <v>38</v>
      </c>
      <c r="N355" s="1">
        <v>39</v>
      </c>
      <c r="O355" s="1">
        <v>36</v>
      </c>
    </row>
    <row r="356" spans="1:15" x14ac:dyDescent="0.2">
      <c r="A356" t="s">
        <v>28</v>
      </c>
      <c r="B356" t="s">
        <v>667</v>
      </c>
      <c r="C356" t="s">
        <v>668</v>
      </c>
      <c r="D356" s="1">
        <v>15</v>
      </c>
      <c r="E356" s="1">
        <v>22</v>
      </c>
      <c r="F356" s="1">
        <v>17</v>
      </c>
      <c r="G356" s="1">
        <v>13</v>
      </c>
      <c r="H356" s="1">
        <v>5</v>
      </c>
      <c r="I356" s="1">
        <v>7</v>
      </c>
      <c r="J356" s="1">
        <v>14</v>
      </c>
      <c r="K356" s="1">
        <v>17</v>
      </c>
      <c r="L356" s="1">
        <v>20</v>
      </c>
      <c r="M356" s="1">
        <v>15</v>
      </c>
      <c r="N356" s="1">
        <v>27</v>
      </c>
      <c r="O356" s="1">
        <v>13</v>
      </c>
    </row>
    <row r="357" spans="1:15" x14ac:dyDescent="0.2">
      <c r="A357" t="s">
        <v>28</v>
      </c>
      <c r="B357" t="s">
        <v>669</v>
      </c>
      <c r="C357" t="s">
        <v>670</v>
      </c>
      <c r="D357" s="1">
        <v>236</v>
      </c>
      <c r="E357" s="1">
        <v>190</v>
      </c>
      <c r="F357" s="1">
        <v>148</v>
      </c>
      <c r="G357" s="1">
        <v>220</v>
      </c>
      <c r="H357" s="1">
        <v>94</v>
      </c>
      <c r="I357" s="1">
        <v>104</v>
      </c>
      <c r="J357" s="1">
        <v>164</v>
      </c>
      <c r="K357" s="1">
        <v>227</v>
      </c>
      <c r="L357" s="1">
        <v>156</v>
      </c>
      <c r="M357" s="1">
        <v>169</v>
      </c>
      <c r="N357" s="1">
        <v>135</v>
      </c>
      <c r="O357" s="1">
        <v>170</v>
      </c>
    </row>
    <row r="358" spans="1:15" x14ac:dyDescent="0.2">
      <c r="A358" t="s">
        <v>28</v>
      </c>
      <c r="B358" t="s">
        <v>671</v>
      </c>
      <c r="C358" t="s">
        <v>672</v>
      </c>
      <c r="D358" s="1">
        <v>755</v>
      </c>
      <c r="E358" s="1">
        <v>261</v>
      </c>
      <c r="F358" s="1">
        <v>1569</v>
      </c>
      <c r="G358" s="1">
        <v>621</v>
      </c>
      <c r="H358" s="1">
        <v>225</v>
      </c>
      <c r="I358" s="1">
        <v>308</v>
      </c>
      <c r="J358" s="1">
        <v>949</v>
      </c>
      <c r="K358" s="1">
        <v>2239</v>
      </c>
      <c r="L358" s="1">
        <v>847</v>
      </c>
      <c r="M358" s="1">
        <v>243</v>
      </c>
      <c r="N358" s="1">
        <v>175</v>
      </c>
      <c r="O358" s="1">
        <v>1120</v>
      </c>
    </row>
    <row r="359" spans="1:15" x14ac:dyDescent="0.2">
      <c r="A359" t="s">
        <v>28</v>
      </c>
      <c r="B359" t="s">
        <v>673</v>
      </c>
      <c r="C359" t="s">
        <v>674</v>
      </c>
      <c r="D359" s="1">
        <v>58</v>
      </c>
      <c r="E359" s="1">
        <v>71</v>
      </c>
      <c r="F359" s="1">
        <v>40</v>
      </c>
      <c r="G359" s="1">
        <v>42</v>
      </c>
      <c r="H359" s="1">
        <v>27</v>
      </c>
      <c r="I359" s="1">
        <v>19</v>
      </c>
      <c r="J359" s="1">
        <v>49</v>
      </c>
      <c r="K359" s="1">
        <v>56</v>
      </c>
      <c r="L359" s="1">
        <v>48</v>
      </c>
      <c r="M359" s="1">
        <v>55</v>
      </c>
      <c r="N359" s="1">
        <v>49</v>
      </c>
      <c r="O359" s="1">
        <v>77</v>
      </c>
    </row>
    <row r="360" spans="1:15" x14ac:dyDescent="0.2">
      <c r="A360" t="s">
        <v>28</v>
      </c>
      <c r="B360" t="s">
        <v>675</v>
      </c>
      <c r="C360" t="s">
        <v>676</v>
      </c>
      <c r="D360" s="1">
        <v>29</v>
      </c>
      <c r="E360" s="1">
        <v>23</v>
      </c>
      <c r="F360" s="1">
        <v>29</v>
      </c>
      <c r="G360" s="1">
        <v>19</v>
      </c>
      <c r="H360" s="1">
        <v>14</v>
      </c>
      <c r="I360" s="1">
        <v>23</v>
      </c>
      <c r="J360" s="1">
        <v>29</v>
      </c>
      <c r="K360" s="1">
        <v>23</v>
      </c>
      <c r="L360" s="1">
        <v>33</v>
      </c>
      <c r="M360" s="1">
        <v>27</v>
      </c>
      <c r="N360" s="1">
        <v>42</v>
      </c>
      <c r="O360" s="1">
        <v>36</v>
      </c>
    </row>
    <row r="361" spans="1:15" x14ac:dyDescent="0.2">
      <c r="A361" t="s">
        <v>28</v>
      </c>
      <c r="B361" t="s">
        <v>677</v>
      </c>
      <c r="C361" t="s">
        <v>678</v>
      </c>
      <c r="D361" s="1">
        <v>29</v>
      </c>
      <c r="E361" s="1">
        <v>24</v>
      </c>
      <c r="F361" s="1">
        <v>13</v>
      </c>
      <c r="G361" s="1">
        <v>12</v>
      </c>
      <c r="H361" s="1">
        <v>7</v>
      </c>
      <c r="I361" s="1">
        <v>6</v>
      </c>
      <c r="J361" s="1">
        <v>27</v>
      </c>
      <c r="K361" s="1">
        <v>16</v>
      </c>
      <c r="L361" s="1">
        <v>19</v>
      </c>
      <c r="M361" s="1">
        <v>16</v>
      </c>
      <c r="N361" s="1">
        <v>19</v>
      </c>
      <c r="O361" s="1">
        <v>23</v>
      </c>
    </row>
    <row r="362" spans="1:15" x14ac:dyDescent="0.2">
      <c r="A362" t="s">
        <v>28</v>
      </c>
      <c r="B362" t="s">
        <v>679</v>
      </c>
      <c r="C362" t="s">
        <v>680</v>
      </c>
      <c r="D362" s="1">
        <v>59</v>
      </c>
      <c r="E362" s="1">
        <v>50</v>
      </c>
      <c r="F362" s="1">
        <v>24</v>
      </c>
      <c r="G362" s="1">
        <v>33</v>
      </c>
      <c r="H362" s="1">
        <v>15</v>
      </c>
      <c r="I362" s="1">
        <v>13</v>
      </c>
      <c r="J362" s="1">
        <v>36</v>
      </c>
      <c r="K362" s="1">
        <v>42</v>
      </c>
      <c r="L362" s="1">
        <v>32</v>
      </c>
      <c r="M362" s="1">
        <v>41</v>
      </c>
      <c r="N362" s="1">
        <v>36</v>
      </c>
      <c r="O362" s="1">
        <v>46</v>
      </c>
    </row>
    <row r="363" spans="1:15" x14ac:dyDescent="0.2">
      <c r="A363" t="s">
        <v>28</v>
      </c>
      <c r="B363" t="s">
        <v>681</v>
      </c>
      <c r="C363" t="s">
        <v>682</v>
      </c>
      <c r="D363" s="1">
        <v>1</v>
      </c>
      <c r="E363" s="1">
        <v>1</v>
      </c>
      <c r="F363" s="1">
        <v>1</v>
      </c>
      <c r="G363" s="1">
        <v>1</v>
      </c>
      <c r="H363" s="1">
        <v>1</v>
      </c>
      <c r="I363" s="1">
        <v>1</v>
      </c>
      <c r="J363" s="1">
        <v>1</v>
      </c>
      <c r="K363" s="1">
        <v>1</v>
      </c>
      <c r="L363" s="1">
        <v>1</v>
      </c>
      <c r="M363" s="1">
        <v>1</v>
      </c>
      <c r="N363" s="1">
        <v>1</v>
      </c>
      <c r="O363" s="1">
        <v>1</v>
      </c>
    </row>
    <row r="364" spans="1:15" x14ac:dyDescent="0.2">
      <c r="A364" t="s">
        <v>28</v>
      </c>
      <c r="B364" t="s">
        <v>683</v>
      </c>
      <c r="C364" t="s">
        <v>684</v>
      </c>
      <c r="D364" s="1">
        <v>64</v>
      </c>
      <c r="E364" s="1">
        <v>43</v>
      </c>
      <c r="F364" s="1">
        <v>29</v>
      </c>
      <c r="G364" s="1">
        <v>37</v>
      </c>
      <c r="H364" s="1">
        <v>17</v>
      </c>
      <c r="I364" s="1">
        <v>15</v>
      </c>
      <c r="J364" s="1">
        <v>40</v>
      </c>
      <c r="K364" s="1">
        <v>39</v>
      </c>
      <c r="L364" s="1">
        <v>42</v>
      </c>
      <c r="M364" s="1">
        <v>35</v>
      </c>
      <c r="N364" s="1">
        <v>42</v>
      </c>
      <c r="O364" s="1">
        <v>37</v>
      </c>
    </row>
    <row r="365" spans="1:15" x14ac:dyDescent="0.2">
      <c r="A365" t="s">
        <v>28</v>
      </c>
      <c r="B365" t="s">
        <v>685</v>
      </c>
      <c r="C365" t="s">
        <v>686</v>
      </c>
      <c r="D365" s="1">
        <v>7</v>
      </c>
      <c r="E365" s="1">
        <v>8</v>
      </c>
      <c r="F365" s="1">
        <v>6</v>
      </c>
      <c r="G365" s="1">
        <v>9</v>
      </c>
      <c r="H365" s="1">
        <v>7</v>
      </c>
      <c r="I365" s="1">
        <v>4</v>
      </c>
      <c r="J365" s="1">
        <v>4</v>
      </c>
      <c r="K365" s="1">
        <v>11</v>
      </c>
      <c r="L365" s="1">
        <v>11</v>
      </c>
      <c r="M365" s="1">
        <v>14</v>
      </c>
      <c r="N365" s="1">
        <v>18</v>
      </c>
      <c r="O365" s="1">
        <v>7</v>
      </c>
    </row>
    <row r="366" spans="1:15" x14ac:dyDescent="0.2">
      <c r="A366" t="s">
        <v>28</v>
      </c>
      <c r="B366" t="s">
        <v>687</v>
      </c>
      <c r="C366" t="s">
        <v>688</v>
      </c>
      <c r="D366" s="1">
        <v>44</v>
      </c>
      <c r="E366" s="1">
        <v>23</v>
      </c>
      <c r="F366" s="1">
        <v>52</v>
      </c>
      <c r="G366" s="1">
        <v>40</v>
      </c>
      <c r="H366" s="1">
        <v>29</v>
      </c>
      <c r="I366" s="1">
        <v>17</v>
      </c>
      <c r="J366" s="1">
        <v>28</v>
      </c>
      <c r="K366" s="1">
        <v>46</v>
      </c>
      <c r="L366" s="1">
        <v>47</v>
      </c>
      <c r="M366" s="1">
        <v>28</v>
      </c>
      <c r="N366" s="1">
        <v>26</v>
      </c>
      <c r="O366" s="1">
        <v>32</v>
      </c>
    </row>
    <row r="367" spans="1:15" x14ac:dyDescent="0.2">
      <c r="A367" t="s">
        <v>28</v>
      </c>
      <c r="B367" t="s">
        <v>689</v>
      </c>
      <c r="C367" t="s">
        <v>690</v>
      </c>
      <c r="D367" s="1">
        <v>7</v>
      </c>
      <c r="E367" s="1">
        <v>8</v>
      </c>
      <c r="F367" s="1">
        <v>4</v>
      </c>
      <c r="G367" s="1">
        <v>7</v>
      </c>
      <c r="H367" s="1">
        <v>2</v>
      </c>
      <c r="I367" s="1">
        <v>3</v>
      </c>
      <c r="J367" s="1">
        <v>5</v>
      </c>
      <c r="K367" s="1">
        <v>11</v>
      </c>
      <c r="L367" s="1">
        <v>10</v>
      </c>
      <c r="M367" s="1">
        <v>14</v>
      </c>
      <c r="N367" s="1">
        <v>10</v>
      </c>
      <c r="O367" s="1">
        <v>8</v>
      </c>
    </row>
    <row r="368" spans="1:15" x14ac:dyDescent="0.2">
      <c r="A368" t="s">
        <v>28</v>
      </c>
      <c r="B368" t="s">
        <v>691</v>
      </c>
      <c r="C368" t="s">
        <v>692</v>
      </c>
      <c r="D368" s="1">
        <v>46</v>
      </c>
      <c r="E368" s="1">
        <v>31</v>
      </c>
      <c r="F368" s="1">
        <v>40</v>
      </c>
      <c r="G368" s="1">
        <v>32</v>
      </c>
      <c r="H368" s="1">
        <v>16</v>
      </c>
      <c r="I368" s="1">
        <v>19</v>
      </c>
      <c r="J368" s="1">
        <v>37</v>
      </c>
      <c r="K368" s="1">
        <v>47</v>
      </c>
      <c r="L368" s="1">
        <v>37</v>
      </c>
      <c r="M368" s="1">
        <v>41</v>
      </c>
      <c r="N368" s="1">
        <v>26</v>
      </c>
      <c r="O368" s="1">
        <v>39</v>
      </c>
    </row>
    <row r="369" spans="1:15" x14ac:dyDescent="0.2">
      <c r="A369" t="s">
        <v>28</v>
      </c>
      <c r="B369" t="s">
        <v>693</v>
      </c>
      <c r="C369" t="s">
        <v>694</v>
      </c>
      <c r="D369" s="1">
        <v>22</v>
      </c>
      <c r="E369" s="1">
        <v>14</v>
      </c>
      <c r="F369" s="1">
        <v>11</v>
      </c>
      <c r="G369" s="1">
        <v>23</v>
      </c>
      <c r="H369" s="1">
        <v>10</v>
      </c>
      <c r="I369" s="1">
        <v>7</v>
      </c>
      <c r="J369" s="1">
        <v>10</v>
      </c>
      <c r="K369" s="1">
        <v>13</v>
      </c>
      <c r="L369" s="1">
        <v>13</v>
      </c>
      <c r="M369" s="1">
        <v>7</v>
      </c>
      <c r="N369" s="1">
        <v>12</v>
      </c>
      <c r="O369" s="1">
        <v>9</v>
      </c>
    </row>
    <row r="370" spans="1:15" x14ac:dyDescent="0.2">
      <c r="A370" t="s">
        <v>28</v>
      </c>
      <c r="B370" t="s">
        <v>695</v>
      </c>
      <c r="C370" t="s">
        <v>696</v>
      </c>
      <c r="D370" s="1">
        <v>8</v>
      </c>
      <c r="E370" s="1">
        <v>6</v>
      </c>
      <c r="F370" s="1">
        <v>13</v>
      </c>
      <c r="G370" s="1">
        <v>5</v>
      </c>
      <c r="H370" s="1">
        <v>2</v>
      </c>
      <c r="I370" s="1">
        <v>3</v>
      </c>
      <c r="J370" s="1">
        <v>10</v>
      </c>
      <c r="K370" s="1">
        <v>14</v>
      </c>
      <c r="L370" s="1">
        <v>11</v>
      </c>
      <c r="M370" s="1">
        <v>21</v>
      </c>
      <c r="N370" s="1">
        <v>14</v>
      </c>
      <c r="O370" s="1">
        <v>10</v>
      </c>
    </row>
    <row r="371" spans="1:15" x14ac:dyDescent="0.2">
      <c r="A371" t="s">
        <v>28</v>
      </c>
      <c r="B371" t="s">
        <v>697</v>
      </c>
      <c r="C371" t="s">
        <v>698</v>
      </c>
      <c r="D371" s="1">
        <v>32</v>
      </c>
      <c r="E371" s="1">
        <v>26</v>
      </c>
      <c r="F371" s="1">
        <v>32</v>
      </c>
      <c r="G371" s="1">
        <v>24</v>
      </c>
      <c r="H371" s="1">
        <v>11</v>
      </c>
      <c r="I371" s="1">
        <v>15</v>
      </c>
      <c r="J371" s="1">
        <v>34</v>
      </c>
      <c r="K371" s="1">
        <v>33</v>
      </c>
      <c r="L371" s="1">
        <v>26</v>
      </c>
      <c r="M371" s="1">
        <v>32</v>
      </c>
      <c r="N371" s="1">
        <v>24</v>
      </c>
      <c r="O371" s="1">
        <v>32</v>
      </c>
    </row>
    <row r="372" spans="1:15" x14ac:dyDescent="0.2">
      <c r="A372" t="s">
        <v>28</v>
      </c>
      <c r="B372" t="s">
        <v>699</v>
      </c>
      <c r="C372" t="s">
        <v>700</v>
      </c>
      <c r="D372" s="1">
        <v>24</v>
      </c>
      <c r="E372" s="1">
        <v>19</v>
      </c>
      <c r="F372" s="1">
        <v>28</v>
      </c>
      <c r="G372" s="1">
        <v>14</v>
      </c>
      <c r="H372" s="1">
        <v>12</v>
      </c>
      <c r="I372" s="1">
        <v>9</v>
      </c>
      <c r="J372" s="1">
        <v>24</v>
      </c>
      <c r="K372" s="1">
        <v>17</v>
      </c>
      <c r="L372" s="1">
        <v>26</v>
      </c>
      <c r="M372" s="1">
        <v>13</v>
      </c>
      <c r="N372" s="1">
        <v>16</v>
      </c>
      <c r="O372" s="1">
        <v>17</v>
      </c>
    </row>
    <row r="373" spans="1:15" x14ac:dyDescent="0.2">
      <c r="A373" t="s">
        <v>28</v>
      </c>
      <c r="B373" t="s">
        <v>701</v>
      </c>
      <c r="C373" t="s">
        <v>702</v>
      </c>
      <c r="D373" s="1">
        <v>10</v>
      </c>
      <c r="E373" s="1">
        <v>9</v>
      </c>
      <c r="F373" s="1">
        <v>10</v>
      </c>
      <c r="G373" s="1">
        <v>10</v>
      </c>
      <c r="H373" s="1">
        <v>5</v>
      </c>
      <c r="I373" s="1">
        <v>6</v>
      </c>
      <c r="J373" s="1">
        <v>9</v>
      </c>
      <c r="K373" s="1">
        <v>8</v>
      </c>
      <c r="L373" s="1">
        <v>6</v>
      </c>
      <c r="M373" s="1">
        <v>4</v>
      </c>
      <c r="N373" s="1">
        <v>16</v>
      </c>
      <c r="O373" s="1">
        <v>7</v>
      </c>
    </row>
    <row r="374" spans="1:15" x14ac:dyDescent="0.2">
      <c r="A374" t="s">
        <v>28</v>
      </c>
      <c r="B374" t="s">
        <v>703</v>
      </c>
      <c r="C374" t="s">
        <v>704</v>
      </c>
      <c r="D374" s="1">
        <v>15</v>
      </c>
      <c r="E374" s="1">
        <v>16</v>
      </c>
      <c r="F374" s="1">
        <v>13</v>
      </c>
      <c r="G374" s="1">
        <v>16</v>
      </c>
      <c r="H374" s="1">
        <v>9</v>
      </c>
      <c r="I374" s="1">
        <v>4</v>
      </c>
      <c r="J374" s="1">
        <v>17</v>
      </c>
      <c r="K374" s="1">
        <v>16</v>
      </c>
      <c r="L374" s="1">
        <v>18</v>
      </c>
      <c r="M374" s="1">
        <v>14</v>
      </c>
      <c r="N374" s="1">
        <v>16</v>
      </c>
      <c r="O374" s="1">
        <v>12</v>
      </c>
    </row>
    <row r="375" spans="1:15" x14ac:dyDescent="0.2">
      <c r="A375" t="s">
        <v>28</v>
      </c>
      <c r="B375" t="s">
        <v>705</v>
      </c>
      <c r="C375" t="s">
        <v>706</v>
      </c>
      <c r="D375" s="1">
        <v>45</v>
      </c>
      <c r="E375" s="1">
        <v>27</v>
      </c>
      <c r="F375" s="1">
        <v>48</v>
      </c>
      <c r="G375" s="1">
        <v>39</v>
      </c>
      <c r="H375" s="1">
        <v>23</v>
      </c>
      <c r="I375" s="1">
        <v>20</v>
      </c>
      <c r="J375" s="1">
        <v>11</v>
      </c>
      <c r="K375" s="1">
        <v>16</v>
      </c>
      <c r="L375" s="1">
        <v>42</v>
      </c>
      <c r="M375" s="1">
        <v>12</v>
      </c>
      <c r="N375" s="1">
        <v>15</v>
      </c>
      <c r="O375" s="1">
        <v>13</v>
      </c>
    </row>
    <row r="376" spans="1:15" x14ac:dyDescent="0.2">
      <c r="A376" t="s">
        <v>28</v>
      </c>
      <c r="B376" t="s">
        <v>707</v>
      </c>
      <c r="C376" t="s">
        <v>708</v>
      </c>
      <c r="D376" s="1">
        <v>21</v>
      </c>
      <c r="E376" s="1">
        <v>22</v>
      </c>
      <c r="F376" s="1">
        <v>18</v>
      </c>
      <c r="G376" s="1">
        <v>15</v>
      </c>
      <c r="H376" s="1">
        <v>9</v>
      </c>
      <c r="I376" s="1">
        <v>7</v>
      </c>
      <c r="J376" s="1">
        <v>13</v>
      </c>
      <c r="K376" s="1">
        <v>16</v>
      </c>
      <c r="L376" s="1">
        <v>15</v>
      </c>
      <c r="M376" s="1">
        <v>12</v>
      </c>
      <c r="N376" s="1">
        <v>12</v>
      </c>
      <c r="O376" s="1">
        <v>13</v>
      </c>
    </row>
    <row r="377" spans="1:15" x14ac:dyDescent="0.2">
      <c r="A377" t="s">
        <v>28</v>
      </c>
      <c r="B377" t="s">
        <v>709</v>
      </c>
      <c r="C377" t="s">
        <v>710</v>
      </c>
      <c r="D377" s="1">
        <v>32</v>
      </c>
      <c r="E377" s="1">
        <v>37</v>
      </c>
      <c r="F377" s="1">
        <v>65</v>
      </c>
      <c r="G377" s="1">
        <v>45</v>
      </c>
      <c r="H377" s="1">
        <v>24</v>
      </c>
      <c r="I377" s="1">
        <v>32</v>
      </c>
      <c r="J377" s="1">
        <v>39</v>
      </c>
      <c r="K377" s="1">
        <v>58</v>
      </c>
      <c r="L377" s="1">
        <v>63</v>
      </c>
      <c r="M377" s="1">
        <v>47</v>
      </c>
      <c r="N377" s="1">
        <v>21</v>
      </c>
      <c r="O377" s="1">
        <v>32</v>
      </c>
    </row>
    <row r="378" spans="1:15" x14ac:dyDescent="0.2">
      <c r="A378" t="s">
        <v>28</v>
      </c>
      <c r="B378" t="s">
        <v>711</v>
      </c>
      <c r="C378" t="s">
        <v>712</v>
      </c>
      <c r="D378" s="1">
        <v>2212</v>
      </c>
      <c r="E378" s="1">
        <v>1209</v>
      </c>
      <c r="F378" s="1">
        <v>208</v>
      </c>
      <c r="G378" s="1">
        <v>2804</v>
      </c>
      <c r="H378" s="1">
        <v>91</v>
      </c>
      <c r="I378" s="1">
        <v>242</v>
      </c>
      <c r="J378" s="1">
        <v>352</v>
      </c>
      <c r="K378" s="1">
        <v>552</v>
      </c>
      <c r="L378" s="1">
        <v>311</v>
      </c>
      <c r="M378" s="1">
        <v>134</v>
      </c>
      <c r="N378" s="1">
        <v>175</v>
      </c>
      <c r="O378" s="1">
        <v>296</v>
      </c>
    </row>
    <row r="379" spans="1:15" x14ac:dyDescent="0.2">
      <c r="A379" t="s">
        <v>28</v>
      </c>
      <c r="B379" t="s">
        <v>713</v>
      </c>
      <c r="C379" t="s">
        <v>714</v>
      </c>
      <c r="D379" s="1">
        <v>14</v>
      </c>
      <c r="E379" s="1">
        <v>13</v>
      </c>
      <c r="F379" s="1">
        <v>19</v>
      </c>
      <c r="G379" s="1">
        <v>16</v>
      </c>
      <c r="H379" s="1">
        <v>14</v>
      </c>
      <c r="I379" s="1">
        <v>11</v>
      </c>
      <c r="J379" s="1">
        <v>16</v>
      </c>
      <c r="K379" s="1">
        <v>16</v>
      </c>
      <c r="L379" s="1">
        <v>30</v>
      </c>
      <c r="M379" s="1">
        <v>20</v>
      </c>
      <c r="N379" s="1">
        <v>21</v>
      </c>
      <c r="O379" s="1">
        <v>14</v>
      </c>
    </row>
    <row r="380" spans="1:15" x14ac:dyDescent="0.2">
      <c r="A380" t="s">
        <v>28</v>
      </c>
      <c r="B380" t="s">
        <v>715</v>
      </c>
      <c r="C380" t="s">
        <v>716</v>
      </c>
      <c r="D380" s="1">
        <v>36</v>
      </c>
      <c r="E380" s="1">
        <v>51</v>
      </c>
      <c r="F380" s="1">
        <v>31</v>
      </c>
      <c r="G380" s="1">
        <v>31</v>
      </c>
      <c r="H380" s="1">
        <v>21</v>
      </c>
      <c r="I380" s="1">
        <v>22</v>
      </c>
      <c r="J380" s="1">
        <v>36</v>
      </c>
      <c r="K380" s="1">
        <v>53</v>
      </c>
      <c r="L380" s="1">
        <v>35</v>
      </c>
      <c r="M380" s="1">
        <v>53</v>
      </c>
      <c r="N380" s="1">
        <v>46</v>
      </c>
      <c r="O380" s="1">
        <v>45</v>
      </c>
    </row>
    <row r="381" spans="1:15" x14ac:dyDescent="0.2">
      <c r="A381" t="s">
        <v>28</v>
      </c>
      <c r="B381" t="s">
        <v>717</v>
      </c>
      <c r="C381" t="s">
        <v>718</v>
      </c>
      <c r="D381" s="1">
        <v>6</v>
      </c>
      <c r="E381" s="1">
        <v>7</v>
      </c>
      <c r="F381" s="1">
        <v>6</v>
      </c>
      <c r="G381" s="1">
        <v>3</v>
      </c>
      <c r="H381" s="1">
        <v>2</v>
      </c>
      <c r="I381" s="1">
        <v>4</v>
      </c>
      <c r="J381" s="1">
        <v>8</v>
      </c>
      <c r="K381" s="1">
        <v>9</v>
      </c>
      <c r="L381" s="1">
        <v>6</v>
      </c>
      <c r="M381" s="1">
        <v>7</v>
      </c>
      <c r="N381" s="1">
        <v>8</v>
      </c>
      <c r="O381" s="1">
        <v>10</v>
      </c>
    </row>
    <row r="382" spans="1:15" x14ac:dyDescent="0.2">
      <c r="A382" t="s">
        <v>28</v>
      </c>
      <c r="B382" t="s">
        <v>719</v>
      </c>
      <c r="C382" t="s">
        <v>720</v>
      </c>
      <c r="D382" s="1">
        <v>48</v>
      </c>
      <c r="E382" s="1">
        <v>44</v>
      </c>
      <c r="F382" s="1">
        <v>64</v>
      </c>
      <c r="G382" s="1">
        <v>53</v>
      </c>
      <c r="H382" s="1">
        <v>33</v>
      </c>
      <c r="I382" s="1">
        <v>30</v>
      </c>
      <c r="J382" s="1">
        <v>63</v>
      </c>
      <c r="K382" s="1">
        <v>60</v>
      </c>
      <c r="L382" s="1">
        <v>62</v>
      </c>
      <c r="M382" s="1">
        <v>67</v>
      </c>
      <c r="N382" s="1">
        <v>60</v>
      </c>
      <c r="O382" s="1">
        <v>51</v>
      </c>
    </row>
    <row r="383" spans="1:15" x14ac:dyDescent="0.2">
      <c r="A383" t="s">
        <v>28</v>
      </c>
      <c r="B383" t="s">
        <v>721</v>
      </c>
      <c r="C383" t="s">
        <v>722</v>
      </c>
      <c r="D383" s="1">
        <v>7</v>
      </c>
      <c r="E383" s="1">
        <v>9</v>
      </c>
      <c r="F383" s="1">
        <v>7</v>
      </c>
      <c r="G383" s="1">
        <v>6</v>
      </c>
      <c r="H383" s="1">
        <v>2</v>
      </c>
      <c r="I383" s="1">
        <v>1</v>
      </c>
      <c r="J383" s="1">
        <v>7</v>
      </c>
      <c r="K383" s="1">
        <v>4</v>
      </c>
      <c r="L383" s="1">
        <v>7</v>
      </c>
      <c r="M383" s="1">
        <v>12</v>
      </c>
      <c r="N383" s="1">
        <v>6</v>
      </c>
      <c r="O383" s="1">
        <v>6</v>
      </c>
    </row>
    <row r="384" spans="1:15" x14ac:dyDescent="0.2">
      <c r="A384" t="s">
        <v>28</v>
      </c>
      <c r="B384" t="s">
        <v>723</v>
      </c>
      <c r="C384" t="s">
        <v>724</v>
      </c>
      <c r="D384" s="1">
        <v>50</v>
      </c>
      <c r="E384" s="1">
        <v>49</v>
      </c>
      <c r="F384" s="1">
        <v>56</v>
      </c>
      <c r="G384" s="1">
        <v>76</v>
      </c>
      <c r="H384" s="1">
        <v>42</v>
      </c>
      <c r="I384" s="1">
        <v>37</v>
      </c>
      <c r="J384" s="1">
        <v>62</v>
      </c>
      <c r="K384" s="1">
        <v>75</v>
      </c>
      <c r="L384" s="1">
        <v>62</v>
      </c>
      <c r="M384" s="1">
        <v>70</v>
      </c>
      <c r="N384" s="1">
        <v>54</v>
      </c>
      <c r="O384" s="1">
        <v>29</v>
      </c>
    </row>
    <row r="385" spans="1:15" x14ac:dyDescent="0.2">
      <c r="A385" t="s">
        <v>28</v>
      </c>
      <c r="B385" t="s">
        <v>725</v>
      </c>
      <c r="C385" t="s">
        <v>726</v>
      </c>
      <c r="D385" s="1">
        <v>20</v>
      </c>
      <c r="E385" s="1">
        <v>28</v>
      </c>
      <c r="F385" s="1">
        <v>35</v>
      </c>
      <c r="G385" s="1">
        <v>33</v>
      </c>
      <c r="H385" s="1">
        <v>14</v>
      </c>
      <c r="I385" s="1">
        <v>12</v>
      </c>
      <c r="J385" s="1">
        <v>28</v>
      </c>
      <c r="K385" s="1">
        <v>29</v>
      </c>
      <c r="L385" s="1">
        <v>26</v>
      </c>
      <c r="M385" s="1">
        <v>20</v>
      </c>
      <c r="N385" s="1">
        <v>16</v>
      </c>
      <c r="O385" s="1">
        <v>18</v>
      </c>
    </row>
    <row r="386" spans="1:15" x14ac:dyDescent="0.2">
      <c r="A386" t="s">
        <v>28</v>
      </c>
      <c r="B386" t="s">
        <v>727</v>
      </c>
      <c r="C386" t="s">
        <v>728</v>
      </c>
      <c r="D386" s="1">
        <v>225</v>
      </c>
      <c r="E386" s="1">
        <v>236</v>
      </c>
      <c r="F386" s="1">
        <v>182</v>
      </c>
      <c r="G386" s="1">
        <v>209</v>
      </c>
      <c r="H386" s="1">
        <v>117</v>
      </c>
      <c r="I386" s="1">
        <v>112</v>
      </c>
      <c r="J386" s="1">
        <v>174</v>
      </c>
      <c r="K386" s="1">
        <v>269</v>
      </c>
      <c r="L386" s="1">
        <v>180</v>
      </c>
      <c r="M386" s="1">
        <v>195</v>
      </c>
      <c r="N386" s="1">
        <v>166</v>
      </c>
      <c r="O386" s="1">
        <v>231</v>
      </c>
    </row>
    <row r="387" spans="1:15" x14ac:dyDescent="0.2">
      <c r="A387" t="s">
        <v>28</v>
      </c>
      <c r="B387" t="s">
        <v>729</v>
      </c>
      <c r="C387" t="s">
        <v>730</v>
      </c>
      <c r="D387" s="1">
        <v>234</v>
      </c>
      <c r="E387" s="1">
        <v>217</v>
      </c>
      <c r="F387" s="1">
        <v>224</v>
      </c>
      <c r="G387" s="1">
        <v>183</v>
      </c>
      <c r="H387" s="1">
        <v>134</v>
      </c>
      <c r="I387" s="1">
        <v>115</v>
      </c>
      <c r="J387" s="1">
        <v>194</v>
      </c>
      <c r="K387" s="1">
        <v>129</v>
      </c>
      <c r="L387" s="1">
        <v>163</v>
      </c>
      <c r="M387" s="1">
        <v>260</v>
      </c>
      <c r="N387" s="1">
        <v>218</v>
      </c>
      <c r="O387" s="1">
        <v>180</v>
      </c>
    </row>
    <row r="388" spans="1:15" x14ac:dyDescent="0.2">
      <c r="A388" t="s">
        <v>28</v>
      </c>
      <c r="B388" t="s">
        <v>731</v>
      </c>
      <c r="C388" t="s">
        <v>732</v>
      </c>
      <c r="D388" s="1">
        <v>36</v>
      </c>
      <c r="E388" s="1">
        <v>31</v>
      </c>
      <c r="F388" s="1">
        <v>18</v>
      </c>
      <c r="G388" s="1">
        <v>29</v>
      </c>
      <c r="H388" s="1">
        <v>11</v>
      </c>
      <c r="I388" s="1">
        <v>13</v>
      </c>
      <c r="J388" s="1">
        <v>26</v>
      </c>
      <c r="K388" s="1">
        <v>37</v>
      </c>
      <c r="L388" s="1">
        <v>25</v>
      </c>
      <c r="M388" s="1">
        <v>22</v>
      </c>
      <c r="N388" s="1">
        <v>29</v>
      </c>
      <c r="O388" s="1">
        <v>30</v>
      </c>
    </row>
    <row r="389" spans="1:15" x14ac:dyDescent="0.2">
      <c r="A389" t="s">
        <v>28</v>
      </c>
      <c r="B389" t="s">
        <v>733</v>
      </c>
      <c r="C389" t="s">
        <v>734</v>
      </c>
      <c r="D389" s="1">
        <v>6</v>
      </c>
      <c r="E389" s="1">
        <v>2</v>
      </c>
      <c r="F389" s="1">
        <v>7</v>
      </c>
      <c r="G389" s="1">
        <v>9</v>
      </c>
      <c r="H389" s="1">
        <v>2</v>
      </c>
      <c r="I389" s="1">
        <v>1</v>
      </c>
      <c r="J389" s="1">
        <v>1</v>
      </c>
      <c r="K389" s="1">
        <v>2</v>
      </c>
      <c r="L389" s="1">
        <v>3</v>
      </c>
      <c r="M389" s="1">
        <v>1</v>
      </c>
      <c r="N389" s="1">
        <v>4</v>
      </c>
      <c r="O389" s="1">
        <v>5</v>
      </c>
    </row>
    <row r="390" spans="1:15" x14ac:dyDescent="0.2">
      <c r="A390" t="s">
        <v>28</v>
      </c>
      <c r="B390" t="s">
        <v>735</v>
      </c>
      <c r="C390" t="s">
        <v>736</v>
      </c>
      <c r="D390" s="1">
        <v>36</v>
      </c>
      <c r="E390" s="1">
        <v>35</v>
      </c>
      <c r="F390" s="1">
        <v>34</v>
      </c>
      <c r="G390" s="1">
        <v>46</v>
      </c>
      <c r="H390" s="1">
        <v>15</v>
      </c>
      <c r="I390" s="1">
        <v>21</v>
      </c>
      <c r="J390" s="1">
        <v>27</v>
      </c>
      <c r="K390" s="1">
        <v>42</v>
      </c>
      <c r="L390" s="1">
        <v>45</v>
      </c>
      <c r="M390" s="1">
        <v>37</v>
      </c>
      <c r="N390" s="1">
        <v>40</v>
      </c>
      <c r="O390" s="1">
        <v>32</v>
      </c>
    </row>
    <row r="391" spans="1:15" x14ac:dyDescent="0.2">
      <c r="A391" t="s">
        <v>28</v>
      </c>
      <c r="B391" t="s">
        <v>737</v>
      </c>
      <c r="C391" t="s">
        <v>738</v>
      </c>
      <c r="D391" s="1">
        <v>54</v>
      </c>
      <c r="E391" s="1">
        <v>38</v>
      </c>
      <c r="F391" s="1">
        <v>48</v>
      </c>
      <c r="G391" s="1">
        <v>42</v>
      </c>
      <c r="H391" s="1">
        <v>20</v>
      </c>
      <c r="I391" s="1">
        <v>30</v>
      </c>
      <c r="J391" s="1">
        <v>47</v>
      </c>
      <c r="K391" s="1">
        <v>53</v>
      </c>
      <c r="L391" s="1">
        <v>42</v>
      </c>
      <c r="M391" s="1">
        <v>35</v>
      </c>
      <c r="N391" s="1">
        <v>21</v>
      </c>
      <c r="O391" s="1">
        <v>46</v>
      </c>
    </row>
    <row r="392" spans="1:15" x14ac:dyDescent="0.2">
      <c r="A392" t="s">
        <v>28</v>
      </c>
      <c r="B392" t="s">
        <v>739</v>
      </c>
      <c r="C392" t="s">
        <v>740</v>
      </c>
      <c r="D392" s="1">
        <v>121</v>
      </c>
      <c r="E392" s="1">
        <v>121</v>
      </c>
      <c r="F392" s="1">
        <v>79</v>
      </c>
      <c r="G392" s="1">
        <v>96</v>
      </c>
      <c r="H392" s="1">
        <v>36</v>
      </c>
      <c r="I392" s="1">
        <v>50</v>
      </c>
      <c r="J392" s="1">
        <v>85</v>
      </c>
      <c r="K392" s="1">
        <v>97</v>
      </c>
      <c r="L392" s="1">
        <v>100</v>
      </c>
      <c r="M392" s="1">
        <v>79</v>
      </c>
      <c r="N392" s="1">
        <v>60</v>
      </c>
      <c r="O392" s="1">
        <v>85</v>
      </c>
    </row>
    <row r="393" spans="1:15" x14ac:dyDescent="0.2">
      <c r="A393" t="s">
        <v>28</v>
      </c>
      <c r="B393" t="s">
        <v>741</v>
      </c>
      <c r="C393" t="s">
        <v>742</v>
      </c>
      <c r="D393" s="1">
        <v>72</v>
      </c>
      <c r="E393" s="1">
        <v>78</v>
      </c>
      <c r="F393" s="1">
        <v>52</v>
      </c>
      <c r="G393" s="1">
        <v>60</v>
      </c>
      <c r="H393" s="1">
        <v>26</v>
      </c>
      <c r="I393" s="1">
        <v>23</v>
      </c>
      <c r="J393" s="1">
        <v>52</v>
      </c>
      <c r="K393" s="1">
        <v>84</v>
      </c>
      <c r="L393" s="1">
        <v>62</v>
      </c>
      <c r="M393" s="1">
        <v>71</v>
      </c>
      <c r="N393" s="1">
        <v>60</v>
      </c>
      <c r="O393" s="1">
        <v>75</v>
      </c>
    </row>
    <row r="394" spans="1:15" x14ac:dyDescent="0.2">
      <c r="A394" t="s">
        <v>28</v>
      </c>
      <c r="B394" t="s">
        <v>743</v>
      </c>
      <c r="C394" t="s">
        <v>744</v>
      </c>
      <c r="D394" s="1">
        <v>5</v>
      </c>
      <c r="E394" s="1">
        <v>2</v>
      </c>
      <c r="F394" s="1">
        <v>11</v>
      </c>
      <c r="G394" s="1">
        <v>2</v>
      </c>
      <c r="H394" s="1">
        <v>2</v>
      </c>
      <c r="I394" s="1">
        <v>5</v>
      </c>
      <c r="J394" s="1">
        <v>6</v>
      </c>
      <c r="K394" s="1">
        <v>6</v>
      </c>
      <c r="L394" s="1">
        <v>6</v>
      </c>
      <c r="M394" s="1">
        <v>6</v>
      </c>
      <c r="N394" s="1">
        <v>6</v>
      </c>
      <c r="O394" s="1">
        <v>4</v>
      </c>
    </row>
    <row r="395" spans="1:15" x14ac:dyDescent="0.2">
      <c r="A395" t="s">
        <v>28</v>
      </c>
      <c r="B395" t="s">
        <v>745</v>
      </c>
      <c r="C395" t="s">
        <v>746</v>
      </c>
      <c r="D395" s="1">
        <v>13</v>
      </c>
      <c r="E395" s="1">
        <v>19</v>
      </c>
      <c r="F395" s="1">
        <v>7</v>
      </c>
      <c r="G395" s="1">
        <v>11</v>
      </c>
      <c r="H395" s="1">
        <v>8</v>
      </c>
      <c r="I395" s="1">
        <v>5</v>
      </c>
      <c r="J395" s="1">
        <v>12</v>
      </c>
      <c r="K395" s="1">
        <v>15</v>
      </c>
      <c r="L395" s="1">
        <v>15</v>
      </c>
      <c r="M395" s="1">
        <v>13</v>
      </c>
      <c r="N395" s="1">
        <v>9</v>
      </c>
      <c r="O395" s="1">
        <v>22</v>
      </c>
    </row>
    <row r="396" spans="1:15" x14ac:dyDescent="0.2">
      <c r="A396" t="s">
        <v>28</v>
      </c>
      <c r="B396" t="s">
        <v>747</v>
      </c>
      <c r="C396" t="s">
        <v>748</v>
      </c>
      <c r="D396" s="1">
        <v>16</v>
      </c>
      <c r="E396" s="1">
        <v>13</v>
      </c>
      <c r="F396" s="1">
        <v>16</v>
      </c>
      <c r="G396" s="1">
        <v>19</v>
      </c>
      <c r="H396" s="1">
        <v>3</v>
      </c>
      <c r="I396" s="1">
        <v>10</v>
      </c>
      <c r="J396" s="1">
        <v>29</v>
      </c>
      <c r="K396" s="1">
        <v>26</v>
      </c>
      <c r="L396" s="1">
        <v>24</v>
      </c>
      <c r="M396" s="1">
        <v>20</v>
      </c>
      <c r="N396" s="1">
        <v>23</v>
      </c>
      <c r="O396" s="1">
        <v>17</v>
      </c>
    </row>
    <row r="397" spans="1:15" x14ac:dyDescent="0.2">
      <c r="A397" t="s">
        <v>28</v>
      </c>
      <c r="B397" t="s">
        <v>749</v>
      </c>
      <c r="C397" t="s">
        <v>750</v>
      </c>
      <c r="D397" s="1">
        <v>17</v>
      </c>
      <c r="E397" s="1">
        <v>34</v>
      </c>
      <c r="F397" s="1">
        <v>18</v>
      </c>
      <c r="G397" s="1">
        <v>24</v>
      </c>
      <c r="H397" s="1">
        <v>10</v>
      </c>
      <c r="I397" s="1">
        <v>10</v>
      </c>
      <c r="J397" s="1">
        <v>27</v>
      </c>
      <c r="K397" s="1">
        <v>23</v>
      </c>
      <c r="L397" s="1">
        <v>25</v>
      </c>
      <c r="M397" s="1">
        <v>26</v>
      </c>
      <c r="N397" s="1">
        <v>30</v>
      </c>
      <c r="O397" s="1">
        <v>32</v>
      </c>
    </row>
    <row r="398" spans="1:15" x14ac:dyDescent="0.2">
      <c r="A398" t="s">
        <v>28</v>
      </c>
      <c r="B398" t="s">
        <v>751</v>
      </c>
      <c r="C398" t="s">
        <v>752</v>
      </c>
      <c r="D398" s="1">
        <v>15</v>
      </c>
      <c r="E398" s="1">
        <v>9</v>
      </c>
      <c r="F398" s="1">
        <v>5</v>
      </c>
      <c r="G398" s="1">
        <v>7</v>
      </c>
      <c r="H398" s="1">
        <v>6</v>
      </c>
      <c r="I398" s="1">
        <v>5</v>
      </c>
      <c r="J398" s="1">
        <v>7</v>
      </c>
      <c r="K398" s="1">
        <v>2</v>
      </c>
      <c r="L398" s="1">
        <v>7</v>
      </c>
      <c r="M398" s="1">
        <v>1</v>
      </c>
      <c r="N398" s="1">
        <v>8</v>
      </c>
      <c r="O398" s="1">
        <v>11</v>
      </c>
    </row>
    <row r="399" spans="1:15" x14ac:dyDescent="0.2">
      <c r="A399" t="s">
        <v>28</v>
      </c>
      <c r="B399" t="s">
        <v>753</v>
      </c>
      <c r="C399" t="s">
        <v>754</v>
      </c>
      <c r="D399" s="1">
        <v>14</v>
      </c>
      <c r="E399" s="1">
        <v>15</v>
      </c>
      <c r="F399" s="1">
        <v>8</v>
      </c>
      <c r="G399" s="1">
        <v>10</v>
      </c>
      <c r="H399" s="1">
        <v>8</v>
      </c>
      <c r="I399" s="1">
        <v>5</v>
      </c>
      <c r="J399" s="1">
        <v>10</v>
      </c>
      <c r="K399" s="1">
        <v>12</v>
      </c>
      <c r="L399" s="1">
        <v>17</v>
      </c>
      <c r="M399" s="1">
        <v>14</v>
      </c>
      <c r="N399" s="1">
        <v>14</v>
      </c>
      <c r="O399" s="1">
        <v>11</v>
      </c>
    </row>
    <row r="400" spans="1:15" x14ac:dyDescent="0.2">
      <c r="A400" t="s">
        <v>28</v>
      </c>
      <c r="B400" t="s">
        <v>755</v>
      </c>
      <c r="C400" t="s">
        <v>756</v>
      </c>
      <c r="D400" s="1">
        <v>84</v>
      </c>
      <c r="E400" s="1">
        <v>113</v>
      </c>
      <c r="F400" s="1">
        <v>66</v>
      </c>
      <c r="G400" s="1">
        <v>64</v>
      </c>
      <c r="H400" s="1">
        <v>42</v>
      </c>
      <c r="I400" s="1">
        <v>34</v>
      </c>
      <c r="J400" s="1">
        <v>67</v>
      </c>
      <c r="K400" s="1">
        <v>89</v>
      </c>
      <c r="L400" s="1">
        <v>72</v>
      </c>
      <c r="M400" s="1">
        <v>90</v>
      </c>
      <c r="N400" s="1">
        <v>90</v>
      </c>
      <c r="O400" s="1">
        <v>89</v>
      </c>
    </row>
    <row r="401" spans="1:15" x14ac:dyDescent="0.2">
      <c r="A401" t="s">
        <v>28</v>
      </c>
      <c r="B401" t="s">
        <v>757</v>
      </c>
      <c r="C401" t="s">
        <v>758</v>
      </c>
      <c r="D401" s="1">
        <v>8</v>
      </c>
      <c r="E401" s="1">
        <v>12</v>
      </c>
      <c r="F401" s="1">
        <v>7</v>
      </c>
      <c r="G401" s="1">
        <v>13</v>
      </c>
      <c r="H401" s="1">
        <v>6</v>
      </c>
      <c r="I401" s="1">
        <v>8</v>
      </c>
      <c r="J401" s="1">
        <v>10</v>
      </c>
      <c r="K401" s="1">
        <v>12</v>
      </c>
      <c r="L401" s="1">
        <v>7</v>
      </c>
      <c r="M401" s="1">
        <v>5</v>
      </c>
      <c r="N401" s="1">
        <v>14</v>
      </c>
      <c r="O401" s="1">
        <v>11</v>
      </c>
    </row>
    <row r="402" spans="1:15" x14ac:dyDescent="0.2">
      <c r="A402" t="s">
        <v>28</v>
      </c>
      <c r="B402" t="s">
        <v>759</v>
      </c>
      <c r="C402" t="s">
        <v>760</v>
      </c>
      <c r="D402" s="1">
        <v>74</v>
      </c>
      <c r="E402" s="1">
        <v>77</v>
      </c>
      <c r="F402" s="1">
        <v>51</v>
      </c>
      <c r="G402" s="1">
        <v>66</v>
      </c>
      <c r="H402" s="1">
        <v>22</v>
      </c>
      <c r="I402" s="1">
        <v>28</v>
      </c>
      <c r="J402" s="1">
        <v>59</v>
      </c>
      <c r="K402" s="1">
        <v>119</v>
      </c>
      <c r="L402" s="1">
        <v>84</v>
      </c>
      <c r="M402" s="1">
        <v>96</v>
      </c>
      <c r="N402" s="1">
        <v>71</v>
      </c>
      <c r="O402" s="1">
        <v>74</v>
      </c>
    </row>
    <row r="403" spans="1:15" x14ac:dyDescent="0.2">
      <c r="A403" t="s">
        <v>28</v>
      </c>
      <c r="B403" t="s">
        <v>761</v>
      </c>
      <c r="C403" t="s">
        <v>762</v>
      </c>
      <c r="D403" s="1">
        <v>10</v>
      </c>
      <c r="E403" s="1">
        <v>6</v>
      </c>
      <c r="F403" s="1">
        <v>5</v>
      </c>
      <c r="G403" s="1">
        <v>4</v>
      </c>
      <c r="H403" s="1">
        <v>2</v>
      </c>
      <c r="I403" s="1">
        <v>5</v>
      </c>
      <c r="J403" s="1">
        <v>6</v>
      </c>
      <c r="K403" s="1">
        <v>10</v>
      </c>
      <c r="L403" s="1">
        <v>10</v>
      </c>
      <c r="M403" s="1">
        <v>6</v>
      </c>
      <c r="N403" s="1">
        <v>9</v>
      </c>
      <c r="O403" s="1">
        <v>7</v>
      </c>
    </row>
    <row r="404" spans="1:15" x14ac:dyDescent="0.2">
      <c r="A404" t="s">
        <v>28</v>
      </c>
      <c r="B404" t="s">
        <v>763</v>
      </c>
      <c r="C404" t="s">
        <v>764</v>
      </c>
      <c r="D404" s="1">
        <v>27</v>
      </c>
      <c r="E404" s="1">
        <v>22</v>
      </c>
      <c r="F404" s="1">
        <v>14</v>
      </c>
      <c r="G404" s="1">
        <v>16</v>
      </c>
      <c r="H404" s="1">
        <v>9</v>
      </c>
      <c r="I404" s="1">
        <v>10</v>
      </c>
      <c r="J404" s="1">
        <v>20</v>
      </c>
      <c r="K404" s="1">
        <v>39</v>
      </c>
      <c r="L404" s="1">
        <v>32</v>
      </c>
      <c r="M404" s="1">
        <v>21</v>
      </c>
      <c r="N404" s="1">
        <v>17</v>
      </c>
      <c r="O404" s="1">
        <v>21</v>
      </c>
    </row>
    <row r="405" spans="1:15" x14ac:dyDescent="0.2">
      <c r="A405" t="s">
        <v>28</v>
      </c>
      <c r="B405" t="s">
        <v>765</v>
      </c>
      <c r="C405" t="s">
        <v>766</v>
      </c>
      <c r="D405" s="1">
        <v>6</v>
      </c>
      <c r="E405" s="1">
        <v>11</v>
      </c>
      <c r="F405" s="1">
        <v>12</v>
      </c>
      <c r="G405" s="1">
        <v>12</v>
      </c>
      <c r="H405" s="1">
        <v>11</v>
      </c>
      <c r="I405" s="1">
        <v>6</v>
      </c>
      <c r="J405" s="1">
        <v>10</v>
      </c>
      <c r="K405" s="1">
        <v>11</v>
      </c>
      <c r="L405" s="1">
        <v>11</v>
      </c>
      <c r="M405" s="1">
        <v>4</v>
      </c>
      <c r="N405" s="1">
        <v>11</v>
      </c>
      <c r="O405" s="1">
        <v>15</v>
      </c>
    </row>
    <row r="406" spans="1:15" x14ac:dyDescent="0.2">
      <c r="A406" t="s">
        <v>28</v>
      </c>
      <c r="B406" t="s">
        <v>767</v>
      </c>
      <c r="C406" t="s">
        <v>768</v>
      </c>
      <c r="D406" s="1">
        <v>7</v>
      </c>
      <c r="E406" s="1">
        <v>8</v>
      </c>
      <c r="F406" s="1">
        <v>4</v>
      </c>
      <c r="G406" s="1">
        <v>4</v>
      </c>
      <c r="H406" s="1">
        <v>2</v>
      </c>
      <c r="I406" s="1">
        <v>4</v>
      </c>
      <c r="J406" s="1">
        <v>5</v>
      </c>
      <c r="K406" s="1">
        <v>13</v>
      </c>
      <c r="L406" s="1">
        <v>5</v>
      </c>
      <c r="M406" s="1">
        <v>5</v>
      </c>
      <c r="N406" s="1">
        <v>7</v>
      </c>
      <c r="O406" s="1">
        <v>2</v>
      </c>
    </row>
    <row r="407" spans="1:15" x14ac:dyDescent="0.2">
      <c r="A407" t="s">
        <v>28</v>
      </c>
      <c r="B407" t="s">
        <v>769</v>
      </c>
      <c r="C407" t="s">
        <v>770</v>
      </c>
      <c r="D407" s="1">
        <v>8</v>
      </c>
      <c r="E407" s="1">
        <v>5</v>
      </c>
      <c r="F407" s="1">
        <v>2</v>
      </c>
      <c r="G407" s="1">
        <v>2</v>
      </c>
      <c r="H407" s="1">
        <v>1</v>
      </c>
      <c r="I407" s="1">
        <v>1</v>
      </c>
      <c r="J407" s="1">
        <v>2</v>
      </c>
      <c r="K407" s="1">
        <v>9</v>
      </c>
      <c r="L407" s="1">
        <v>4</v>
      </c>
      <c r="M407" s="1">
        <v>3</v>
      </c>
      <c r="N407" s="1">
        <v>5</v>
      </c>
      <c r="O407" s="1">
        <v>6</v>
      </c>
    </row>
    <row r="408" spans="1:15" x14ac:dyDescent="0.2">
      <c r="A408" t="s">
        <v>28</v>
      </c>
      <c r="B408" t="s">
        <v>771</v>
      </c>
      <c r="C408" t="s">
        <v>772</v>
      </c>
      <c r="D408" s="1">
        <v>72</v>
      </c>
      <c r="E408" s="1">
        <v>51</v>
      </c>
      <c r="F408" s="1">
        <v>78</v>
      </c>
      <c r="G408" s="1">
        <v>72</v>
      </c>
      <c r="H408" s="1">
        <v>39</v>
      </c>
      <c r="I408" s="1">
        <v>30</v>
      </c>
      <c r="J408" s="1">
        <v>70</v>
      </c>
      <c r="K408" s="1">
        <v>69</v>
      </c>
      <c r="L408" s="1">
        <v>67</v>
      </c>
      <c r="M408" s="1">
        <v>89</v>
      </c>
      <c r="N408" s="1">
        <v>61</v>
      </c>
      <c r="O408" s="1">
        <v>62</v>
      </c>
    </row>
    <row r="409" spans="1:15" x14ac:dyDescent="0.2">
      <c r="A409" t="s">
        <v>28</v>
      </c>
      <c r="B409" t="s">
        <v>773</v>
      </c>
      <c r="C409" t="s">
        <v>774</v>
      </c>
      <c r="D409" s="1">
        <v>5</v>
      </c>
      <c r="E409" s="1">
        <v>17</v>
      </c>
      <c r="F409" s="1">
        <v>17</v>
      </c>
      <c r="G409" s="1">
        <v>10</v>
      </c>
      <c r="H409" s="1">
        <v>3</v>
      </c>
      <c r="I409" s="1">
        <v>5</v>
      </c>
      <c r="J409" s="1">
        <v>10</v>
      </c>
      <c r="K409" s="1">
        <v>16</v>
      </c>
      <c r="L409" s="1">
        <v>18</v>
      </c>
      <c r="M409" s="1">
        <v>13</v>
      </c>
      <c r="N409" s="1">
        <v>9</v>
      </c>
      <c r="O409" s="1">
        <v>10</v>
      </c>
    </row>
    <row r="410" spans="1:15" x14ac:dyDescent="0.2">
      <c r="A410" t="s">
        <v>28</v>
      </c>
      <c r="B410" t="s">
        <v>775</v>
      </c>
      <c r="C410" t="s">
        <v>776</v>
      </c>
      <c r="D410" s="1">
        <v>7</v>
      </c>
      <c r="E410" s="1">
        <v>9</v>
      </c>
      <c r="F410" s="1">
        <v>3</v>
      </c>
      <c r="G410" s="1">
        <v>5</v>
      </c>
      <c r="H410" s="1">
        <v>1</v>
      </c>
      <c r="I410" s="1">
        <v>2</v>
      </c>
      <c r="J410" s="1">
        <v>6</v>
      </c>
      <c r="K410" s="1">
        <v>2</v>
      </c>
      <c r="L410" s="1">
        <v>6</v>
      </c>
      <c r="M410" s="1">
        <v>9</v>
      </c>
      <c r="N410" s="1">
        <v>7</v>
      </c>
      <c r="O410" s="1">
        <v>6</v>
      </c>
    </row>
    <row r="411" spans="1:15" x14ac:dyDescent="0.2">
      <c r="A411" t="s">
        <v>28</v>
      </c>
      <c r="B411" t="s">
        <v>777</v>
      </c>
      <c r="C411" t="s">
        <v>778</v>
      </c>
      <c r="D411" s="1">
        <v>1</v>
      </c>
      <c r="E411" s="1">
        <v>5</v>
      </c>
      <c r="F411" s="1">
        <v>4</v>
      </c>
      <c r="G411" s="1">
        <v>6</v>
      </c>
      <c r="H411" s="1">
        <v>1</v>
      </c>
      <c r="I411" s="1">
        <v>2</v>
      </c>
      <c r="J411" s="1">
        <v>7</v>
      </c>
      <c r="K411" s="1">
        <v>3</v>
      </c>
      <c r="L411" s="1">
        <v>9</v>
      </c>
      <c r="M411" s="1">
        <v>7</v>
      </c>
      <c r="N411" s="1">
        <v>8</v>
      </c>
      <c r="O411" s="1">
        <v>8</v>
      </c>
    </row>
    <row r="412" spans="1:15" x14ac:dyDescent="0.2">
      <c r="A412" t="s">
        <v>28</v>
      </c>
      <c r="B412" t="s">
        <v>779</v>
      </c>
      <c r="C412" t="s">
        <v>780</v>
      </c>
      <c r="D412" s="1">
        <v>8</v>
      </c>
      <c r="E412" s="1">
        <v>5</v>
      </c>
      <c r="F412" s="1">
        <v>4</v>
      </c>
      <c r="G412" s="1">
        <v>5</v>
      </c>
      <c r="H412" s="1">
        <v>3</v>
      </c>
      <c r="I412" s="1">
        <v>3</v>
      </c>
      <c r="J412" s="1">
        <v>3</v>
      </c>
      <c r="K412" s="1">
        <v>4</v>
      </c>
      <c r="L412" s="1">
        <v>6</v>
      </c>
      <c r="M412" s="1">
        <v>6</v>
      </c>
      <c r="N412" s="1">
        <v>1</v>
      </c>
      <c r="O412" s="1">
        <v>8</v>
      </c>
    </row>
    <row r="413" spans="1:15" x14ac:dyDescent="0.2">
      <c r="A413" t="s">
        <v>28</v>
      </c>
      <c r="B413" t="s">
        <v>781</v>
      </c>
      <c r="C413" t="s">
        <v>782</v>
      </c>
      <c r="D413" s="1">
        <v>18</v>
      </c>
      <c r="E413" s="1">
        <v>19</v>
      </c>
      <c r="F413" s="1">
        <v>25</v>
      </c>
      <c r="G413" s="1">
        <v>14</v>
      </c>
      <c r="H413" s="1">
        <v>6</v>
      </c>
      <c r="I413" s="1">
        <v>3</v>
      </c>
      <c r="J413" s="1">
        <v>15</v>
      </c>
      <c r="K413" s="1">
        <v>22</v>
      </c>
      <c r="L413" s="1">
        <v>15</v>
      </c>
      <c r="M413" s="1">
        <v>20</v>
      </c>
      <c r="N413" s="1">
        <v>11</v>
      </c>
      <c r="O413" s="1">
        <v>13</v>
      </c>
    </row>
    <row r="414" spans="1:15" x14ac:dyDescent="0.2">
      <c r="A414" t="s">
        <v>28</v>
      </c>
      <c r="B414" t="s">
        <v>783</v>
      </c>
      <c r="C414" t="s">
        <v>784</v>
      </c>
      <c r="D414" s="1">
        <v>19</v>
      </c>
      <c r="E414" s="1">
        <v>19</v>
      </c>
      <c r="F414" s="1">
        <v>17</v>
      </c>
      <c r="G414" s="1">
        <v>20</v>
      </c>
      <c r="H414" s="1">
        <v>8</v>
      </c>
      <c r="I414" s="1">
        <v>7</v>
      </c>
      <c r="J414" s="1">
        <v>18</v>
      </c>
      <c r="K414" s="1">
        <v>30</v>
      </c>
      <c r="L414" s="1">
        <v>25</v>
      </c>
      <c r="M414" s="1">
        <v>18</v>
      </c>
      <c r="N414" s="1">
        <v>12</v>
      </c>
      <c r="O414" s="1">
        <v>17</v>
      </c>
    </row>
    <row r="415" spans="1:15" x14ac:dyDescent="0.2">
      <c r="A415" t="s">
        <v>28</v>
      </c>
      <c r="B415" t="s">
        <v>785</v>
      </c>
      <c r="C415" t="s">
        <v>786</v>
      </c>
      <c r="D415" s="1">
        <v>58</v>
      </c>
      <c r="E415" s="1">
        <v>52</v>
      </c>
      <c r="F415" s="1">
        <v>50</v>
      </c>
      <c r="G415" s="1">
        <v>46</v>
      </c>
      <c r="H415" s="1">
        <v>17</v>
      </c>
      <c r="I415" s="1">
        <v>29</v>
      </c>
      <c r="J415" s="1">
        <v>40</v>
      </c>
      <c r="K415" s="1">
        <v>46</v>
      </c>
      <c r="L415" s="1">
        <v>56</v>
      </c>
      <c r="M415" s="1">
        <v>59</v>
      </c>
      <c r="N415" s="1">
        <v>38</v>
      </c>
      <c r="O415" s="1">
        <v>48</v>
      </c>
    </row>
    <row r="416" spans="1:15" x14ac:dyDescent="0.2">
      <c r="A416" t="s">
        <v>28</v>
      </c>
      <c r="B416" t="s">
        <v>787</v>
      </c>
      <c r="C416" t="s">
        <v>788</v>
      </c>
      <c r="D416" s="1">
        <v>8</v>
      </c>
      <c r="E416" s="1">
        <v>6</v>
      </c>
      <c r="F416" s="1">
        <v>12</v>
      </c>
      <c r="G416" s="1">
        <v>12</v>
      </c>
      <c r="H416" s="1">
        <v>7</v>
      </c>
      <c r="I416" s="1">
        <v>3</v>
      </c>
      <c r="J416" s="1">
        <v>6</v>
      </c>
      <c r="K416" s="1">
        <v>7</v>
      </c>
      <c r="L416" s="1">
        <v>8</v>
      </c>
      <c r="M416" s="1">
        <v>22</v>
      </c>
      <c r="N416" s="1">
        <v>15</v>
      </c>
      <c r="O416" s="1">
        <v>9</v>
      </c>
    </row>
    <row r="417" spans="1:15" x14ac:dyDescent="0.2">
      <c r="A417" t="s">
        <v>28</v>
      </c>
      <c r="B417" t="s">
        <v>789</v>
      </c>
      <c r="C417" t="s">
        <v>790</v>
      </c>
      <c r="D417" s="1">
        <v>16</v>
      </c>
      <c r="E417" s="1">
        <v>14</v>
      </c>
      <c r="F417" s="1">
        <v>14</v>
      </c>
      <c r="G417" s="1">
        <v>21</v>
      </c>
      <c r="H417" s="1">
        <v>11</v>
      </c>
      <c r="I417" s="1">
        <v>12</v>
      </c>
      <c r="J417" s="1">
        <v>16</v>
      </c>
      <c r="K417" s="1">
        <v>13</v>
      </c>
      <c r="L417" s="1">
        <v>13</v>
      </c>
      <c r="M417" s="1">
        <v>22</v>
      </c>
      <c r="N417" s="1">
        <v>18</v>
      </c>
      <c r="O417" s="1">
        <v>12</v>
      </c>
    </row>
    <row r="418" spans="1:15" x14ac:dyDescent="0.2">
      <c r="A418" t="s">
        <v>28</v>
      </c>
      <c r="B418" t="s">
        <v>791</v>
      </c>
      <c r="C418" t="s">
        <v>792</v>
      </c>
      <c r="D418" s="1">
        <v>9</v>
      </c>
      <c r="E418" s="1">
        <v>2</v>
      </c>
      <c r="F418" s="1">
        <v>5</v>
      </c>
      <c r="G418" s="1">
        <v>8</v>
      </c>
      <c r="H418" s="1">
        <v>2</v>
      </c>
      <c r="I418" s="1">
        <v>4</v>
      </c>
      <c r="J418" s="1">
        <v>9</v>
      </c>
      <c r="K418" s="1">
        <v>8</v>
      </c>
      <c r="L418" s="1">
        <v>9</v>
      </c>
      <c r="M418" s="1">
        <v>7</v>
      </c>
      <c r="N418" s="1">
        <v>11</v>
      </c>
      <c r="O418" s="1">
        <v>6</v>
      </c>
    </row>
    <row r="419" spans="1:15" x14ac:dyDescent="0.2">
      <c r="A419" t="s">
        <v>28</v>
      </c>
      <c r="B419" t="s">
        <v>793</v>
      </c>
      <c r="C419" t="s">
        <v>794</v>
      </c>
      <c r="D419" s="1">
        <v>12</v>
      </c>
      <c r="E419" s="1">
        <v>13</v>
      </c>
      <c r="F419" s="1">
        <v>13</v>
      </c>
      <c r="G419" s="1">
        <v>8</v>
      </c>
      <c r="H419" s="1">
        <v>3</v>
      </c>
      <c r="I419" s="1">
        <v>13</v>
      </c>
      <c r="J419" s="1">
        <v>9</v>
      </c>
      <c r="K419" s="1">
        <v>13</v>
      </c>
      <c r="L419" s="1">
        <v>11</v>
      </c>
      <c r="M419" s="1">
        <v>16</v>
      </c>
      <c r="N419" s="1">
        <v>8</v>
      </c>
      <c r="O419" s="1">
        <v>13</v>
      </c>
    </row>
    <row r="420" spans="1:15" x14ac:dyDescent="0.2">
      <c r="A420" t="s">
        <v>28</v>
      </c>
      <c r="B420" t="s">
        <v>795</v>
      </c>
      <c r="C420" t="s">
        <v>796</v>
      </c>
      <c r="D420" s="1">
        <v>3</v>
      </c>
      <c r="E420" s="1">
        <v>2</v>
      </c>
      <c r="F420" s="1">
        <v>1</v>
      </c>
      <c r="G420" s="1">
        <v>3</v>
      </c>
      <c r="H420" s="1">
        <v>2</v>
      </c>
      <c r="I420" s="1">
        <v>2</v>
      </c>
      <c r="J420" s="1">
        <v>3</v>
      </c>
      <c r="K420" s="1">
        <v>7</v>
      </c>
      <c r="L420" s="1">
        <v>3</v>
      </c>
      <c r="M420" s="1">
        <v>6</v>
      </c>
      <c r="N420" s="1">
        <v>1</v>
      </c>
      <c r="O420" s="1">
        <v>6</v>
      </c>
    </row>
    <row r="421" spans="1:15" x14ac:dyDescent="0.2">
      <c r="A421" t="s">
        <v>28</v>
      </c>
      <c r="B421" t="s">
        <v>797</v>
      </c>
      <c r="C421" t="s">
        <v>798</v>
      </c>
      <c r="D421" s="1">
        <v>41</v>
      </c>
      <c r="E421" s="1">
        <v>41</v>
      </c>
      <c r="F421" s="1">
        <v>31</v>
      </c>
      <c r="G421" s="1">
        <v>29</v>
      </c>
      <c r="H421" s="1">
        <v>25</v>
      </c>
      <c r="I421" s="1">
        <v>17</v>
      </c>
      <c r="J421" s="1">
        <v>32</v>
      </c>
      <c r="K421" s="1">
        <v>29</v>
      </c>
      <c r="L421" s="1">
        <v>33</v>
      </c>
      <c r="M421" s="1">
        <v>35</v>
      </c>
      <c r="N421" s="1">
        <v>25</v>
      </c>
      <c r="O421" s="1">
        <v>36</v>
      </c>
    </row>
    <row r="422" spans="1:15" x14ac:dyDescent="0.2">
      <c r="A422" t="s">
        <v>28</v>
      </c>
      <c r="B422" t="s">
        <v>799</v>
      </c>
      <c r="C422" t="s">
        <v>800</v>
      </c>
      <c r="D422" s="1">
        <v>6</v>
      </c>
      <c r="E422" s="1">
        <v>14</v>
      </c>
      <c r="F422" s="1">
        <v>11</v>
      </c>
      <c r="G422" s="1">
        <v>5</v>
      </c>
      <c r="H422" s="1">
        <v>5</v>
      </c>
      <c r="I422" s="1">
        <v>6</v>
      </c>
      <c r="J422" s="1">
        <v>13</v>
      </c>
      <c r="K422" s="1">
        <v>10</v>
      </c>
      <c r="L422" s="1">
        <v>3</v>
      </c>
      <c r="M422" s="1">
        <v>9</v>
      </c>
      <c r="N422" s="1">
        <v>8</v>
      </c>
      <c r="O422" s="1">
        <v>5</v>
      </c>
    </row>
    <row r="423" spans="1:15" x14ac:dyDescent="0.2">
      <c r="A423" t="s">
        <v>28</v>
      </c>
      <c r="B423" t="s">
        <v>801</v>
      </c>
      <c r="C423" t="s">
        <v>802</v>
      </c>
      <c r="D423" s="1">
        <v>8</v>
      </c>
      <c r="E423" s="1">
        <v>6</v>
      </c>
      <c r="F423" s="1">
        <v>5</v>
      </c>
      <c r="G423" s="1">
        <v>2</v>
      </c>
      <c r="H423" s="1">
        <v>5</v>
      </c>
      <c r="I423" s="1">
        <v>3</v>
      </c>
      <c r="J423" s="1">
        <v>6</v>
      </c>
      <c r="K423" s="1">
        <v>7</v>
      </c>
      <c r="L423" s="1">
        <v>8</v>
      </c>
      <c r="M423" s="1">
        <v>10</v>
      </c>
      <c r="N423" s="1">
        <v>8</v>
      </c>
      <c r="O423" s="1">
        <v>6</v>
      </c>
    </row>
    <row r="424" spans="1:15" x14ac:dyDescent="0.2">
      <c r="A424" t="s">
        <v>28</v>
      </c>
      <c r="B424" t="s">
        <v>803</v>
      </c>
      <c r="C424" t="s">
        <v>804</v>
      </c>
      <c r="D424" s="1">
        <v>4</v>
      </c>
      <c r="E424" s="1">
        <v>6</v>
      </c>
      <c r="F424" s="1">
        <v>7</v>
      </c>
      <c r="G424" s="1">
        <v>7</v>
      </c>
      <c r="H424" s="1">
        <v>4</v>
      </c>
      <c r="I424" s="1">
        <v>1</v>
      </c>
      <c r="J424" s="1">
        <v>8</v>
      </c>
      <c r="K424" s="1">
        <v>9</v>
      </c>
      <c r="L424" s="1">
        <v>13</v>
      </c>
      <c r="M424" s="1">
        <v>2</v>
      </c>
      <c r="N424" s="1">
        <v>9</v>
      </c>
      <c r="O424" s="1">
        <v>5</v>
      </c>
    </row>
    <row r="425" spans="1:15" x14ac:dyDescent="0.2">
      <c r="A425" t="s">
        <v>28</v>
      </c>
      <c r="B425" t="s">
        <v>805</v>
      </c>
      <c r="C425" t="s">
        <v>806</v>
      </c>
      <c r="D425" s="1">
        <v>6</v>
      </c>
      <c r="E425" s="1">
        <v>7</v>
      </c>
      <c r="F425" s="1">
        <v>2</v>
      </c>
      <c r="G425" s="1">
        <v>4</v>
      </c>
      <c r="H425" s="1">
        <v>2</v>
      </c>
      <c r="I425" s="1">
        <v>3</v>
      </c>
      <c r="J425" s="1">
        <v>6</v>
      </c>
      <c r="K425" s="1">
        <v>2</v>
      </c>
      <c r="L425" s="1">
        <v>3</v>
      </c>
      <c r="M425" s="1">
        <v>3</v>
      </c>
      <c r="N425" s="1">
        <v>3</v>
      </c>
      <c r="O425" s="1">
        <v>4</v>
      </c>
    </row>
    <row r="426" spans="1:15" x14ac:dyDescent="0.2">
      <c r="A426" t="s">
        <v>28</v>
      </c>
      <c r="B426" t="s">
        <v>807</v>
      </c>
      <c r="C426" t="s">
        <v>808</v>
      </c>
      <c r="D426" s="1">
        <v>3</v>
      </c>
      <c r="E426" s="1">
        <v>10</v>
      </c>
      <c r="F426" s="1">
        <v>2</v>
      </c>
      <c r="G426" s="1">
        <v>9</v>
      </c>
      <c r="H426" s="1">
        <v>2</v>
      </c>
      <c r="I426" s="1">
        <v>5</v>
      </c>
      <c r="J426" s="1">
        <v>9</v>
      </c>
      <c r="K426" s="1">
        <v>8</v>
      </c>
      <c r="L426" s="1">
        <v>13</v>
      </c>
      <c r="M426" s="1">
        <v>6</v>
      </c>
      <c r="N426" s="1">
        <v>4</v>
      </c>
      <c r="O426" s="1">
        <v>10</v>
      </c>
    </row>
    <row r="427" spans="1:15" x14ac:dyDescent="0.2">
      <c r="A427" t="s">
        <v>28</v>
      </c>
      <c r="B427" t="s">
        <v>809</v>
      </c>
      <c r="C427" t="s">
        <v>810</v>
      </c>
      <c r="D427" s="1">
        <v>7</v>
      </c>
      <c r="E427" s="1">
        <v>4</v>
      </c>
      <c r="F427" s="1">
        <v>8</v>
      </c>
      <c r="G427" s="1">
        <v>2</v>
      </c>
      <c r="H427" s="1">
        <v>1</v>
      </c>
      <c r="I427" s="1">
        <v>1</v>
      </c>
      <c r="J427" s="1">
        <v>7</v>
      </c>
      <c r="K427" s="1">
        <v>1</v>
      </c>
      <c r="L427" s="1">
        <v>9</v>
      </c>
      <c r="M427" s="1">
        <v>7</v>
      </c>
      <c r="N427" s="1">
        <v>3</v>
      </c>
      <c r="O427" s="1">
        <v>2</v>
      </c>
    </row>
    <row r="428" spans="1:15" x14ac:dyDescent="0.2">
      <c r="A428" t="s">
        <v>28</v>
      </c>
      <c r="B428" t="s">
        <v>811</v>
      </c>
      <c r="C428" t="s">
        <v>812</v>
      </c>
      <c r="D428" s="1">
        <v>4</v>
      </c>
      <c r="E428" s="1">
        <v>3</v>
      </c>
      <c r="F428" s="1">
        <v>11</v>
      </c>
      <c r="G428" s="1">
        <v>6</v>
      </c>
      <c r="H428" s="1">
        <v>3</v>
      </c>
      <c r="I428" s="1">
        <v>2</v>
      </c>
      <c r="J428" s="1">
        <v>6</v>
      </c>
      <c r="K428" s="1">
        <v>2</v>
      </c>
      <c r="L428" s="1">
        <v>6</v>
      </c>
      <c r="M428" s="1">
        <v>5</v>
      </c>
      <c r="N428" s="1">
        <v>2</v>
      </c>
      <c r="O428" s="1">
        <v>7</v>
      </c>
    </row>
    <row r="429" spans="1:15" x14ac:dyDescent="0.2">
      <c r="A429" t="s">
        <v>28</v>
      </c>
      <c r="B429" t="s">
        <v>813</v>
      </c>
      <c r="C429" t="s">
        <v>814</v>
      </c>
      <c r="D429" s="1">
        <v>4</v>
      </c>
      <c r="E429" s="1">
        <v>3</v>
      </c>
      <c r="F429" s="1">
        <v>5</v>
      </c>
      <c r="G429" s="1">
        <v>2</v>
      </c>
      <c r="H429" s="1">
        <v>2</v>
      </c>
      <c r="I429" s="1">
        <v>1</v>
      </c>
      <c r="J429" s="1">
        <v>4</v>
      </c>
      <c r="K429" s="1">
        <v>1</v>
      </c>
      <c r="L429" s="1">
        <v>3</v>
      </c>
      <c r="M429" s="1">
        <v>6</v>
      </c>
      <c r="N429" s="1">
        <v>4</v>
      </c>
      <c r="O429" s="1">
        <v>3</v>
      </c>
    </row>
    <row r="430" spans="1:15" x14ac:dyDescent="0.2">
      <c r="A430" t="s">
        <v>28</v>
      </c>
      <c r="B430" t="s">
        <v>815</v>
      </c>
      <c r="C430" t="s">
        <v>816</v>
      </c>
      <c r="D430" s="1">
        <v>6</v>
      </c>
      <c r="E430" s="1">
        <v>5</v>
      </c>
      <c r="F430" s="1">
        <v>9</v>
      </c>
      <c r="G430" s="1">
        <v>2</v>
      </c>
      <c r="H430" s="1">
        <v>2</v>
      </c>
      <c r="I430" s="1">
        <v>3</v>
      </c>
      <c r="J430" s="1">
        <v>2</v>
      </c>
      <c r="K430" s="1">
        <v>6</v>
      </c>
      <c r="L430" s="1">
        <v>5</v>
      </c>
      <c r="M430" s="1">
        <v>4</v>
      </c>
      <c r="N430" s="1">
        <v>1</v>
      </c>
      <c r="O430" s="1">
        <v>8</v>
      </c>
    </row>
    <row r="431" spans="1:15" x14ac:dyDescent="0.2">
      <c r="A431" t="s">
        <v>28</v>
      </c>
      <c r="B431" t="s">
        <v>817</v>
      </c>
      <c r="C431" t="s">
        <v>818</v>
      </c>
      <c r="D431" s="1">
        <v>13</v>
      </c>
      <c r="E431" s="1">
        <v>11</v>
      </c>
      <c r="F431" s="1">
        <v>8</v>
      </c>
      <c r="G431" s="1">
        <v>4</v>
      </c>
      <c r="H431" s="1">
        <v>8</v>
      </c>
      <c r="I431" s="1">
        <v>2</v>
      </c>
      <c r="J431" s="1">
        <v>7</v>
      </c>
      <c r="K431" s="1">
        <v>13</v>
      </c>
      <c r="L431" s="1">
        <v>5</v>
      </c>
      <c r="M431" s="1">
        <v>7</v>
      </c>
      <c r="N431" s="1">
        <v>5</v>
      </c>
      <c r="O431" s="1">
        <v>6</v>
      </c>
    </row>
    <row r="432" spans="1:15" x14ac:dyDescent="0.2">
      <c r="A432" t="s">
        <v>28</v>
      </c>
      <c r="B432" t="s">
        <v>819</v>
      </c>
      <c r="C432" t="s">
        <v>820</v>
      </c>
      <c r="D432" s="1">
        <v>2</v>
      </c>
      <c r="E432" s="1">
        <v>5</v>
      </c>
      <c r="F432" s="1">
        <v>6</v>
      </c>
      <c r="G432" s="1">
        <v>1</v>
      </c>
      <c r="H432" s="1">
        <v>2</v>
      </c>
      <c r="I432" s="1">
        <v>2</v>
      </c>
      <c r="J432" s="1">
        <v>4</v>
      </c>
      <c r="K432" s="1">
        <v>4</v>
      </c>
      <c r="L432" s="1">
        <v>6</v>
      </c>
      <c r="M432" s="1">
        <v>5</v>
      </c>
      <c r="N432" s="1">
        <v>3</v>
      </c>
      <c r="O432" s="1">
        <v>7</v>
      </c>
    </row>
    <row r="433" spans="1:15" x14ac:dyDescent="0.2">
      <c r="A433" t="s">
        <v>28</v>
      </c>
      <c r="B433" t="s">
        <v>821</v>
      </c>
      <c r="C433" t="s">
        <v>822</v>
      </c>
      <c r="D433" s="1">
        <v>10</v>
      </c>
      <c r="E433" s="1">
        <v>23</v>
      </c>
      <c r="F433" s="1">
        <v>10</v>
      </c>
      <c r="G433" s="1">
        <v>15</v>
      </c>
      <c r="H433" s="1">
        <v>7</v>
      </c>
      <c r="I433" s="1">
        <v>6</v>
      </c>
      <c r="J433" s="1">
        <v>14</v>
      </c>
      <c r="K433" s="1">
        <v>15</v>
      </c>
      <c r="L433" s="1">
        <v>20</v>
      </c>
      <c r="M433" s="1">
        <v>12</v>
      </c>
      <c r="N433" s="1">
        <v>14</v>
      </c>
      <c r="O433" s="1">
        <v>14</v>
      </c>
    </row>
    <row r="434" spans="1:15" x14ac:dyDescent="0.2">
      <c r="A434" t="s">
        <v>28</v>
      </c>
      <c r="B434" t="s">
        <v>823</v>
      </c>
      <c r="C434" t="s">
        <v>824</v>
      </c>
      <c r="D434" s="1">
        <v>11</v>
      </c>
      <c r="E434" s="1">
        <v>14</v>
      </c>
      <c r="F434" s="1">
        <v>11</v>
      </c>
      <c r="G434" s="1">
        <v>10</v>
      </c>
      <c r="H434" s="1">
        <v>3</v>
      </c>
      <c r="I434" s="1">
        <v>3</v>
      </c>
      <c r="J434" s="1">
        <v>10</v>
      </c>
      <c r="K434" s="1">
        <v>11</v>
      </c>
      <c r="L434" s="1">
        <v>16</v>
      </c>
      <c r="M434" s="1">
        <v>10</v>
      </c>
      <c r="N434" s="1">
        <v>12</v>
      </c>
      <c r="O434" s="1">
        <v>9</v>
      </c>
    </row>
    <row r="435" spans="1:15" x14ac:dyDescent="0.2">
      <c r="A435" t="s">
        <v>28</v>
      </c>
      <c r="B435" t="s">
        <v>825</v>
      </c>
      <c r="C435" t="s">
        <v>826</v>
      </c>
      <c r="D435" s="1">
        <v>14</v>
      </c>
      <c r="E435" s="1">
        <v>9</v>
      </c>
      <c r="F435" s="1">
        <v>13</v>
      </c>
      <c r="G435" s="1">
        <v>10</v>
      </c>
      <c r="H435" s="1">
        <v>6</v>
      </c>
      <c r="I435" s="1">
        <v>6</v>
      </c>
      <c r="J435" s="1">
        <v>9</v>
      </c>
      <c r="K435" s="1">
        <v>12</v>
      </c>
      <c r="L435" s="1">
        <v>11</v>
      </c>
      <c r="M435" s="1">
        <v>14</v>
      </c>
      <c r="N435" s="1">
        <v>14</v>
      </c>
      <c r="O435" s="1">
        <v>11</v>
      </c>
    </row>
    <row r="436" spans="1:15" x14ac:dyDescent="0.2">
      <c r="A436" t="s">
        <v>28</v>
      </c>
      <c r="B436" t="s">
        <v>827</v>
      </c>
      <c r="C436" t="s">
        <v>828</v>
      </c>
      <c r="D436" s="1">
        <v>7</v>
      </c>
      <c r="E436" s="1">
        <v>3</v>
      </c>
      <c r="F436" s="1">
        <v>9</v>
      </c>
      <c r="G436" s="1">
        <v>10</v>
      </c>
      <c r="H436" s="1">
        <v>1</v>
      </c>
      <c r="I436" s="1">
        <v>3</v>
      </c>
      <c r="J436" s="1">
        <v>8</v>
      </c>
      <c r="K436" s="1">
        <v>7</v>
      </c>
      <c r="L436" s="1">
        <v>11</v>
      </c>
      <c r="M436" s="1">
        <v>2</v>
      </c>
      <c r="N436" s="1">
        <v>6</v>
      </c>
      <c r="O436" s="1">
        <v>5</v>
      </c>
    </row>
    <row r="437" spans="1:15" x14ac:dyDescent="0.2">
      <c r="A437" t="s">
        <v>28</v>
      </c>
      <c r="B437" t="s">
        <v>829</v>
      </c>
      <c r="C437" t="s">
        <v>830</v>
      </c>
      <c r="D437" s="1">
        <v>103</v>
      </c>
      <c r="E437" s="1">
        <v>110</v>
      </c>
      <c r="F437" s="1">
        <v>92</v>
      </c>
      <c r="G437" s="1">
        <v>87</v>
      </c>
      <c r="H437" s="1">
        <v>72</v>
      </c>
      <c r="I437" s="1">
        <v>50</v>
      </c>
      <c r="J437" s="1">
        <v>102</v>
      </c>
      <c r="K437" s="1">
        <v>136</v>
      </c>
      <c r="L437" s="1">
        <v>164</v>
      </c>
      <c r="M437" s="1">
        <v>100</v>
      </c>
      <c r="N437" s="1">
        <v>101</v>
      </c>
      <c r="O437" s="1">
        <v>114</v>
      </c>
    </row>
    <row r="438" spans="1:15" x14ac:dyDescent="0.2">
      <c r="A438" t="s">
        <v>28</v>
      </c>
      <c r="B438" t="s">
        <v>831</v>
      </c>
      <c r="C438" t="s">
        <v>832</v>
      </c>
      <c r="D438" s="1">
        <v>2</v>
      </c>
      <c r="E438" s="1">
        <v>6</v>
      </c>
      <c r="F438" s="1">
        <v>3</v>
      </c>
      <c r="G438" s="1">
        <v>7</v>
      </c>
      <c r="H438" s="1">
        <v>3</v>
      </c>
      <c r="I438" s="1">
        <v>1</v>
      </c>
      <c r="J438" s="1">
        <v>3</v>
      </c>
      <c r="K438" s="1">
        <v>4</v>
      </c>
      <c r="L438" s="1">
        <v>8</v>
      </c>
      <c r="M438" s="1">
        <v>7</v>
      </c>
      <c r="N438" s="1">
        <v>5</v>
      </c>
      <c r="O438" s="1">
        <v>1</v>
      </c>
    </row>
    <row r="439" spans="1:15" x14ac:dyDescent="0.2">
      <c r="A439" t="s">
        <v>28</v>
      </c>
      <c r="B439" t="s">
        <v>833</v>
      </c>
      <c r="C439" t="s">
        <v>834</v>
      </c>
      <c r="D439" s="1">
        <v>8</v>
      </c>
      <c r="E439" s="1">
        <v>4</v>
      </c>
      <c r="F439" s="1">
        <v>10</v>
      </c>
      <c r="G439" s="1">
        <v>6</v>
      </c>
      <c r="H439" s="1">
        <v>1</v>
      </c>
      <c r="I439" s="1">
        <v>1</v>
      </c>
      <c r="J439" s="1">
        <v>7</v>
      </c>
      <c r="K439" s="1">
        <v>11</v>
      </c>
      <c r="L439" s="1">
        <v>2</v>
      </c>
      <c r="M439" s="1">
        <v>9</v>
      </c>
      <c r="N439" s="1">
        <v>7</v>
      </c>
      <c r="O439" s="1">
        <v>5</v>
      </c>
    </row>
    <row r="440" spans="1:15" x14ac:dyDescent="0.2">
      <c r="A440" t="s">
        <v>28</v>
      </c>
      <c r="B440" t="s">
        <v>835</v>
      </c>
      <c r="C440" t="s">
        <v>836</v>
      </c>
      <c r="D440" s="1">
        <v>12</v>
      </c>
      <c r="E440" s="1">
        <v>15</v>
      </c>
      <c r="F440" s="1">
        <v>13</v>
      </c>
      <c r="G440" s="1">
        <v>8</v>
      </c>
      <c r="H440" s="1">
        <v>5</v>
      </c>
      <c r="I440" s="1">
        <v>8</v>
      </c>
      <c r="J440" s="1">
        <v>20</v>
      </c>
      <c r="K440" s="1">
        <v>16</v>
      </c>
      <c r="L440" s="1">
        <v>9</v>
      </c>
      <c r="M440" s="1">
        <v>11</v>
      </c>
      <c r="N440" s="1">
        <v>11</v>
      </c>
      <c r="O440" s="1">
        <v>13</v>
      </c>
    </row>
    <row r="441" spans="1:15" x14ac:dyDescent="0.2">
      <c r="A441" t="s">
        <v>28</v>
      </c>
      <c r="B441" t="s">
        <v>837</v>
      </c>
      <c r="C441" t="s">
        <v>838</v>
      </c>
      <c r="D441" s="1">
        <v>14</v>
      </c>
      <c r="E441" s="1">
        <v>10</v>
      </c>
      <c r="F441" s="1">
        <v>11</v>
      </c>
      <c r="G441" s="1">
        <v>5</v>
      </c>
      <c r="H441" s="1">
        <v>5</v>
      </c>
      <c r="I441" s="1">
        <v>1</v>
      </c>
      <c r="J441" s="1">
        <v>18</v>
      </c>
      <c r="K441" s="1">
        <v>19</v>
      </c>
      <c r="L441" s="1">
        <v>14</v>
      </c>
      <c r="M441" s="1">
        <v>35</v>
      </c>
      <c r="N441" s="1">
        <v>27</v>
      </c>
      <c r="O441" s="1">
        <v>11</v>
      </c>
    </row>
    <row r="442" spans="1:15" x14ac:dyDescent="0.2">
      <c r="A442" t="s">
        <v>28</v>
      </c>
      <c r="B442" t="s">
        <v>839</v>
      </c>
      <c r="C442" t="s">
        <v>840</v>
      </c>
      <c r="D442" s="1">
        <v>10</v>
      </c>
      <c r="E442" s="1">
        <v>15</v>
      </c>
      <c r="F442" s="1">
        <v>6</v>
      </c>
      <c r="G442" s="1">
        <v>9</v>
      </c>
      <c r="H442" s="1">
        <v>4</v>
      </c>
      <c r="I442" s="1">
        <v>3</v>
      </c>
      <c r="J442" s="1">
        <v>13</v>
      </c>
      <c r="K442" s="1">
        <v>10</v>
      </c>
      <c r="L442" s="1">
        <v>11</v>
      </c>
      <c r="M442" s="1">
        <v>10</v>
      </c>
      <c r="N442" s="1">
        <v>9</v>
      </c>
      <c r="O442" s="1">
        <v>9</v>
      </c>
    </row>
    <row r="443" spans="1:15" x14ac:dyDescent="0.2">
      <c r="A443" t="s">
        <v>28</v>
      </c>
      <c r="B443" t="s">
        <v>841</v>
      </c>
      <c r="C443" t="s">
        <v>842</v>
      </c>
      <c r="D443" s="1">
        <v>9</v>
      </c>
      <c r="E443" s="1">
        <v>8</v>
      </c>
      <c r="F443" s="1">
        <v>5</v>
      </c>
      <c r="G443" s="1">
        <v>7</v>
      </c>
      <c r="H443" s="1">
        <v>5</v>
      </c>
      <c r="I443" s="1">
        <v>5</v>
      </c>
      <c r="J443" s="1">
        <v>6</v>
      </c>
      <c r="K443" s="1">
        <v>9</v>
      </c>
      <c r="L443" s="1">
        <v>8</v>
      </c>
      <c r="M443" s="1">
        <v>4</v>
      </c>
      <c r="N443" s="1">
        <v>5</v>
      </c>
      <c r="O443" s="1">
        <v>11</v>
      </c>
    </row>
    <row r="444" spans="1:15" x14ac:dyDescent="0.2">
      <c r="A444" t="s">
        <v>28</v>
      </c>
      <c r="B444" t="s">
        <v>843</v>
      </c>
      <c r="C444" t="s">
        <v>844</v>
      </c>
      <c r="D444" s="1">
        <v>12</v>
      </c>
      <c r="E444" s="1">
        <v>12</v>
      </c>
      <c r="F444" s="1">
        <v>5</v>
      </c>
      <c r="G444" s="1">
        <v>6</v>
      </c>
      <c r="H444" s="1">
        <v>4</v>
      </c>
      <c r="I444" s="1">
        <v>5</v>
      </c>
      <c r="J444" s="1">
        <v>6</v>
      </c>
      <c r="K444" s="1">
        <v>6</v>
      </c>
      <c r="L444" s="1">
        <v>11</v>
      </c>
      <c r="M444" s="1">
        <v>5</v>
      </c>
      <c r="N444" s="1">
        <v>9</v>
      </c>
      <c r="O444" s="1">
        <v>11</v>
      </c>
    </row>
    <row r="445" spans="1:15" x14ac:dyDescent="0.2">
      <c r="A445" t="s">
        <v>28</v>
      </c>
      <c r="B445" t="s">
        <v>845</v>
      </c>
      <c r="C445" t="s">
        <v>846</v>
      </c>
      <c r="D445" s="1">
        <v>8</v>
      </c>
      <c r="E445" s="1">
        <v>10</v>
      </c>
      <c r="F445" s="1">
        <v>9</v>
      </c>
      <c r="G445" s="1">
        <v>8</v>
      </c>
      <c r="H445" s="1">
        <v>4</v>
      </c>
      <c r="I445" s="1">
        <v>6</v>
      </c>
      <c r="J445" s="1">
        <v>5</v>
      </c>
      <c r="K445" s="1">
        <v>14</v>
      </c>
      <c r="L445" s="1">
        <v>9</v>
      </c>
      <c r="M445" s="1">
        <v>6</v>
      </c>
      <c r="N445" s="1">
        <v>10</v>
      </c>
      <c r="O445" s="1">
        <v>16</v>
      </c>
    </row>
    <row r="446" spans="1:15" x14ac:dyDescent="0.2">
      <c r="A446" t="s">
        <v>28</v>
      </c>
      <c r="B446" t="s">
        <v>847</v>
      </c>
      <c r="C446" t="s">
        <v>848</v>
      </c>
      <c r="D446" s="1">
        <v>3</v>
      </c>
      <c r="E446" s="1">
        <v>5</v>
      </c>
      <c r="F446" s="1">
        <v>3</v>
      </c>
      <c r="G446" s="1">
        <v>5</v>
      </c>
      <c r="H446" s="1">
        <v>1</v>
      </c>
      <c r="I446" s="1">
        <v>2</v>
      </c>
      <c r="J446" s="1">
        <v>4</v>
      </c>
      <c r="K446" s="1">
        <v>4</v>
      </c>
      <c r="L446" s="1">
        <v>6</v>
      </c>
      <c r="M446" s="1">
        <v>6</v>
      </c>
      <c r="N446" s="1">
        <v>5</v>
      </c>
      <c r="O446" s="1">
        <v>4</v>
      </c>
    </row>
    <row r="447" spans="1:15" x14ac:dyDescent="0.2">
      <c r="A447" t="s">
        <v>28</v>
      </c>
      <c r="B447" t="s">
        <v>849</v>
      </c>
      <c r="C447" t="s">
        <v>850</v>
      </c>
      <c r="D447" s="1">
        <v>6</v>
      </c>
      <c r="E447" s="1">
        <v>6</v>
      </c>
      <c r="F447" s="1">
        <v>5</v>
      </c>
      <c r="G447" s="1">
        <v>4</v>
      </c>
      <c r="H447" s="1">
        <v>3</v>
      </c>
      <c r="I447" s="1">
        <v>2</v>
      </c>
      <c r="J447" s="1">
        <v>7</v>
      </c>
      <c r="K447" s="1">
        <v>9</v>
      </c>
      <c r="L447" s="1">
        <v>6</v>
      </c>
      <c r="M447" s="1">
        <v>5</v>
      </c>
      <c r="N447" s="1">
        <v>3</v>
      </c>
      <c r="O447" s="1">
        <v>4</v>
      </c>
    </row>
    <row r="448" spans="1:15" x14ac:dyDescent="0.2">
      <c r="A448" t="s">
        <v>28</v>
      </c>
      <c r="B448" t="s">
        <v>851</v>
      </c>
      <c r="C448" t="s">
        <v>852</v>
      </c>
      <c r="D448" s="1">
        <v>22</v>
      </c>
      <c r="E448" s="1">
        <v>9</v>
      </c>
      <c r="F448" s="1">
        <v>10</v>
      </c>
      <c r="G448" s="1">
        <v>9</v>
      </c>
      <c r="H448" s="1">
        <v>5</v>
      </c>
      <c r="I448" s="1">
        <v>6</v>
      </c>
      <c r="J448" s="1">
        <v>17</v>
      </c>
      <c r="K448" s="1">
        <v>9</v>
      </c>
      <c r="L448" s="1">
        <v>44</v>
      </c>
      <c r="M448" s="1">
        <v>9</v>
      </c>
      <c r="N448" s="1">
        <v>20</v>
      </c>
      <c r="O448" s="1">
        <v>11</v>
      </c>
    </row>
    <row r="449" spans="1:15" x14ac:dyDescent="0.2">
      <c r="A449" t="s">
        <v>28</v>
      </c>
      <c r="B449" t="s">
        <v>853</v>
      </c>
      <c r="C449" t="s">
        <v>854</v>
      </c>
      <c r="D449" s="1">
        <v>12</v>
      </c>
      <c r="E449" s="1">
        <v>12</v>
      </c>
      <c r="F449" s="1">
        <v>7</v>
      </c>
      <c r="G449" s="1">
        <v>10</v>
      </c>
      <c r="H449" s="1">
        <v>7</v>
      </c>
      <c r="I449" s="1">
        <v>5</v>
      </c>
      <c r="J449" s="1">
        <v>9</v>
      </c>
      <c r="K449" s="1">
        <v>13</v>
      </c>
      <c r="L449" s="1">
        <v>9</v>
      </c>
      <c r="M449" s="1">
        <v>5</v>
      </c>
      <c r="N449" s="1">
        <v>5</v>
      </c>
      <c r="O449" s="1">
        <v>6</v>
      </c>
    </row>
    <row r="450" spans="1:15" x14ac:dyDescent="0.2">
      <c r="A450" t="s">
        <v>28</v>
      </c>
      <c r="B450" t="s">
        <v>855</v>
      </c>
      <c r="C450" t="s">
        <v>856</v>
      </c>
      <c r="D450" s="1">
        <v>8</v>
      </c>
      <c r="E450" s="1">
        <v>13</v>
      </c>
      <c r="F450" s="1">
        <v>12</v>
      </c>
      <c r="G450" s="1">
        <v>9</v>
      </c>
      <c r="H450" s="1">
        <v>1</v>
      </c>
      <c r="I450" s="1">
        <v>9</v>
      </c>
      <c r="J450" s="1">
        <v>7</v>
      </c>
      <c r="K450" s="1">
        <v>12</v>
      </c>
      <c r="L450" s="1">
        <v>10</v>
      </c>
      <c r="M450" s="1">
        <v>7</v>
      </c>
      <c r="N450" s="1">
        <v>7</v>
      </c>
      <c r="O450" s="1">
        <v>7</v>
      </c>
    </row>
    <row r="451" spans="1:15" x14ac:dyDescent="0.2">
      <c r="A451" t="s">
        <v>28</v>
      </c>
      <c r="B451" t="s">
        <v>857</v>
      </c>
      <c r="C451" t="s">
        <v>858</v>
      </c>
      <c r="D451" s="1">
        <v>79</v>
      </c>
      <c r="E451" s="1">
        <v>71</v>
      </c>
      <c r="F451" s="1">
        <v>89</v>
      </c>
      <c r="G451" s="1">
        <v>93</v>
      </c>
      <c r="H451" s="1">
        <v>38</v>
      </c>
      <c r="I451" s="1">
        <v>42</v>
      </c>
      <c r="J451" s="1">
        <v>109</v>
      </c>
      <c r="K451" s="1">
        <v>149</v>
      </c>
      <c r="L451" s="1">
        <v>95</v>
      </c>
      <c r="M451" s="1">
        <v>104</v>
      </c>
      <c r="N451" s="1">
        <v>66</v>
      </c>
      <c r="O451" s="1">
        <v>66</v>
      </c>
    </row>
    <row r="452" spans="1:15" x14ac:dyDescent="0.2">
      <c r="A452" t="s">
        <v>28</v>
      </c>
      <c r="B452" t="s">
        <v>859</v>
      </c>
      <c r="C452" t="s">
        <v>860</v>
      </c>
      <c r="D452" s="1">
        <v>7</v>
      </c>
      <c r="E452" s="1">
        <v>7</v>
      </c>
      <c r="F452" s="1">
        <v>7</v>
      </c>
      <c r="G452" s="1">
        <v>5</v>
      </c>
      <c r="H452" s="1">
        <v>4</v>
      </c>
      <c r="I452" s="1">
        <v>4</v>
      </c>
      <c r="J452" s="1">
        <v>6</v>
      </c>
      <c r="K452" s="1">
        <v>3</v>
      </c>
      <c r="L452" s="1">
        <v>4</v>
      </c>
      <c r="M452" s="1">
        <v>9</v>
      </c>
      <c r="N452" s="1">
        <v>3</v>
      </c>
      <c r="O452" s="1">
        <v>5</v>
      </c>
    </row>
    <row r="453" spans="1:15" x14ac:dyDescent="0.2">
      <c r="A453" t="s">
        <v>28</v>
      </c>
      <c r="B453" t="s">
        <v>861</v>
      </c>
      <c r="C453" t="s">
        <v>862</v>
      </c>
      <c r="D453" s="1">
        <v>43</v>
      </c>
      <c r="E453" s="1">
        <v>29</v>
      </c>
      <c r="F453" s="1">
        <v>14</v>
      </c>
      <c r="G453" s="1">
        <v>33</v>
      </c>
      <c r="H453" s="1">
        <v>8</v>
      </c>
      <c r="I453" s="1">
        <v>11</v>
      </c>
      <c r="J453" s="1">
        <v>17</v>
      </c>
      <c r="K453" s="1">
        <v>37</v>
      </c>
      <c r="L453" s="1">
        <v>68</v>
      </c>
      <c r="M453" s="1">
        <v>10</v>
      </c>
      <c r="N453" s="1">
        <v>18</v>
      </c>
      <c r="O453" s="1">
        <v>17</v>
      </c>
    </row>
    <row r="454" spans="1:15" x14ac:dyDescent="0.2">
      <c r="A454" t="s">
        <v>28</v>
      </c>
      <c r="B454" t="s">
        <v>863</v>
      </c>
      <c r="C454" t="s">
        <v>864</v>
      </c>
      <c r="D454" s="1">
        <v>427</v>
      </c>
      <c r="E454" s="1">
        <v>291</v>
      </c>
      <c r="F454" s="1">
        <v>428</v>
      </c>
      <c r="G454" s="1">
        <v>349</v>
      </c>
      <c r="H454" s="1">
        <v>126</v>
      </c>
      <c r="I454" s="1">
        <v>170</v>
      </c>
      <c r="J454" s="1">
        <v>301</v>
      </c>
      <c r="K454" s="1">
        <v>407</v>
      </c>
      <c r="L454" s="1">
        <v>453</v>
      </c>
      <c r="M454" s="1">
        <v>318</v>
      </c>
      <c r="N454" s="1">
        <v>281</v>
      </c>
      <c r="O454" s="1">
        <v>219</v>
      </c>
    </row>
    <row r="455" spans="1:15" x14ac:dyDescent="0.2">
      <c r="A455" t="s">
        <v>28</v>
      </c>
      <c r="B455" t="s">
        <v>865</v>
      </c>
      <c r="C455" t="s">
        <v>866</v>
      </c>
      <c r="D455" s="1">
        <v>2476</v>
      </c>
      <c r="E455" s="1">
        <v>2386</v>
      </c>
      <c r="F455" s="1">
        <v>2536</v>
      </c>
      <c r="G455" s="1">
        <v>2144</v>
      </c>
      <c r="H455" s="1">
        <v>1007</v>
      </c>
      <c r="I455" s="1">
        <v>1205</v>
      </c>
      <c r="J455" s="1">
        <v>3912</v>
      </c>
      <c r="K455" s="1">
        <v>4885</v>
      </c>
      <c r="L455" s="1">
        <v>4223</v>
      </c>
      <c r="M455" s="1">
        <v>4476</v>
      </c>
      <c r="N455" s="1">
        <v>4317</v>
      </c>
      <c r="O455" s="1">
        <v>3696</v>
      </c>
    </row>
    <row r="456" spans="1:15" x14ac:dyDescent="0.2">
      <c r="A456" t="s">
        <v>28</v>
      </c>
      <c r="B456" t="s">
        <v>867</v>
      </c>
      <c r="C456" t="s">
        <v>868</v>
      </c>
      <c r="D456" s="1">
        <v>244</v>
      </c>
      <c r="E456" s="1">
        <v>197</v>
      </c>
      <c r="F456" s="1">
        <v>274</v>
      </c>
      <c r="G456" s="1">
        <v>254</v>
      </c>
      <c r="H456" s="1">
        <v>109</v>
      </c>
      <c r="I456" s="1">
        <v>112</v>
      </c>
      <c r="J456" s="1">
        <v>235</v>
      </c>
      <c r="K456" s="1">
        <v>350</v>
      </c>
      <c r="L456" s="1">
        <v>394</v>
      </c>
      <c r="M456" s="1">
        <v>276</v>
      </c>
      <c r="N456" s="1">
        <v>173</v>
      </c>
      <c r="O456" s="1">
        <v>168</v>
      </c>
    </row>
    <row r="457" spans="1:15" x14ac:dyDescent="0.2">
      <c r="A457" t="s">
        <v>908</v>
      </c>
      <c r="B457" t="s">
        <v>909</v>
      </c>
      <c r="C457" t="s">
        <v>910</v>
      </c>
      <c r="D457" s="1">
        <v>10</v>
      </c>
      <c r="E457" s="1">
        <v>5</v>
      </c>
      <c r="F457" s="1">
        <v>15</v>
      </c>
      <c r="G457" s="1">
        <v>5</v>
      </c>
      <c r="H457" s="1">
        <v>4</v>
      </c>
      <c r="I457" s="1">
        <v>2</v>
      </c>
      <c r="J457" s="1">
        <v>6</v>
      </c>
      <c r="K457" s="1">
        <v>8</v>
      </c>
      <c r="L457" s="1">
        <v>13</v>
      </c>
      <c r="M457" s="1">
        <v>11</v>
      </c>
      <c r="N457" s="1">
        <v>7</v>
      </c>
      <c r="O457" s="1">
        <v>11</v>
      </c>
    </row>
    <row r="458" spans="1:15" x14ac:dyDescent="0.2">
      <c r="A458" t="s">
        <v>908</v>
      </c>
      <c r="B458" t="s">
        <v>911</v>
      </c>
      <c r="C458" t="s">
        <v>912</v>
      </c>
      <c r="D458" s="1">
        <v>10</v>
      </c>
      <c r="E458" s="1">
        <v>11</v>
      </c>
      <c r="F458" s="1">
        <v>17</v>
      </c>
      <c r="G458" s="1">
        <v>13</v>
      </c>
      <c r="H458" s="1">
        <v>10</v>
      </c>
      <c r="I458" s="1">
        <v>8</v>
      </c>
      <c r="J458" s="1">
        <v>10</v>
      </c>
      <c r="K458" s="1">
        <v>23</v>
      </c>
      <c r="L458" s="1">
        <v>14</v>
      </c>
      <c r="M458" s="1">
        <v>17</v>
      </c>
      <c r="N458" s="1">
        <v>14</v>
      </c>
      <c r="O458" s="1">
        <v>9</v>
      </c>
    </row>
    <row r="459" spans="1:15" x14ac:dyDescent="0.2">
      <c r="A459" t="s">
        <v>908</v>
      </c>
      <c r="B459" t="s">
        <v>913</v>
      </c>
      <c r="C459" t="s">
        <v>914</v>
      </c>
      <c r="D459" s="1">
        <v>9</v>
      </c>
      <c r="E459" s="1">
        <v>11</v>
      </c>
      <c r="F459" s="1">
        <v>7</v>
      </c>
      <c r="G459" s="1">
        <v>12</v>
      </c>
      <c r="H459" s="1">
        <v>6</v>
      </c>
      <c r="I459" s="1">
        <v>2</v>
      </c>
      <c r="J459" s="1">
        <v>7</v>
      </c>
      <c r="K459" s="1">
        <v>9</v>
      </c>
      <c r="L459" s="1">
        <v>4</v>
      </c>
      <c r="M459" s="1">
        <v>7</v>
      </c>
      <c r="N459" s="1">
        <v>6</v>
      </c>
      <c r="O459" s="1">
        <v>6</v>
      </c>
    </row>
    <row r="460" spans="1:15" x14ac:dyDescent="0.2">
      <c r="A460" t="s">
        <v>908</v>
      </c>
      <c r="B460" t="s">
        <v>915</v>
      </c>
      <c r="C460" t="s">
        <v>916</v>
      </c>
      <c r="D460" s="1">
        <v>9</v>
      </c>
      <c r="E460" s="1">
        <v>7</v>
      </c>
      <c r="F460" s="1">
        <v>7</v>
      </c>
      <c r="G460" s="1">
        <v>9</v>
      </c>
      <c r="H460" s="1">
        <v>6</v>
      </c>
      <c r="I460" s="1">
        <v>3</v>
      </c>
      <c r="J460" s="1">
        <v>6</v>
      </c>
      <c r="K460" s="1">
        <v>12</v>
      </c>
      <c r="L460" s="1">
        <v>8</v>
      </c>
      <c r="M460" s="1">
        <v>6</v>
      </c>
      <c r="N460" s="1">
        <v>13</v>
      </c>
      <c r="O460" s="1">
        <v>8</v>
      </c>
    </row>
    <row r="461" spans="1:15" x14ac:dyDescent="0.2">
      <c r="A461" t="s">
        <v>908</v>
      </c>
      <c r="B461" t="s">
        <v>917</v>
      </c>
      <c r="C461" t="s">
        <v>918</v>
      </c>
      <c r="D461" s="1">
        <v>7</v>
      </c>
      <c r="E461" s="1">
        <v>8</v>
      </c>
      <c r="F461" s="1">
        <v>5</v>
      </c>
      <c r="G461" s="1">
        <v>5</v>
      </c>
      <c r="H461" s="1">
        <v>1</v>
      </c>
      <c r="I461" s="1">
        <v>4</v>
      </c>
      <c r="J461" s="1">
        <v>6</v>
      </c>
      <c r="K461" s="1">
        <v>6</v>
      </c>
      <c r="L461" s="1">
        <v>6</v>
      </c>
      <c r="M461" s="1">
        <v>10</v>
      </c>
      <c r="N461" s="1">
        <v>5</v>
      </c>
      <c r="O461" s="1">
        <v>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464"/>
  <sheetViews>
    <sheetView topLeftCell="A75" workbookViewId="0">
      <selection activeCell="U126" sqref="A40:U126"/>
    </sheetView>
  </sheetViews>
  <sheetFormatPr baseColWidth="10" defaultColWidth="8.83203125" defaultRowHeight="15" x14ac:dyDescent="0.2"/>
  <cols>
    <col min="2" max="2" width="16.6640625" customWidth="1"/>
    <col min="4" max="15" width="8.83203125" style="1"/>
  </cols>
  <sheetData>
    <row r="1" spans="1:15" x14ac:dyDescent="0.2">
      <c r="A1" t="s">
        <v>0</v>
      </c>
      <c r="D1" s="1" t="s">
        <v>1</v>
      </c>
      <c r="E1" s="1" t="s">
        <v>2</v>
      </c>
      <c r="F1" s="1" t="s">
        <v>3</v>
      </c>
      <c r="G1" s="1" t="s">
        <v>4</v>
      </c>
      <c r="H1" s="1" t="s">
        <v>5</v>
      </c>
      <c r="I1" s="1" t="s">
        <v>6</v>
      </c>
      <c r="J1" s="1" t="s">
        <v>7</v>
      </c>
      <c r="K1" s="1" t="s">
        <v>8</v>
      </c>
      <c r="L1" s="1" t="s">
        <v>9</v>
      </c>
      <c r="M1" s="1" t="s">
        <v>10</v>
      </c>
      <c r="N1" s="1" t="s">
        <v>11</v>
      </c>
      <c r="O1" s="1" t="s">
        <v>12</v>
      </c>
    </row>
    <row r="2" spans="1:15" x14ac:dyDescent="0.2">
      <c r="A2" t="s">
        <v>13</v>
      </c>
    </row>
    <row r="3" spans="1:15" x14ac:dyDescent="0.2">
      <c r="A3" t="s">
        <v>14</v>
      </c>
      <c r="D3" s="3">
        <v>3</v>
      </c>
      <c r="E3" s="3">
        <v>4</v>
      </c>
      <c r="F3" s="3">
        <v>21</v>
      </c>
      <c r="G3" s="3">
        <v>22</v>
      </c>
      <c r="H3" s="3">
        <v>23</v>
      </c>
      <c r="I3" s="3">
        <v>24</v>
      </c>
      <c r="J3" s="3">
        <v>5</v>
      </c>
      <c r="K3" s="3">
        <v>6</v>
      </c>
      <c r="L3" s="3">
        <v>8</v>
      </c>
      <c r="M3" s="3">
        <v>14</v>
      </c>
      <c r="N3" s="3">
        <v>15</v>
      </c>
      <c r="O3" s="3">
        <v>16</v>
      </c>
    </row>
    <row r="4" spans="1:15" x14ac:dyDescent="0.2">
      <c r="D4" s="4" t="s">
        <v>919</v>
      </c>
      <c r="E4" s="4" t="s">
        <v>919</v>
      </c>
      <c r="F4" s="4" t="s">
        <v>919</v>
      </c>
      <c r="G4" s="4" t="s">
        <v>920</v>
      </c>
      <c r="H4" s="4" t="s">
        <v>919</v>
      </c>
      <c r="I4" s="4" t="s">
        <v>919</v>
      </c>
      <c r="J4" s="4" t="s">
        <v>921</v>
      </c>
      <c r="K4" s="4" t="s">
        <v>922</v>
      </c>
      <c r="L4" s="4" t="s">
        <v>922</v>
      </c>
      <c r="M4" s="4" t="s">
        <v>922</v>
      </c>
      <c r="N4" s="4" t="s">
        <v>923</v>
      </c>
      <c r="O4" s="4" t="s">
        <v>921</v>
      </c>
    </row>
    <row r="6" spans="1:15" x14ac:dyDescent="0.2">
      <c r="A6" t="s">
        <v>15</v>
      </c>
      <c r="D6" s="2">
        <v>41716</v>
      </c>
      <c r="E6" s="2">
        <v>41716</v>
      </c>
      <c r="F6" s="2">
        <v>41716</v>
      </c>
      <c r="G6" s="2">
        <v>41716</v>
      </c>
      <c r="H6" s="2">
        <v>41716</v>
      </c>
      <c r="I6" s="2">
        <v>41716</v>
      </c>
      <c r="J6" s="2">
        <v>41716</v>
      </c>
      <c r="K6" s="2">
        <v>41716</v>
      </c>
      <c r="L6" s="2">
        <v>41716</v>
      </c>
      <c r="M6" s="2">
        <v>41716</v>
      </c>
      <c r="N6" s="2">
        <v>41716</v>
      </c>
      <c r="O6" s="2">
        <v>41716</v>
      </c>
    </row>
    <row r="7" spans="1:15" x14ac:dyDescent="0.2">
      <c r="A7" t="s">
        <v>16</v>
      </c>
      <c r="D7" s="1">
        <v>1.7</v>
      </c>
      <c r="E7" s="1">
        <v>1.7</v>
      </c>
      <c r="F7" s="1">
        <v>1.7</v>
      </c>
      <c r="G7" s="1">
        <v>1.7</v>
      </c>
      <c r="H7" s="1">
        <v>1.7</v>
      </c>
      <c r="I7" s="1">
        <v>1.7</v>
      </c>
      <c r="J7" s="1">
        <v>1.7</v>
      </c>
      <c r="K7" s="1">
        <v>1.7</v>
      </c>
      <c r="L7" s="1">
        <v>1.7</v>
      </c>
      <c r="M7" s="1">
        <v>1.7</v>
      </c>
      <c r="N7" s="1">
        <v>1.7</v>
      </c>
      <c r="O7" s="1">
        <v>1.7</v>
      </c>
    </row>
    <row r="8" spans="1:15" x14ac:dyDescent="0.2">
      <c r="A8" t="s">
        <v>17</v>
      </c>
      <c r="D8" s="1" t="s">
        <v>18</v>
      </c>
      <c r="E8" s="1" t="s">
        <v>18</v>
      </c>
      <c r="F8" s="1" t="s">
        <v>18</v>
      </c>
      <c r="G8" s="1" t="s">
        <v>18</v>
      </c>
      <c r="H8" s="1" t="s">
        <v>18</v>
      </c>
      <c r="I8" s="1" t="s">
        <v>18</v>
      </c>
      <c r="J8" s="1" t="s">
        <v>18</v>
      </c>
      <c r="K8" s="1" t="s">
        <v>18</v>
      </c>
      <c r="L8" s="1" t="s">
        <v>18</v>
      </c>
      <c r="M8" s="1" t="s">
        <v>18</v>
      </c>
      <c r="N8" s="1" t="s">
        <v>18</v>
      </c>
      <c r="O8" s="1" t="s">
        <v>18</v>
      </c>
    </row>
    <row r="9" spans="1:15" x14ac:dyDescent="0.2">
      <c r="A9" t="s">
        <v>19</v>
      </c>
    </row>
    <row r="10" spans="1:15" x14ac:dyDescent="0.2">
      <c r="A10" t="s">
        <v>20</v>
      </c>
      <c r="D10" s="1">
        <v>1</v>
      </c>
      <c r="E10" s="1">
        <v>2</v>
      </c>
      <c r="F10" s="1">
        <v>3</v>
      </c>
      <c r="G10" s="1">
        <v>4</v>
      </c>
      <c r="H10" s="1">
        <v>5</v>
      </c>
      <c r="I10" s="1">
        <v>6</v>
      </c>
      <c r="J10" s="1">
        <v>7</v>
      </c>
      <c r="K10" s="1">
        <v>8</v>
      </c>
      <c r="L10" s="1">
        <v>9</v>
      </c>
      <c r="M10" s="1">
        <v>10</v>
      </c>
      <c r="N10" s="1">
        <v>11</v>
      </c>
      <c r="O10" s="1">
        <v>12</v>
      </c>
    </row>
    <row r="11" spans="1:15" x14ac:dyDescent="0.2">
      <c r="A11" t="s">
        <v>21</v>
      </c>
      <c r="D11" s="1">
        <v>280</v>
      </c>
      <c r="E11" s="1">
        <v>280</v>
      </c>
      <c r="F11" s="1">
        <v>280</v>
      </c>
      <c r="G11" s="1">
        <v>280</v>
      </c>
      <c r="H11" s="1">
        <v>280</v>
      </c>
      <c r="I11" s="1">
        <v>280</v>
      </c>
      <c r="J11" s="1">
        <v>280</v>
      </c>
      <c r="K11" s="1">
        <v>280</v>
      </c>
      <c r="L11" s="1">
        <v>280</v>
      </c>
      <c r="M11" s="1">
        <v>280</v>
      </c>
      <c r="N11" s="1">
        <v>280</v>
      </c>
      <c r="O11" s="1">
        <v>280</v>
      </c>
    </row>
    <row r="12" spans="1:15" x14ac:dyDescent="0.2">
      <c r="A12" t="s">
        <v>22</v>
      </c>
      <c r="D12" s="1">
        <v>279</v>
      </c>
      <c r="E12" s="1">
        <v>280</v>
      </c>
      <c r="F12" s="1">
        <v>278</v>
      </c>
      <c r="G12" s="1">
        <v>280</v>
      </c>
      <c r="H12" s="1">
        <v>280</v>
      </c>
      <c r="I12" s="1">
        <v>280</v>
      </c>
      <c r="J12" s="1">
        <v>279</v>
      </c>
      <c r="K12" s="1">
        <v>279</v>
      </c>
      <c r="L12" s="1">
        <v>280</v>
      </c>
      <c r="M12" s="1">
        <v>279</v>
      </c>
      <c r="N12" s="1">
        <v>280</v>
      </c>
      <c r="O12" s="1">
        <v>280</v>
      </c>
    </row>
    <row r="13" spans="1:15" x14ac:dyDescent="0.2">
      <c r="A13" t="s">
        <v>23</v>
      </c>
      <c r="D13" s="1" t="s">
        <v>24</v>
      </c>
      <c r="E13" s="1" t="s">
        <v>24</v>
      </c>
      <c r="F13" s="1" t="s">
        <v>24</v>
      </c>
      <c r="G13" s="1" t="s">
        <v>24</v>
      </c>
      <c r="H13" s="1" t="s">
        <v>24</v>
      </c>
      <c r="I13" s="1" t="s">
        <v>24</v>
      </c>
      <c r="J13" s="1" t="s">
        <v>24</v>
      </c>
      <c r="K13" s="1" t="s">
        <v>24</v>
      </c>
      <c r="L13" s="1" t="s">
        <v>24</v>
      </c>
      <c r="M13" s="1" t="s">
        <v>24</v>
      </c>
      <c r="N13" s="1" t="s">
        <v>24</v>
      </c>
      <c r="O13" s="1" t="s">
        <v>24</v>
      </c>
    </row>
    <row r="14" spans="1:15" x14ac:dyDescent="0.2">
      <c r="A14" t="s">
        <v>25</v>
      </c>
      <c r="D14" s="1">
        <v>2</v>
      </c>
      <c r="E14" s="1">
        <v>2</v>
      </c>
      <c r="F14" s="1">
        <v>2</v>
      </c>
      <c r="G14" s="1">
        <v>2</v>
      </c>
      <c r="H14" s="1">
        <v>2</v>
      </c>
      <c r="I14" s="1">
        <v>2</v>
      </c>
      <c r="J14" s="1">
        <v>2</v>
      </c>
      <c r="K14" s="1">
        <v>2</v>
      </c>
      <c r="L14" s="1">
        <v>2</v>
      </c>
      <c r="M14" s="1">
        <v>2</v>
      </c>
      <c r="N14" s="1">
        <v>2</v>
      </c>
      <c r="O14" s="1">
        <v>2</v>
      </c>
    </row>
    <row r="15" spans="1:15" x14ac:dyDescent="0.2">
      <c r="A15" t="s">
        <v>26</v>
      </c>
      <c r="D15" s="1">
        <v>0.73</v>
      </c>
      <c r="E15" s="1">
        <v>0.69</v>
      </c>
      <c r="F15" s="1">
        <v>0.84</v>
      </c>
      <c r="G15" s="1">
        <v>0.89</v>
      </c>
      <c r="H15" s="1">
        <v>0.43</v>
      </c>
      <c r="I15" s="1">
        <v>0.42</v>
      </c>
      <c r="J15" s="1">
        <v>0.72</v>
      </c>
      <c r="K15" s="1">
        <v>0.8</v>
      </c>
      <c r="L15" s="1">
        <v>0.71</v>
      </c>
      <c r="M15" s="1">
        <v>0.77</v>
      </c>
      <c r="N15" s="1">
        <v>0.72</v>
      </c>
      <c r="O15" s="1">
        <v>0.61</v>
      </c>
    </row>
    <row r="17" spans="1:15" x14ac:dyDescent="0.2">
      <c r="A17" s="7" t="s">
        <v>924</v>
      </c>
      <c r="D17" s="6">
        <v>0.86</v>
      </c>
      <c r="E17" s="6">
        <v>1.05</v>
      </c>
      <c r="F17" s="6">
        <v>0.91</v>
      </c>
      <c r="G17" s="6">
        <v>0.94</v>
      </c>
      <c r="H17" s="6">
        <v>1.92</v>
      </c>
      <c r="I17" s="6">
        <v>1.93</v>
      </c>
      <c r="J17" s="6">
        <v>0.96</v>
      </c>
      <c r="K17" s="6">
        <v>0.71</v>
      </c>
      <c r="L17" s="6">
        <v>0.8</v>
      </c>
      <c r="M17" s="6">
        <v>0.9</v>
      </c>
      <c r="N17" s="6">
        <v>1.0900000000000001</v>
      </c>
      <c r="O17" s="6">
        <v>1.04</v>
      </c>
    </row>
    <row r="20" spans="1:15" x14ac:dyDescent="0.2">
      <c r="A20" t="s">
        <v>895</v>
      </c>
      <c r="B20" t="s">
        <v>896</v>
      </c>
      <c r="C20" t="s">
        <v>897</v>
      </c>
      <c r="D20" s="5">
        <v>29482</v>
      </c>
      <c r="E20" s="5">
        <v>28761</v>
      </c>
      <c r="F20" s="5">
        <v>29058</v>
      </c>
      <c r="G20" s="5">
        <v>27771</v>
      </c>
      <c r="H20" s="5">
        <v>16311</v>
      </c>
      <c r="I20" s="5">
        <v>15562</v>
      </c>
      <c r="J20" s="5">
        <v>29113</v>
      </c>
      <c r="K20" s="5">
        <v>32927</v>
      </c>
      <c r="L20" s="5">
        <v>30078</v>
      </c>
      <c r="M20" s="5">
        <v>29846</v>
      </c>
      <c r="N20" s="5">
        <v>27228</v>
      </c>
      <c r="O20" s="5">
        <v>21344</v>
      </c>
    </row>
    <row r="21" spans="1:15" x14ac:dyDescent="0.2">
      <c r="A21" t="s">
        <v>895</v>
      </c>
      <c r="B21" t="s">
        <v>898</v>
      </c>
      <c r="C21" t="s">
        <v>899</v>
      </c>
      <c r="D21" s="5">
        <v>6210</v>
      </c>
      <c r="E21" s="5">
        <v>6104</v>
      </c>
      <c r="F21" s="5">
        <v>6767</v>
      </c>
      <c r="G21" s="5">
        <v>6996</v>
      </c>
      <c r="H21" s="5">
        <v>3919</v>
      </c>
      <c r="I21" s="5">
        <v>3660</v>
      </c>
      <c r="J21" s="5">
        <v>6832</v>
      </c>
      <c r="K21" s="5">
        <v>7478</v>
      </c>
      <c r="L21" s="5">
        <v>7289</v>
      </c>
      <c r="M21" s="5">
        <v>7229</v>
      </c>
      <c r="N21" s="5">
        <v>6656</v>
      </c>
      <c r="O21" s="5">
        <v>4706</v>
      </c>
    </row>
    <row r="22" spans="1:15" x14ac:dyDescent="0.2">
      <c r="A22" t="s">
        <v>895</v>
      </c>
      <c r="B22" t="s">
        <v>900</v>
      </c>
      <c r="C22" t="s">
        <v>901</v>
      </c>
      <c r="D22" s="5">
        <v>2124</v>
      </c>
      <c r="E22" s="5">
        <v>1855</v>
      </c>
      <c r="F22" s="5">
        <v>1892</v>
      </c>
      <c r="G22" s="5">
        <v>1881</v>
      </c>
      <c r="H22" s="5">
        <v>1039</v>
      </c>
      <c r="I22" s="5">
        <v>999</v>
      </c>
      <c r="J22" s="5">
        <v>1793</v>
      </c>
      <c r="K22" s="5">
        <v>2127</v>
      </c>
      <c r="L22" s="5">
        <v>1776</v>
      </c>
      <c r="M22" s="5">
        <v>1736</v>
      </c>
      <c r="N22" s="5">
        <v>1676</v>
      </c>
      <c r="O22" s="5">
        <v>1234</v>
      </c>
    </row>
    <row r="23" spans="1:15" x14ac:dyDescent="0.2">
      <c r="A23" t="s">
        <v>895</v>
      </c>
      <c r="B23" t="s">
        <v>902</v>
      </c>
      <c r="C23" t="s">
        <v>903</v>
      </c>
      <c r="D23" s="5">
        <v>534</v>
      </c>
      <c r="E23" s="5">
        <v>502</v>
      </c>
      <c r="F23" s="5">
        <v>504</v>
      </c>
      <c r="G23" s="5">
        <v>486</v>
      </c>
      <c r="H23" s="5">
        <v>262</v>
      </c>
      <c r="I23" s="5">
        <v>277</v>
      </c>
      <c r="J23" s="5">
        <v>425</v>
      </c>
      <c r="K23" s="5">
        <v>587</v>
      </c>
      <c r="L23" s="5">
        <v>502</v>
      </c>
      <c r="M23" s="5">
        <v>534</v>
      </c>
      <c r="N23" s="5">
        <v>498</v>
      </c>
      <c r="O23" s="5">
        <v>387</v>
      </c>
    </row>
    <row r="24" spans="1:15" x14ac:dyDescent="0.2">
      <c r="A24" t="s">
        <v>895</v>
      </c>
      <c r="B24" t="s">
        <v>904</v>
      </c>
      <c r="C24" t="s">
        <v>905</v>
      </c>
      <c r="D24" s="5">
        <v>53</v>
      </c>
      <c r="E24" s="5">
        <v>51</v>
      </c>
      <c r="F24" s="5">
        <v>65</v>
      </c>
      <c r="G24" s="5">
        <v>76</v>
      </c>
      <c r="H24" s="5">
        <v>45</v>
      </c>
      <c r="I24" s="5">
        <v>41</v>
      </c>
      <c r="J24" s="5">
        <v>70</v>
      </c>
      <c r="K24" s="5">
        <v>61</v>
      </c>
      <c r="L24" s="5">
        <v>70</v>
      </c>
      <c r="M24" s="5">
        <v>70</v>
      </c>
      <c r="N24" s="5">
        <v>75</v>
      </c>
      <c r="O24" s="5">
        <v>51</v>
      </c>
    </row>
    <row r="25" spans="1:15" x14ac:dyDescent="0.2">
      <c r="A25" t="s">
        <v>895</v>
      </c>
      <c r="B25" t="s">
        <v>906</v>
      </c>
      <c r="C25" t="s">
        <v>907</v>
      </c>
      <c r="D25" s="5">
        <v>9</v>
      </c>
      <c r="E25" s="5">
        <v>16</v>
      </c>
      <c r="F25" s="5">
        <v>12</v>
      </c>
      <c r="G25" s="5">
        <v>17</v>
      </c>
      <c r="H25" s="5">
        <v>6</v>
      </c>
      <c r="I25" s="5">
        <v>8</v>
      </c>
      <c r="J25" s="5">
        <v>9</v>
      </c>
      <c r="K25" s="5">
        <v>21</v>
      </c>
      <c r="L25" s="5">
        <v>9</v>
      </c>
      <c r="M25" s="5">
        <v>8</v>
      </c>
      <c r="N25" s="5">
        <v>12</v>
      </c>
      <c r="O25" s="5">
        <v>10</v>
      </c>
    </row>
    <row r="26" spans="1:15" x14ac:dyDescent="0.2">
      <c r="A26" t="s">
        <v>878</v>
      </c>
      <c r="B26" t="s">
        <v>879</v>
      </c>
      <c r="C26" t="s">
        <v>880</v>
      </c>
      <c r="D26" s="5">
        <v>4</v>
      </c>
      <c r="E26" s="5">
        <v>8</v>
      </c>
      <c r="F26" s="5">
        <v>4</v>
      </c>
      <c r="G26" s="5">
        <v>3</v>
      </c>
      <c r="H26" s="5">
        <v>1</v>
      </c>
      <c r="I26" s="5">
        <v>2</v>
      </c>
      <c r="J26" s="5">
        <v>7</v>
      </c>
      <c r="K26" s="5">
        <v>10</v>
      </c>
      <c r="L26" s="5">
        <v>3</v>
      </c>
      <c r="M26" s="5">
        <v>3</v>
      </c>
      <c r="N26" s="5">
        <v>2</v>
      </c>
      <c r="O26" s="5">
        <v>5</v>
      </c>
    </row>
    <row r="27" spans="1:15" x14ac:dyDescent="0.2">
      <c r="A27" t="s">
        <v>878</v>
      </c>
      <c r="B27" t="s">
        <v>881</v>
      </c>
      <c r="C27" t="s">
        <v>882</v>
      </c>
      <c r="D27" s="5">
        <v>2</v>
      </c>
      <c r="E27" s="5">
        <v>5</v>
      </c>
      <c r="F27" s="5">
        <v>5</v>
      </c>
      <c r="G27" s="5">
        <v>4</v>
      </c>
      <c r="H27" s="5">
        <v>1</v>
      </c>
      <c r="I27" s="5">
        <v>1</v>
      </c>
      <c r="J27" s="5">
        <v>5</v>
      </c>
      <c r="K27" s="5">
        <v>2</v>
      </c>
      <c r="L27" s="5">
        <v>5</v>
      </c>
      <c r="M27" s="5">
        <v>6</v>
      </c>
      <c r="N27" s="5">
        <v>5</v>
      </c>
      <c r="O27" s="5">
        <v>5</v>
      </c>
    </row>
    <row r="28" spans="1:15" x14ac:dyDescent="0.2">
      <c r="A28" t="s">
        <v>878</v>
      </c>
      <c r="B28" t="s">
        <v>883</v>
      </c>
      <c r="C28" t="s">
        <v>884</v>
      </c>
      <c r="D28" s="5">
        <v>108</v>
      </c>
      <c r="E28" s="5">
        <v>99</v>
      </c>
      <c r="F28" s="5">
        <v>121</v>
      </c>
      <c r="G28" s="5">
        <v>79</v>
      </c>
      <c r="H28" s="5">
        <v>53</v>
      </c>
      <c r="I28" s="5">
        <v>52</v>
      </c>
      <c r="J28" s="5">
        <v>115</v>
      </c>
      <c r="K28" s="5">
        <v>118</v>
      </c>
      <c r="L28" s="5">
        <v>99</v>
      </c>
      <c r="M28" s="5">
        <v>127</v>
      </c>
      <c r="N28" s="5">
        <v>114</v>
      </c>
      <c r="O28" s="5">
        <v>92</v>
      </c>
    </row>
    <row r="29" spans="1:15" x14ac:dyDescent="0.2">
      <c r="A29" t="s">
        <v>878</v>
      </c>
      <c r="B29" t="s">
        <v>885</v>
      </c>
      <c r="C29" t="s">
        <v>886</v>
      </c>
      <c r="D29" s="5">
        <v>48</v>
      </c>
      <c r="E29" s="5">
        <v>39</v>
      </c>
      <c r="F29" s="5">
        <v>32</v>
      </c>
      <c r="G29" s="5">
        <v>37</v>
      </c>
      <c r="H29" s="5">
        <v>21</v>
      </c>
      <c r="I29" s="5">
        <v>13</v>
      </c>
      <c r="J29" s="5">
        <v>38</v>
      </c>
      <c r="K29" s="5">
        <v>52</v>
      </c>
      <c r="L29" s="5">
        <v>48</v>
      </c>
      <c r="M29" s="5">
        <v>38</v>
      </c>
      <c r="N29" s="5">
        <v>47</v>
      </c>
      <c r="O29" s="5">
        <v>30</v>
      </c>
    </row>
    <row r="30" spans="1:15" x14ac:dyDescent="0.2">
      <c r="A30" t="s">
        <v>878</v>
      </c>
      <c r="B30" t="s">
        <v>887</v>
      </c>
      <c r="C30" t="s">
        <v>888</v>
      </c>
      <c r="D30" s="5">
        <v>11</v>
      </c>
      <c r="E30" s="5">
        <v>9</v>
      </c>
      <c r="F30" s="5">
        <v>10</v>
      </c>
      <c r="G30" s="5">
        <v>15</v>
      </c>
      <c r="H30" s="5">
        <v>4</v>
      </c>
      <c r="I30" s="5">
        <v>2</v>
      </c>
      <c r="J30" s="5">
        <v>7</v>
      </c>
      <c r="K30" s="5">
        <v>10</v>
      </c>
      <c r="L30" s="5">
        <v>11</v>
      </c>
      <c r="M30" s="5">
        <v>10</v>
      </c>
      <c r="N30" s="5">
        <v>9</v>
      </c>
      <c r="O30" s="5">
        <v>8</v>
      </c>
    </row>
    <row r="31" spans="1:15" x14ac:dyDescent="0.2">
      <c r="A31" t="s">
        <v>878</v>
      </c>
      <c r="B31" t="s">
        <v>889</v>
      </c>
      <c r="C31" t="s">
        <v>890</v>
      </c>
      <c r="D31" s="5">
        <v>7</v>
      </c>
      <c r="E31" s="5">
        <v>8</v>
      </c>
      <c r="F31" s="5">
        <v>7</v>
      </c>
      <c r="G31" s="5">
        <v>3</v>
      </c>
      <c r="H31" s="5">
        <v>3</v>
      </c>
      <c r="I31" s="5">
        <v>1</v>
      </c>
      <c r="J31" s="5">
        <v>7</v>
      </c>
      <c r="K31" s="5">
        <v>6</v>
      </c>
      <c r="L31" s="5">
        <v>6</v>
      </c>
      <c r="M31" s="5">
        <v>5</v>
      </c>
      <c r="N31" s="5">
        <v>5</v>
      </c>
      <c r="O31" s="5">
        <v>7</v>
      </c>
    </row>
    <row r="32" spans="1:15" x14ac:dyDescent="0.2">
      <c r="A32" t="s">
        <v>878</v>
      </c>
      <c r="B32" t="s">
        <v>891</v>
      </c>
      <c r="C32" t="s">
        <v>892</v>
      </c>
      <c r="D32" s="5">
        <v>1</v>
      </c>
      <c r="E32" s="5">
        <v>1</v>
      </c>
      <c r="F32" s="5">
        <v>2</v>
      </c>
      <c r="G32" s="5">
        <v>3</v>
      </c>
      <c r="H32" s="5">
        <v>2</v>
      </c>
      <c r="I32" s="5">
        <v>1</v>
      </c>
      <c r="J32" s="5">
        <v>2</v>
      </c>
      <c r="K32" s="5">
        <v>4</v>
      </c>
      <c r="L32" s="5">
        <v>3</v>
      </c>
      <c r="M32" s="5">
        <v>4</v>
      </c>
      <c r="N32" s="5">
        <v>5</v>
      </c>
      <c r="O32" s="5">
        <v>2</v>
      </c>
    </row>
    <row r="33" spans="1:20" x14ac:dyDescent="0.2">
      <c r="A33" t="s">
        <v>878</v>
      </c>
      <c r="B33" t="s">
        <v>893</v>
      </c>
      <c r="C33" t="s">
        <v>894</v>
      </c>
      <c r="D33" s="5">
        <v>6</v>
      </c>
      <c r="E33" s="5">
        <v>6</v>
      </c>
      <c r="F33" s="5">
        <v>3</v>
      </c>
      <c r="G33" s="5">
        <v>5</v>
      </c>
      <c r="H33" s="5">
        <v>1</v>
      </c>
      <c r="I33" s="5">
        <v>1</v>
      </c>
      <c r="J33" s="5">
        <v>4</v>
      </c>
      <c r="K33" s="5">
        <v>8</v>
      </c>
      <c r="L33" s="5">
        <v>5</v>
      </c>
      <c r="M33" s="5">
        <v>1</v>
      </c>
      <c r="N33" s="5">
        <v>4</v>
      </c>
      <c r="O33" s="5">
        <v>6</v>
      </c>
    </row>
    <row r="34" spans="1:20" x14ac:dyDescent="0.2">
      <c r="D34" s="5"/>
      <c r="E34" s="5"/>
      <c r="F34" s="5"/>
      <c r="G34" s="5"/>
      <c r="H34" s="5"/>
      <c r="I34" s="5"/>
      <c r="J34" s="5"/>
      <c r="K34" s="5"/>
      <c r="L34" s="5"/>
      <c r="M34" s="5"/>
      <c r="N34" s="5"/>
      <c r="O34" s="5"/>
    </row>
    <row r="35" spans="1:20" x14ac:dyDescent="0.2">
      <c r="A35" t="s">
        <v>869</v>
      </c>
      <c r="B35" t="s">
        <v>870</v>
      </c>
      <c r="C35" t="s">
        <v>871</v>
      </c>
      <c r="D35" s="5">
        <v>1059.08</v>
      </c>
      <c r="E35" s="5">
        <v>1235.17</v>
      </c>
      <c r="F35" s="5">
        <v>818.36</v>
      </c>
      <c r="G35" s="5">
        <v>896.63</v>
      </c>
      <c r="H35" s="5">
        <v>822.69</v>
      </c>
      <c r="I35" s="5">
        <v>811.12</v>
      </c>
      <c r="J35" s="5">
        <v>754.14</v>
      </c>
      <c r="K35" s="5">
        <v>929.12</v>
      </c>
      <c r="L35" s="5">
        <v>798.43</v>
      </c>
      <c r="M35" s="5">
        <v>882.97</v>
      </c>
      <c r="N35" s="5">
        <v>809.61</v>
      </c>
      <c r="O35" s="5">
        <v>1140.55</v>
      </c>
    </row>
    <row r="36" spans="1:20" x14ac:dyDescent="0.2">
      <c r="A36" t="s">
        <v>869</v>
      </c>
      <c r="B36" t="s">
        <v>872</v>
      </c>
      <c r="C36" t="s">
        <v>873</v>
      </c>
      <c r="D36" s="5">
        <v>897.4</v>
      </c>
      <c r="E36" s="5">
        <v>954.59</v>
      </c>
      <c r="F36" s="5">
        <v>627.47</v>
      </c>
      <c r="G36" s="5">
        <v>817.6</v>
      </c>
      <c r="H36" s="5">
        <v>699.67</v>
      </c>
      <c r="I36" s="5">
        <v>714.56</v>
      </c>
      <c r="J36" s="5">
        <v>748.37</v>
      </c>
      <c r="K36" s="5">
        <v>1014.23</v>
      </c>
      <c r="L36" s="5">
        <v>694.25</v>
      </c>
      <c r="M36" s="5">
        <v>909.95</v>
      </c>
      <c r="N36" s="5">
        <v>755.2</v>
      </c>
      <c r="O36" s="5">
        <v>1018.69</v>
      </c>
    </row>
    <row r="37" spans="1:20" x14ac:dyDescent="0.2">
      <c r="A37" t="s">
        <v>869</v>
      </c>
      <c r="B37" t="s">
        <v>874</v>
      </c>
      <c r="C37" t="s">
        <v>875</v>
      </c>
      <c r="D37" s="5">
        <v>26154.42</v>
      </c>
      <c r="E37" s="5">
        <v>33599.550000000003</v>
      </c>
      <c r="F37" s="5">
        <v>21645.56</v>
      </c>
      <c r="G37" s="5">
        <v>24943.86</v>
      </c>
      <c r="H37" s="5">
        <v>35660.120000000003</v>
      </c>
      <c r="I37" s="5">
        <v>28103.439999999999</v>
      </c>
      <c r="J37" s="5">
        <v>30904.19</v>
      </c>
      <c r="K37" s="5">
        <v>24424.52</v>
      </c>
      <c r="L37" s="5">
        <v>19604.53</v>
      </c>
      <c r="M37" s="5">
        <v>18837.310000000001</v>
      </c>
      <c r="N37" s="5">
        <v>36448.769999999997</v>
      </c>
      <c r="O37" s="5">
        <v>28992.959999999999</v>
      </c>
    </row>
    <row r="38" spans="1:20" x14ac:dyDescent="0.2">
      <c r="A38" t="s">
        <v>869</v>
      </c>
      <c r="B38" t="s">
        <v>876</v>
      </c>
      <c r="C38" t="s">
        <v>877</v>
      </c>
      <c r="D38" s="5">
        <v>1456.77</v>
      </c>
      <c r="E38" s="5">
        <v>1638.1</v>
      </c>
      <c r="F38" s="5">
        <v>984.6</v>
      </c>
      <c r="G38" s="5">
        <v>1461.14</v>
      </c>
      <c r="H38" s="5">
        <v>1003.37</v>
      </c>
      <c r="I38" s="5">
        <v>1338.35</v>
      </c>
      <c r="J38" s="5">
        <v>1048.0999999999999</v>
      </c>
      <c r="K38" s="5">
        <v>1070.26</v>
      </c>
      <c r="L38" s="5">
        <v>915.33</v>
      </c>
      <c r="M38" s="5">
        <v>1261.52</v>
      </c>
      <c r="N38" s="5">
        <v>1490.81</v>
      </c>
      <c r="O38" s="5">
        <v>1284.29</v>
      </c>
    </row>
    <row r="39" spans="1:20" x14ac:dyDescent="0.2">
      <c r="D39" s="5"/>
      <c r="E39" s="5"/>
      <c r="F39" s="5"/>
      <c r="G39" s="5"/>
      <c r="H39" s="5"/>
      <c r="I39" s="5"/>
      <c r="J39" s="5"/>
      <c r="K39" s="5"/>
      <c r="L39" s="5"/>
      <c r="M39" s="5"/>
      <c r="N39" s="5"/>
      <c r="O39" s="5"/>
    </row>
    <row r="40" spans="1:20" x14ac:dyDescent="0.2">
      <c r="A40" t="s">
        <v>28</v>
      </c>
      <c r="B40" t="s">
        <v>865</v>
      </c>
      <c r="C40" t="s">
        <v>866</v>
      </c>
      <c r="D40" s="5">
        <v>2140.63</v>
      </c>
      <c r="E40" s="5">
        <v>2516.75</v>
      </c>
      <c r="F40" s="5">
        <v>2316.2600000000002</v>
      </c>
      <c r="G40" s="5">
        <v>2017.19</v>
      </c>
      <c r="H40" s="5">
        <v>1935.63</v>
      </c>
      <c r="I40" s="5">
        <v>2327.15</v>
      </c>
      <c r="J40" s="5">
        <v>3758.19</v>
      </c>
      <c r="K40" s="5">
        <v>3464.7</v>
      </c>
      <c r="L40" s="5">
        <v>3358.34</v>
      </c>
      <c r="M40" s="5">
        <v>4024.62</v>
      </c>
      <c r="N40" s="5">
        <v>4697.7</v>
      </c>
      <c r="O40" s="5">
        <v>3849.76</v>
      </c>
      <c r="Q40" s="8">
        <f t="shared" ref="Q40:Q71" si="0">AVERAGE(D40:I40)</f>
        <v>2208.9349999999999</v>
      </c>
      <c r="R40" s="8">
        <f t="shared" ref="R40:R71" si="1">AVERAGE(J40:O40)</f>
        <v>3858.8849999999998</v>
      </c>
      <c r="S40">
        <f t="shared" ref="S40:S71" si="2">R40/Q40</f>
        <v>1.746943662896373</v>
      </c>
      <c r="T40">
        <f t="shared" ref="T40:T71" si="3">TTEST(D40:I40,J40:O40,2,3)</f>
        <v>1.1995344478115122E-4</v>
      </c>
    </row>
    <row r="41" spans="1:20" x14ac:dyDescent="0.2">
      <c r="A41" t="s">
        <v>28</v>
      </c>
      <c r="B41" t="s">
        <v>307</v>
      </c>
      <c r="C41" t="s">
        <v>308</v>
      </c>
      <c r="D41" s="5">
        <v>227.38</v>
      </c>
      <c r="E41" s="5">
        <v>215.18</v>
      </c>
      <c r="F41" s="5">
        <v>245.69</v>
      </c>
      <c r="G41" s="5">
        <v>230.51</v>
      </c>
      <c r="H41" s="5">
        <v>242.19</v>
      </c>
      <c r="I41" s="5">
        <v>227.89</v>
      </c>
      <c r="J41" s="5">
        <v>205.59</v>
      </c>
      <c r="K41" s="5">
        <v>210.65</v>
      </c>
      <c r="L41" s="5">
        <v>199.61</v>
      </c>
      <c r="M41" s="5">
        <v>209.5</v>
      </c>
      <c r="N41" s="5">
        <v>219.81</v>
      </c>
      <c r="O41" s="5">
        <v>198.95</v>
      </c>
      <c r="Q41" s="8">
        <f t="shared" si="0"/>
        <v>231.47333333333336</v>
      </c>
      <c r="R41" s="8">
        <f t="shared" si="1"/>
        <v>207.35166666666669</v>
      </c>
      <c r="S41">
        <f t="shared" si="2"/>
        <v>0.89579073183376057</v>
      </c>
      <c r="T41">
        <f t="shared" si="3"/>
        <v>1.8255027811850217E-3</v>
      </c>
    </row>
    <row r="42" spans="1:20" x14ac:dyDescent="0.2">
      <c r="A42" t="s">
        <v>28</v>
      </c>
      <c r="B42" t="s">
        <v>105</v>
      </c>
      <c r="C42" t="s">
        <v>106</v>
      </c>
      <c r="D42" s="5">
        <v>5462.24</v>
      </c>
      <c r="E42" s="5">
        <v>4231.8500000000004</v>
      </c>
      <c r="F42" s="5">
        <v>3890.89</v>
      </c>
      <c r="G42" s="5">
        <v>7474.13</v>
      </c>
      <c r="H42" s="5">
        <v>4582.46</v>
      </c>
      <c r="I42" s="5">
        <v>4115.4799999999996</v>
      </c>
      <c r="J42" s="5">
        <v>2936.81</v>
      </c>
      <c r="K42" s="5">
        <v>2182.37</v>
      </c>
      <c r="L42" s="5">
        <v>2041.41</v>
      </c>
      <c r="M42" s="5">
        <v>2769.4</v>
      </c>
      <c r="N42" s="5">
        <v>3342.91</v>
      </c>
      <c r="O42" s="5">
        <v>2569.63</v>
      </c>
      <c r="Q42" s="8">
        <f t="shared" si="0"/>
        <v>4959.5083333333332</v>
      </c>
      <c r="R42" s="8">
        <f t="shared" si="1"/>
        <v>2640.4216666666666</v>
      </c>
      <c r="S42">
        <f t="shared" si="2"/>
        <v>0.53239585241144538</v>
      </c>
      <c r="T42">
        <f t="shared" si="3"/>
        <v>6.8040054852250677E-3</v>
      </c>
    </row>
    <row r="43" spans="1:20" x14ac:dyDescent="0.2">
      <c r="A43" t="s">
        <v>28</v>
      </c>
      <c r="B43" t="s">
        <v>621</v>
      </c>
      <c r="C43" t="s">
        <v>622</v>
      </c>
      <c r="D43" s="5">
        <v>14292.77</v>
      </c>
      <c r="E43" s="5">
        <v>15408.49</v>
      </c>
      <c r="F43" s="5">
        <v>10420.450000000001</v>
      </c>
      <c r="G43" s="5">
        <v>14268.96</v>
      </c>
      <c r="H43" s="5">
        <v>16015.53</v>
      </c>
      <c r="I43" s="5">
        <v>14785.59</v>
      </c>
      <c r="J43" s="5">
        <v>11608.89</v>
      </c>
      <c r="K43" s="5">
        <v>11190.58</v>
      </c>
      <c r="L43" s="5">
        <v>9196.2800000000007</v>
      </c>
      <c r="M43" s="5">
        <v>10485.049999999999</v>
      </c>
      <c r="N43" s="5">
        <v>14266.11</v>
      </c>
      <c r="O43" s="5">
        <v>10580.58</v>
      </c>
      <c r="Q43" s="8">
        <f t="shared" si="0"/>
        <v>14198.631666666668</v>
      </c>
      <c r="R43" s="8">
        <f t="shared" si="1"/>
        <v>11221.248333333335</v>
      </c>
      <c r="S43">
        <f t="shared" si="2"/>
        <v>0.79030491083706544</v>
      </c>
      <c r="T43">
        <f t="shared" si="3"/>
        <v>1.9089278761568421E-2</v>
      </c>
    </row>
    <row r="44" spans="1:20" x14ac:dyDescent="0.2">
      <c r="A44" t="s">
        <v>28</v>
      </c>
      <c r="B44" t="s">
        <v>295</v>
      </c>
      <c r="C44" t="s">
        <v>296</v>
      </c>
      <c r="D44" s="5">
        <v>670.03</v>
      </c>
      <c r="E44" s="5">
        <v>730.98</v>
      </c>
      <c r="F44" s="5">
        <v>774.52</v>
      </c>
      <c r="G44" s="5">
        <v>962.49</v>
      </c>
      <c r="H44" s="5">
        <v>786.17</v>
      </c>
      <c r="I44" s="5">
        <v>697.18</v>
      </c>
      <c r="J44" s="5">
        <v>654.22</v>
      </c>
      <c r="K44" s="5">
        <v>596.48</v>
      </c>
      <c r="L44" s="5">
        <v>686.3</v>
      </c>
      <c r="M44" s="5">
        <v>704.04</v>
      </c>
      <c r="N44" s="5">
        <v>589.79999999999995</v>
      </c>
      <c r="O44" s="5">
        <v>522.88</v>
      </c>
      <c r="Q44" s="8">
        <f t="shared" si="0"/>
        <v>770.22833333333335</v>
      </c>
      <c r="R44" s="8">
        <f t="shared" si="1"/>
        <v>625.62</v>
      </c>
      <c r="S44">
        <f t="shared" si="2"/>
        <v>0.81225264369656613</v>
      </c>
      <c r="T44">
        <f t="shared" si="3"/>
        <v>2.0037242755282739E-2</v>
      </c>
    </row>
    <row r="45" spans="1:20" x14ac:dyDescent="0.2">
      <c r="A45" t="s">
        <v>28</v>
      </c>
      <c r="B45" t="s">
        <v>669</v>
      </c>
      <c r="C45" t="s">
        <v>670</v>
      </c>
      <c r="D45" s="5">
        <v>204.03</v>
      </c>
      <c r="E45" s="5">
        <v>200.41</v>
      </c>
      <c r="F45" s="5">
        <v>135.18</v>
      </c>
      <c r="G45" s="5">
        <v>206.99</v>
      </c>
      <c r="H45" s="5">
        <v>180.68</v>
      </c>
      <c r="I45" s="5">
        <v>200.85</v>
      </c>
      <c r="J45" s="5">
        <v>157.55000000000001</v>
      </c>
      <c r="K45" s="5">
        <v>161</v>
      </c>
      <c r="L45" s="5">
        <v>124.06</v>
      </c>
      <c r="M45" s="5">
        <v>151.96</v>
      </c>
      <c r="N45" s="5">
        <v>146.91</v>
      </c>
      <c r="O45" s="5">
        <v>177.07</v>
      </c>
      <c r="Q45" s="8">
        <f t="shared" si="0"/>
        <v>188.02333333333331</v>
      </c>
      <c r="R45" s="8">
        <f t="shared" si="1"/>
        <v>153.09166666666667</v>
      </c>
      <c r="S45">
        <f t="shared" si="2"/>
        <v>0.81421632066942051</v>
      </c>
      <c r="T45">
        <f t="shared" si="3"/>
        <v>2.9008791878476419E-2</v>
      </c>
    </row>
    <row r="46" spans="1:20" x14ac:dyDescent="0.2">
      <c r="A46" t="s">
        <v>28</v>
      </c>
      <c r="B46" t="s">
        <v>29</v>
      </c>
      <c r="C46" t="s">
        <v>30</v>
      </c>
      <c r="D46" s="5">
        <v>1066.8599999999999</v>
      </c>
      <c r="E46" s="5">
        <v>1082.22</v>
      </c>
      <c r="F46" s="5">
        <v>1463.19</v>
      </c>
      <c r="G46" s="5">
        <v>1468.67</v>
      </c>
      <c r="H46" s="5">
        <v>1280.17</v>
      </c>
      <c r="I46" s="5">
        <v>1330.63</v>
      </c>
      <c r="J46" s="5">
        <v>1526.52</v>
      </c>
      <c r="K46" s="5">
        <v>1293.68</v>
      </c>
      <c r="L46" s="5">
        <v>1588.91</v>
      </c>
      <c r="M46" s="5">
        <v>1593.3</v>
      </c>
      <c r="N46" s="5">
        <v>1514.75</v>
      </c>
      <c r="O46" s="5">
        <v>1490.53</v>
      </c>
      <c r="Q46" s="8">
        <f t="shared" si="0"/>
        <v>1281.9566666666667</v>
      </c>
      <c r="R46" s="8">
        <f t="shared" si="1"/>
        <v>1501.2816666666668</v>
      </c>
      <c r="S46">
        <f t="shared" si="2"/>
        <v>1.1710861261561103</v>
      </c>
      <c r="T46">
        <f t="shared" si="3"/>
        <v>3.1381062502531074E-2</v>
      </c>
    </row>
    <row r="47" spans="1:20" x14ac:dyDescent="0.2">
      <c r="A47" t="s">
        <v>28</v>
      </c>
      <c r="B47" t="s">
        <v>339</v>
      </c>
      <c r="C47" t="s">
        <v>340</v>
      </c>
      <c r="D47" s="5">
        <v>5580.68</v>
      </c>
      <c r="E47" s="5">
        <v>7086.14</v>
      </c>
      <c r="F47" s="5">
        <v>6739.64</v>
      </c>
      <c r="G47" s="5">
        <v>7597.38</v>
      </c>
      <c r="H47" s="5">
        <v>6858.31</v>
      </c>
      <c r="I47" s="5">
        <v>6668.58</v>
      </c>
      <c r="J47" s="5">
        <v>8726.84</v>
      </c>
      <c r="K47" s="5">
        <v>7032.95</v>
      </c>
      <c r="L47" s="5">
        <v>7362.43</v>
      </c>
      <c r="M47" s="5">
        <v>10336.69</v>
      </c>
      <c r="N47" s="5">
        <v>9244.14</v>
      </c>
      <c r="O47" s="5">
        <v>7145.38</v>
      </c>
      <c r="Q47" s="8">
        <f t="shared" si="0"/>
        <v>6755.1216666666669</v>
      </c>
      <c r="R47" s="8">
        <f t="shared" si="1"/>
        <v>8308.0716666666667</v>
      </c>
      <c r="S47">
        <f t="shared" si="2"/>
        <v>1.2298922323876229</v>
      </c>
      <c r="T47">
        <f t="shared" si="3"/>
        <v>3.755890543258477E-2</v>
      </c>
    </row>
    <row r="48" spans="1:20" x14ac:dyDescent="0.2">
      <c r="A48" t="s">
        <v>28</v>
      </c>
      <c r="B48" t="s">
        <v>659</v>
      </c>
      <c r="C48" t="s">
        <v>660</v>
      </c>
      <c r="D48" s="5">
        <v>313.83</v>
      </c>
      <c r="E48" s="5">
        <v>315.38</v>
      </c>
      <c r="F48" s="5">
        <v>349.81</v>
      </c>
      <c r="G48" s="5">
        <v>270.97000000000003</v>
      </c>
      <c r="H48" s="5">
        <v>484.39</v>
      </c>
      <c r="I48" s="5">
        <v>397.84</v>
      </c>
      <c r="J48" s="5">
        <v>334.32</v>
      </c>
      <c r="K48" s="5">
        <v>121.28</v>
      </c>
      <c r="L48" s="5">
        <v>268.79000000000002</v>
      </c>
      <c r="M48" s="5">
        <v>317.39999999999998</v>
      </c>
      <c r="N48" s="5">
        <v>250.28</v>
      </c>
      <c r="O48" s="5">
        <v>217.69</v>
      </c>
      <c r="Q48" s="8">
        <f t="shared" si="0"/>
        <v>355.37000000000006</v>
      </c>
      <c r="R48" s="8">
        <f t="shared" si="1"/>
        <v>251.62666666666667</v>
      </c>
      <c r="S48">
        <f t="shared" si="2"/>
        <v>0.70806952378272403</v>
      </c>
      <c r="T48">
        <f t="shared" si="3"/>
        <v>4.0734678470724615E-2</v>
      </c>
    </row>
    <row r="49" spans="1:20" x14ac:dyDescent="0.2">
      <c r="A49" t="s">
        <v>28</v>
      </c>
      <c r="B49" t="s">
        <v>253</v>
      </c>
      <c r="C49" t="s">
        <v>254</v>
      </c>
      <c r="D49" s="5">
        <v>117.58</v>
      </c>
      <c r="E49" s="5">
        <v>85.44</v>
      </c>
      <c r="F49" s="5">
        <v>104.12</v>
      </c>
      <c r="G49" s="5">
        <v>136.41999999999999</v>
      </c>
      <c r="H49" s="5">
        <v>105.72</v>
      </c>
      <c r="I49" s="5">
        <v>115.87</v>
      </c>
      <c r="J49" s="5">
        <v>131.61000000000001</v>
      </c>
      <c r="K49" s="5">
        <v>124.83</v>
      </c>
      <c r="L49" s="5">
        <v>119.29</v>
      </c>
      <c r="M49" s="5">
        <v>141.16999999999999</v>
      </c>
      <c r="N49" s="5">
        <v>151.26</v>
      </c>
      <c r="O49" s="5">
        <v>115.62</v>
      </c>
      <c r="Q49" s="8">
        <f t="shared" si="0"/>
        <v>110.85833333333333</v>
      </c>
      <c r="R49" s="8">
        <f t="shared" si="1"/>
        <v>130.63</v>
      </c>
      <c r="S49">
        <f t="shared" si="2"/>
        <v>1.1783507479515898</v>
      </c>
      <c r="T49">
        <f t="shared" si="3"/>
        <v>5.1404338893161899E-2</v>
      </c>
    </row>
    <row r="50" spans="1:20" x14ac:dyDescent="0.2">
      <c r="A50" t="s">
        <v>28</v>
      </c>
      <c r="B50" t="s">
        <v>159</v>
      </c>
      <c r="C50" t="s">
        <v>160</v>
      </c>
      <c r="D50" s="5">
        <v>9545.52</v>
      </c>
      <c r="E50" s="5">
        <v>10988.89</v>
      </c>
      <c r="F50" s="5">
        <v>12166.78</v>
      </c>
      <c r="G50" s="5">
        <v>9952.33</v>
      </c>
      <c r="H50" s="5">
        <v>10089.48</v>
      </c>
      <c r="I50" s="5">
        <v>11378.88</v>
      </c>
      <c r="J50" s="5">
        <v>12633.93</v>
      </c>
      <c r="K50" s="5">
        <v>13399.9</v>
      </c>
      <c r="L50" s="5">
        <v>10750.2</v>
      </c>
      <c r="M50" s="5">
        <v>11726.78</v>
      </c>
      <c r="N50" s="5">
        <v>11136.49</v>
      </c>
      <c r="O50" s="5">
        <v>11229.5</v>
      </c>
      <c r="Q50" s="8">
        <f t="shared" si="0"/>
        <v>10686.98</v>
      </c>
      <c r="R50" s="8">
        <f t="shared" si="1"/>
        <v>11812.799999999997</v>
      </c>
      <c r="S50">
        <f t="shared" si="2"/>
        <v>1.1053450085992487</v>
      </c>
      <c r="T50">
        <f t="shared" si="3"/>
        <v>8.0876241753992328E-2</v>
      </c>
    </row>
    <row r="51" spans="1:20" x14ac:dyDescent="0.2">
      <c r="A51" t="s">
        <v>28</v>
      </c>
      <c r="B51" t="s">
        <v>235</v>
      </c>
      <c r="C51" t="s">
        <v>236</v>
      </c>
      <c r="D51" s="5">
        <v>240.35</v>
      </c>
      <c r="E51" s="5">
        <v>212.01</v>
      </c>
      <c r="F51" s="5">
        <v>226.51</v>
      </c>
      <c r="G51" s="5">
        <v>175</v>
      </c>
      <c r="H51" s="5">
        <v>232.58</v>
      </c>
      <c r="I51" s="5">
        <v>224.02</v>
      </c>
      <c r="J51" s="5">
        <v>237.29</v>
      </c>
      <c r="K51" s="5">
        <v>322</v>
      </c>
      <c r="L51" s="5">
        <v>574.97</v>
      </c>
      <c r="M51" s="5">
        <v>345.28</v>
      </c>
      <c r="N51" s="5">
        <v>242.67</v>
      </c>
      <c r="O51" s="5">
        <v>253.11</v>
      </c>
      <c r="Q51" s="8">
        <f t="shared" si="0"/>
        <v>218.41166666666666</v>
      </c>
      <c r="R51" s="8">
        <f t="shared" si="1"/>
        <v>329.22</v>
      </c>
      <c r="S51" s="9">
        <f t="shared" si="2"/>
        <v>1.507337062275367</v>
      </c>
      <c r="T51">
        <f t="shared" si="3"/>
        <v>8.8620943487293588E-2</v>
      </c>
    </row>
    <row r="52" spans="1:20" x14ac:dyDescent="0.2">
      <c r="A52" t="s">
        <v>28</v>
      </c>
      <c r="B52" t="s">
        <v>239</v>
      </c>
      <c r="C52" t="s">
        <v>240</v>
      </c>
      <c r="D52" s="5">
        <v>48861.87</v>
      </c>
      <c r="E52" s="5">
        <v>37904.18</v>
      </c>
      <c r="F52" s="5">
        <v>16064.97</v>
      </c>
      <c r="G52" s="5">
        <v>47241.1</v>
      </c>
      <c r="H52" s="5">
        <v>15025.61</v>
      </c>
      <c r="I52" s="5">
        <v>18144.02</v>
      </c>
      <c r="J52" s="5">
        <v>18392.259999999998</v>
      </c>
      <c r="K52" s="5">
        <v>11585.64</v>
      </c>
      <c r="L52" s="5">
        <v>8045.55</v>
      </c>
      <c r="M52" s="5">
        <v>14582.5</v>
      </c>
      <c r="N52" s="5">
        <v>20510.12</v>
      </c>
      <c r="O52" s="5">
        <v>26194.18</v>
      </c>
      <c r="Q52" s="8">
        <f t="shared" si="0"/>
        <v>30540.291666666661</v>
      </c>
      <c r="R52" s="8">
        <f t="shared" si="1"/>
        <v>16551.708333333332</v>
      </c>
      <c r="S52" s="9">
        <f t="shared" si="2"/>
        <v>0.54196300788439322</v>
      </c>
      <c r="T52">
        <f t="shared" si="3"/>
        <v>8.9476127976155007E-2</v>
      </c>
    </row>
    <row r="53" spans="1:20" x14ac:dyDescent="0.2">
      <c r="A53" t="s">
        <v>28</v>
      </c>
      <c r="B53" t="s">
        <v>57</v>
      </c>
      <c r="C53" t="s">
        <v>58</v>
      </c>
      <c r="D53" s="5">
        <v>1507.78</v>
      </c>
      <c r="E53" s="5">
        <v>1344.87</v>
      </c>
      <c r="F53" s="5">
        <v>1365.46</v>
      </c>
      <c r="G53" s="5">
        <v>1421.63</v>
      </c>
      <c r="H53" s="5">
        <v>1280.17</v>
      </c>
      <c r="I53" s="5">
        <v>1375.04</v>
      </c>
      <c r="J53" s="5">
        <v>1226.79</v>
      </c>
      <c r="K53" s="5">
        <v>1292.97</v>
      </c>
      <c r="L53" s="5">
        <v>1439.4</v>
      </c>
      <c r="M53" s="5">
        <v>1267.81</v>
      </c>
      <c r="N53" s="5">
        <v>1331.94</v>
      </c>
      <c r="O53" s="5">
        <v>1225.96</v>
      </c>
      <c r="Q53" s="8">
        <f t="shared" si="0"/>
        <v>1382.4916666666668</v>
      </c>
      <c r="R53" s="8">
        <f t="shared" si="1"/>
        <v>1297.4783333333332</v>
      </c>
      <c r="S53">
        <f t="shared" si="2"/>
        <v>0.93850716399737177</v>
      </c>
      <c r="T53">
        <f t="shared" si="3"/>
        <v>9.0617576737888103E-2</v>
      </c>
    </row>
    <row r="54" spans="1:20" x14ac:dyDescent="0.2">
      <c r="A54" t="s">
        <v>28</v>
      </c>
      <c r="B54" t="s">
        <v>711</v>
      </c>
      <c r="C54" t="s">
        <v>712</v>
      </c>
      <c r="D54" s="5">
        <v>1912.39</v>
      </c>
      <c r="E54" s="5">
        <v>1275.25</v>
      </c>
      <c r="F54" s="5">
        <v>189.98</v>
      </c>
      <c r="G54" s="5">
        <v>2638.15</v>
      </c>
      <c r="H54" s="5">
        <v>174.92</v>
      </c>
      <c r="I54" s="5">
        <v>467.36</v>
      </c>
      <c r="J54" s="5">
        <v>338.16</v>
      </c>
      <c r="K54" s="5">
        <v>391.51</v>
      </c>
      <c r="L54" s="5">
        <v>247.32</v>
      </c>
      <c r="M54" s="5">
        <v>120.49</v>
      </c>
      <c r="N54" s="5">
        <v>190.43</v>
      </c>
      <c r="O54" s="5">
        <v>308.31</v>
      </c>
      <c r="Q54" s="8">
        <f t="shared" si="0"/>
        <v>1109.675</v>
      </c>
      <c r="R54" s="8">
        <f t="shared" si="1"/>
        <v>266.03666666666669</v>
      </c>
      <c r="S54">
        <f t="shared" si="2"/>
        <v>0.23974286765644598</v>
      </c>
      <c r="T54">
        <f t="shared" si="3"/>
        <v>9.7246783271690215E-2</v>
      </c>
    </row>
    <row r="55" spans="1:20" x14ac:dyDescent="0.2">
      <c r="A55" t="s">
        <v>28</v>
      </c>
      <c r="B55" t="s">
        <v>87</v>
      </c>
      <c r="C55" t="s">
        <v>88</v>
      </c>
      <c r="D55" s="5">
        <v>6795.38</v>
      </c>
      <c r="E55" s="5">
        <v>7448.99</v>
      </c>
      <c r="F55" s="5">
        <v>7273.03</v>
      </c>
      <c r="G55" s="5">
        <v>4862.32</v>
      </c>
      <c r="H55" s="5">
        <v>5284.05</v>
      </c>
      <c r="I55" s="5">
        <v>7383.14</v>
      </c>
      <c r="J55" s="5">
        <v>8111.04</v>
      </c>
      <c r="K55" s="5">
        <v>8648.6200000000008</v>
      </c>
      <c r="L55" s="5">
        <v>9430.8799999999992</v>
      </c>
      <c r="M55" s="5">
        <v>6279.7</v>
      </c>
      <c r="N55" s="5">
        <v>6467.09</v>
      </c>
      <c r="O55" s="5">
        <v>7463.07</v>
      </c>
      <c r="Q55" s="8">
        <f t="shared" si="0"/>
        <v>6507.8183333333327</v>
      </c>
      <c r="R55" s="8">
        <f t="shared" si="1"/>
        <v>7733.4000000000005</v>
      </c>
      <c r="S55">
        <f t="shared" si="2"/>
        <v>1.1883245050632689</v>
      </c>
      <c r="T55">
        <f t="shared" si="3"/>
        <v>0.1051336078020826</v>
      </c>
    </row>
    <row r="56" spans="1:20" x14ac:dyDescent="0.2">
      <c r="A56" t="s">
        <v>28</v>
      </c>
      <c r="B56" t="s">
        <v>135</v>
      </c>
      <c r="C56" t="s">
        <v>136</v>
      </c>
      <c r="D56" s="5">
        <v>4976.3599999999997</v>
      </c>
      <c r="E56" s="5">
        <v>3033.6</v>
      </c>
      <c r="F56" s="5">
        <v>2637.76</v>
      </c>
      <c r="G56" s="5">
        <v>3911.12</v>
      </c>
      <c r="H56" s="5">
        <v>3663.66</v>
      </c>
      <c r="I56" s="5">
        <v>2611.04</v>
      </c>
      <c r="J56" s="5">
        <v>2943.53</v>
      </c>
      <c r="K56" s="5">
        <v>3266.82</v>
      </c>
      <c r="L56" s="5">
        <v>2839.84</v>
      </c>
      <c r="M56" s="5">
        <v>1974.55</v>
      </c>
      <c r="N56" s="5">
        <v>2191.61</v>
      </c>
      <c r="O56" s="5">
        <v>3012.31</v>
      </c>
      <c r="Q56" s="8">
        <f t="shared" si="0"/>
        <v>3472.2566666666667</v>
      </c>
      <c r="R56" s="8">
        <f t="shared" si="1"/>
        <v>2704.7766666666666</v>
      </c>
      <c r="S56">
        <f t="shared" si="2"/>
        <v>0.77896795263790986</v>
      </c>
      <c r="T56">
        <f t="shared" si="3"/>
        <v>0.10896155082661127</v>
      </c>
    </row>
    <row r="57" spans="1:20" x14ac:dyDescent="0.2">
      <c r="A57" t="s">
        <v>28</v>
      </c>
      <c r="B57" t="s">
        <v>293</v>
      </c>
      <c r="C57" t="s">
        <v>294</v>
      </c>
      <c r="D57" s="5">
        <v>1941.78</v>
      </c>
      <c r="E57" s="5">
        <v>1911.29</v>
      </c>
      <c r="F57" s="5">
        <v>2234.98</v>
      </c>
      <c r="G57" s="5">
        <v>2366.2399999999998</v>
      </c>
      <c r="H57" s="5">
        <v>2083.63</v>
      </c>
      <c r="I57" s="5">
        <v>2004.63</v>
      </c>
      <c r="J57" s="5">
        <v>2122.15</v>
      </c>
      <c r="K57" s="5">
        <v>1831.29</v>
      </c>
      <c r="L57" s="5">
        <v>2006.42</v>
      </c>
      <c r="M57" s="5">
        <v>2046.48</v>
      </c>
      <c r="N57" s="5">
        <v>1805.3</v>
      </c>
      <c r="O57" s="5">
        <v>1576.98</v>
      </c>
      <c r="Q57" s="8">
        <f t="shared" si="0"/>
        <v>2090.4249999999997</v>
      </c>
      <c r="R57" s="8">
        <f t="shared" si="1"/>
        <v>1898.1033333333332</v>
      </c>
      <c r="S57">
        <f t="shared" si="2"/>
        <v>0.90799877217950109</v>
      </c>
      <c r="T57">
        <f t="shared" si="3"/>
        <v>0.10951895332310753</v>
      </c>
    </row>
    <row r="58" spans="1:20" x14ac:dyDescent="0.2">
      <c r="A58" t="s">
        <v>28</v>
      </c>
      <c r="B58" t="s">
        <v>103</v>
      </c>
      <c r="C58" t="s">
        <v>104</v>
      </c>
      <c r="D58" s="5">
        <v>22262.21</v>
      </c>
      <c r="E58" s="5">
        <v>25071.5</v>
      </c>
      <c r="F58" s="5">
        <v>29138.720000000001</v>
      </c>
      <c r="G58" s="5">
        <v>23458.25</v>
      </c>
      <c r="H58" s="5">
        <v>32776.86</v>
      </c>
      <c r="I58" s="5">
        <v>27006.5</v>
      </c>
      <c r="J58" s="5">
        <v>22907.47</v>
      </c>
      <c r="K58" s="5">
        <v>19150.52</v>
      </c>
      <c r="L58" s="5">
        <v>19344.48</v>
      </c>
      <c r="M58" s="5">
        <v>22156.99</v>
      </c>
      <c r="N58" s="5">
        <v>29089.38</v>
      </c>
      <c r="O58" s="5">
        <v>24114.1</v>
      </c>
      <c r="Q58" s="8">
        <f t="shared" si="0"/>
        <v>26619.006666666664</v>
      </c>
      <c r="R58" s="8">
        <f t="shared" si="1"/>
        <v>22793.823333333334</v>
      </c>
      <c r="S58">
        <f t="shared" si="2"/>
        <v>0.85629879502140205</v>
      </c>
      <c r="T58">
        <f t="shared" si="3"/>
        <v>0.11016037984209061</v>
      </c>
    </row>
    <row r="59" spans="1:20" x14ac:dyDescent="0.2">
      <c r="A59" t="s">
        <v>28</v>
      </c>
      <c r="B59" t="s">
        <v>207</v>
      </c>
      <c r="C59" t="s">
        <v>208</v>
      </c>
      <c r="D59" s="5">
        <v>174.64</v>
      </c>
      <c r="E59" s="5">
        <v>200.41</v>
      </c>
      <c r="F59" s="5">
        <v>207.33</v>
      </c>
      <c r="G59" s="5">
        <v>246.5</v>
      </c>
      <c r="H59" s="5">
        <v>178.76</v>
      </c>
      <c r="I59" s="5">
        <v>185.4</v>
      </c>
      <c r="J59" s="5">
        <v>179.65</v>
      </c>
      <c r="K59" s="5">
        <v>177.31</v>
      </c>
      <c r="L59" s="5">
        <v>205.17</v>
      </c>
      <c r="M59" s="5">
        <v>149.26</v>
      </c>
      <c r="N59" s="5">
        <v>164.32</v>
      </c>
      <c r="O59" s="5">
        <v>181.24</v>
      </c>
      <c r="Q59" s="8">
        <f t="shared" si="0"/>
        <v>198.84</v>
      </c>
      <c r="R59" s="8">
        <f t="shared" si="1"/>
        <v>176.15833333333333</v>
      </c>
      <c r="S59">
        <f t="shared" si="2"/>
        <v>0.88593006102058602</v>
      </c>
      <c r="T59">
        <f t="shared" si="3"/>
        <v>0.12094781308714096</v>
      </c>
    </row>
    <row r="60" spans="1:20" x14ac:dyDescent="0.2">
      <c r="A60" t="s">
        <v>28</v>
      </c>
      <c r="B60" t="s">
        <v>301</v>
      </c>
      <c r="C60" t="s">
        <v>302</v>
      </c>
      <c r="D60" s="5">
        <v>273.2</v>
      </c>
      <c r="E60" s="5">
        <v>265.81</v>
      </c>
      <c r="F60" s="5">
        <v>358.95</v>
      </c>
      <c r="G60" s="5">
        <v>367.87</v>
      </c>
      <c r="H60" s="5">
        <v>307.55</v>
      </c>
      <c r="I60" s="5">
        <v>266.51</v>
      </c>
      <c r="J60" s="5">
        <v>411.17</v>
      </c>
      <c r="K60" s="5">
        <v>337.6</v>
      </c>
      <c r="L60" s="5">
        <v>396.03</v>
      </c>
      <c r="M60" s="5">
        <v>300.32</v>
      </c>
      <c r="N60" s="5">
        <v>373.25</v>
      </c>
      <c r="O60" s="5">
        <v>298.94</v>
      </c>
      <c r="Q60" s="8">
        <f t="shared" si="0"/>
        <v>306.64833333333331</v>
      </c>
      <c r="R60" s="8">
        <f t="shared" si="1"/>
        <v>352.88499999999999</v>
      </c>
      <c r="S60">
        <f t="shared" si="2"/>
        <v>1.1507807531972021</v>
      </c>
      <c r="T60">
        <f t="shared" si="3"/>
        <v>0.12198869274517021</v>
      </c>
    </row>
    <row r="61" spans="1:20" x14ac:dyDescent="0.2">
      <c r="A61" t="s">
        <v>28</v>
      </c>
      <c r="B61" t="s">
        <v>369</v>
      </c>
      <c r="C61" t="s">
        <v>370</v>
      </c>
      <c r="D61" s="5">
        <v>284.44</v>
      </c>
      <c r="E61" s="5">
        <v>283.74</v>
      </c>
      <c r="F61" s="5">
        <v>258.48</v>
      </c>
      <c r="G61" s="5">
        <v>355.64</v>
      </c>
      <c r="H61" s="5">
        <v>390.2</v>
      </c>
      <c r="I61" s="5">
        <v>343.76</v>
      </c>
      <c r="J61" s="5">
        <v>311.26</v>
      </c>
      <c r="K61" s="5">
        <v>282.99</v>
      </c>
      <c r="L61" s="5">
        <v>263.23</v>
      </c>
      <c r="M61" s="5">
        <v>276.04000000000002</v>
      </c>
      <c r="N61" s="5">
        <v>310.13</v>
      </c>
      <c r="O61" s="5">
        <v>209.36</v>
      </c>
      <c r="Q61" s="8">
        <f t="shared" si="0"/>
        <v>319.37666666666672</v>
      </c>
      <c r="R61" s="8">
        <f t="shared" si="1"/>
        <v>275.50166666666672</v>
      </c>
      <c r="S61">
        <f t="shared" si="2"/>
        <v>0.86262302610292974</v>
      </c>
      <c r="T61">
        <f t="shared" si="3"/>
        <v>0.12436224515883394</v>
      </c>
    </row>
    <row r="62" spans="1:20" x14ac:dyDescent="0.2">
      <c r="A62" t="s">
        <v>28</v>
      </c>
      <c r="B62" t="s">
        <v>299</v>
      </c>
      <c r="C62" t="s">
        <v>300</v>
      </c>
      <c r="D62" s="5">
        <v>184.15</v>
      </c>
      <c r="E62" s="5">
        <v>135.01</v>
      </c>
      <c r="F62" s="5">
        <v>214.64</v>
      </c>
      <c r="G62" s="5">
        <v>181.58</v>
      </c>
      <c r="H62" s="5">
        <v>240.27</v>
      </c>
      <c r="I62" s="5">
        <v>173.81</v>
      </c>
      <c r="J62" s="5">
        <v>239.21</v>
      </c>
      <c r="K62" s="5">
        <v>191.5</v>
      </c>
      <c r="L62" s="5">
        <v>269.58999999999997</v>
      </c>
      <c r="M62" s="5">
        <v>219.39</v>
      </c>
      <c r="N62" s="5">
        <v>235.05</v>
      </c>
      <c r="O62" s="5">
        <v>172.91</v>
      </c>
      <c r="Q62" s="8">
        <f t="shared" si="0"/>
        <v>188.24333333333334</v>
      </c>
      <c r="R62" s="8">
        <f t="shared" si="1"/>
        <v>221.27500000000001</v>
      </c>
      <c r="S62">
        <f t="shared" si="2"/>
        <v>1.1754732349972554</v>
      </c>
      <c r="T62">
        <f t="shared" si="3"/>
        <v>0.13786847037825775</v>
      </c>
    </row>
    <row r="63" spans="1:20" x14ac:dyDescent="0.2">
      <c r="A63" t="s">
        <v>28</v>
      </c>
      <c r="B63" t="s">
        <v>185</v>
      </c>
      <c r="C63" t="s">
        <v>186</v>
      </c>
      <c r="D63" s="5">
        <v>281.83999999999997</v>
      </c>
      <c r="E63" s="5">
        <v>274.25</v>
      </c>
      <c r="F63" s="5">
        <v>201.85</v>
      </c>
      <c r="G63" s="5">
        <v>335.88</v>
      </c>
      <c r="H63" s="5">
        <v>151.85</v>
      </c>
      <c r="I63" s="5">
        <v>181.54</v>
      </c>
      <c r="J63" s="5">
        <v>182.53</v>
      </c>
      <c r="K63" s="5">
        <v>166.67</v>
      </c>
      <c r="L63" s="5">
        <v>159.05000000000001</v>
      </c>
      <c r="M63" s="5">
        <v>177.13</v>
      </c>
      <c r="N63" s="5">
        <v>212.2</v>
      </c>
      <c r="O63" s="5">
        <v>226.03</v>
      </c>
      <c r="Q63" s="8">
        <f t="shared" si="0"/>
        <v>237.86833333333331</v>
      </c>
      <c r="R63" s="8">
        <f t="shared" si="1"/>
        <v>187.26833333333332</v>
      </c>
      <c r="S63">
        <f t="shared" si="2"/>
        <v>0.78727727524330693</v>
      </c>
      <c r="T63">
        <f t="shared" si="3"/>
        <v>0.14704759312120808</v>
      </c>
    </row>
    <row r="64" spans="1:20" x14ac:dyDescent="0.2">
      <c r="A64" t="s">
        <v>28</v>
      </c>
      <c r="B64" t="s">
        <v>297</v>
      </c>
      <c r="C64" t="s">
        <v>298</v>
      </c>
      <c r="D64" s="5">
        <v>759.94</v>
      </c>
      <c r="E64" s="5">
        <v>761.56</v>
      </c>
      <c r="F64" s="5">
        <v>856.73</v>
      </c>
      <c r="G64" s="5">
        <v>777.14</v>
      </c>
      <c r="H64" s="5">
        <v>749.65</v>
      </c>
      <c r="I64" s="5">
        <v>816.92</v>
      </c>
      <c r="J64" s="5">
        <v>867.5</v>
      </c>
      <c r="K64" s="5">
        <v>1082.32</v>
      </c>
      <c r="L64" s="5">
        <v>752.31</v>
      </c>
      <c r="M64" s="5">
        <v>801.15</v>
      </c>
      <c r="N64" s="5">
        <v>798.73</v>
      </c>
      <c r="O64" s="5">
        <v>930.15</v>
      </c>
      <c r="Q64" s="8">
        <f t="shared" si="0"/>
        <v>786.9899999999999</v>
      </c>
      <c r="R64" s="8">
        <f t="shared" si="1"/>
        <v>872.02666666666664</v>
      </c>
      <c r="S64">
        <f t="shared" si="2"/>
        <v>1.1080530459938078</v>
      </c>
      <c r="T64">
        <f t="shared" si="3"/>
        <v>0.15138931106404249</v>
      </c>
    </row>
    <row r="65" spans="1:20" x14ac:dyDescent="0.2">
      <c r="A65" t="s">
        <v>28</v>
      </c>
      <c r="B65" t="s">
        <v>443</v>
      </c>
      <c r="C65" t="s">
        <v>444</v>
      </c>
      <c r="D65" s="5">
        <v>287.89999999999998</v>
      </c>
      <c r="E65" s="5">
        <v>276.36</v>
      </c>
      <c r="F65" s="5">
        <v>263.95999999999998</v>
      </c>
      <c r="G65" s="5">
        <v>248.38</v>
      </c>
      <c r="H65" s="5">
        <v>303.7</v>
      </c>
      <c r="I65" s="5">
        <v>297.41000000000003</v>
      </c>
      <c r="J65" s="5">
        <v>250.74</v>
      </c>
      <c r="K65" s="5">
        <v>253.91</v>
      </c>
      <c r="L65" s="5">
        <v>248.12</v>
      </c>
      <c r="M65" s="5">
        <v>262.55</v>
      </c>
      <c r="N65" s="5">
        <v>306.87</v>
      </c>
      <c r="O65" s="5">
        <v>231.24</v>
      </c>
      <c r="Q65" s="8">
        <f t="shared" si="0"/>
        <v>279.61833333333334</v>
      </c>
      <c r="R65" s="8">
        <f t="shared" si="1"/>
        <v>258.90500000000003</v>
      </c>
      <c r="S65">
        <f t="shared" si="2"/>
        <v>0.9259228352933464</v>
      </c>
      <c r="T65">
        <f t="shared" si="3"/>
        <v>0.15771677296363201</v>
      </c>
    </row>
    <row r="66" spans="1:20" x14ac:dyDescent="0.2">
      <c r="A66" t="s">
        <v>28</v>
      </c>
      <c r="B66" t="s">
        <v>131</v>
      </c>
      <c r="C66" t="s">
        <v>132</v>
      </c>
      <c r="D66" s="5">
        <v>202.31</v>
      </c>
      <c r="E66" s="5">
        <v>142.4</v>
      </c>
      <c r="F66" s="5">
        <v>149.79</v>
      </c>
      <c r="G66" s="5">
        <v>211.69</v>
      </c>
      <c r="H66" s="5">
        <v>230.66</v>
      </c>
      <c r="I66" s="5">
        <v>173.81</v>
      </c>
      <c r="J66" s="5">
        <v>185.41</v>
      </c>
      <c r="K66" s="5">
        <v>158.16</v>
      </c>
      <c r="L66" s="5">
        <v>167.8</v>
      </c>
      <c r="M66" s="5">
        <v>124.98</v>
      </c>
      <c r="N66" s="5">
        <v>146.91</v>
      </c>
      <c r="O66" s="5">
        <v>174.99</v>
      </c>
      <c r="Q66" s="8">
        <f t="shared" si="0"/>
        <v>185.11</v>
      </c>
      <c r="R66" s="8">
        <f t="shared" si="1"/>
        <v>159.70833333333334</v>
      </c>
      <c r="S66">
        <f t="shared" si="2"/>
        <v>0.86277528676642712</v>
      </c>
      <c r="T66">
        <f t="shared" si="3"/>
        <v>0.17092139941751697</v>
      </c>
    </row>
    <row r="67" spans="1:20" x14ac:dyDescent="0.2">
      <c r="A67" t="s">
        <v>28</v>
      </c>
      <c r="B67" t="s">
        <v>305</v>
      </c>
      <c r="C67" t="s">
        <v>306</v>
      </c>
      <c r="D67" s="5">
        <v>9124.48</v>
      </c>
      <c r="E67" s="5">
        <v>9020.64</v>
      </c>
      <c r="F67" s="5">
        <v>7449.31</v>
      </c>
      <c r="G67" s="5">
        <v>8665.24</v>
      </c>
      <c r="H67" s="5">
        <v>7411.89</v>
      </c>
      <c r="I67" s="5">
        <v>7609.1</v>
      </c>
      <c r="J67" s="5">
        <v>8185.97</v>
      </c>
      <c r="K67" s="5">
        <v>7528</v>
      </c>
      <c r="L67" s="5">
        <v>7919.11</v>
      </c>
      <c r="M67" s="5">
        <v>7058.37</v>
      </c>
      <c r="N67" s="5">
        <v>7592.27</v>
      </c>
      <c r="O67" s="5">
        <v>7664.1</v>
      </c>
      <c r="Q67" s="8">
        <f t="shared" si="0"/>
        <v>8213.4433333333327</v>
      </c>
      <c r="R67" s="8">
        <f t="shared" si="1"/>
        <v>7657.97</v>
      </c>
      <c r="S67">
        <f t="shared" si="2"/>
        <v>0.93237022393774771</v>
      </c>
      <c r="T67">
        <f t="shared" si="3"/>
        <v>0.17155523323467289</v>
      </c>
    </row>
    <row r="68" spans="1:20" x14ac:dyDescent="0.2">
      <c r="A68" t="s">
        <v>28</v>
      </c>
      <c r="B68" t="s">
        <v>727</v>
      </c>
      <c r="C68" t="s">
        <v>728</v>
      </c>
      <c r="D68" s="5">
        <v>194.52</v>
      </c>
      <c r="E68" s="5">
        <v>248.93</v>
      </c>
      <c r="F68" s="5">
        <v>166.23</v>
      </c>
      <c r="G68" s="5">
        <v>196.64</v>
      </c>
      <c r="H68" s="5">
        <v>224.89</v>
      </c>
      <c r="I68" s="5">
        <v>216.3</v>
      </c>
      <c r="J68" s="5">
        <v>167.16</v>
      </c>
      <c r="K68" s="5">
        <v>190.79</v>
      </c>
      <c r="L68" s="5">
        <v>143.15</v>
      </c>
      <c r="M68" s="5">
        <v>175.34</v>
      </c>
      <c r="N68" s="5">
        <v>180.64</v>
      </c>
      <c r="O68" s="5">
        <v>240.61</v>
      </c>
      <c r="Q68" s="8">
        <f t="shared" si="0"/>
        <v>207.91833333333332</v>
      </c>
      <c r="R68" s="8">
        <f t="shared" si="1"/>
        <v>182.94833333333335</v>
      </c>
      <c r="S68">
        <f t="shared" si="2"/>
        <v>0.87990477030244263</v>
      </c>
      <c r="T68">
        <f t="shared" si="3"/>
        <v>0.18847947249919164</v>
      </c>
    </row>
    <row r="69" spans="1:20" x14ac:dyDescent="0.2">
      <c r="A69" t="s">
        <v>28</v>
      </c>
      <c r="B69" t="s">
        <v>729</v>
      </c>
      <c r="C69" t="s">
        <v>730</v>
      </c>
      <c r="D69" s="5">
        <v>202.31</v>
      </c>
      <c r="E69" s="5">
        <v>228.89</v>
      </c>
      <c r="F69" s="5">
        <v>204.59</v>
      </c>
      <c r="G69" s="5">
        <v>172.18</v>
      </c>
      <c r="H69" s="5">
        <v>257.57</v>
      </c>
      <c r="I69" s="5">
        <v>222.09</v>
      </c>
      <c r="J69" s="5">
        <v>186.37</v>
      </c>
      <c r="K69" s="5">
        <v>91.49</v>
      </c>
      <c r="L69" s="5">
        <v>129.63</v>
      </c>
      <c r="M69" s="5">
        <v>233.78</v>
      </c>
      <c r="N69" s="5">
        <v>237.22</v>
      </c>
      <c r="O69" s="5">
        <v>187.49</v>
      </c>
      <c r="Q69" s="8">
        <f t="shared" si="0"/>
        <v>214.60499999999999</v>
      </c>
      <c r="R69" s="8">
        <f t="shared" si="1"/>
        <v>177.66333333333333</v>
      </c>
      <c r="S69">
        <f t="shared" si="2"/>
        <v>0.82786204111429529</v>
      </c>
      <c r="T69">
        <f t="shared" si="3"/>
        <v>0.20099972939191579</v>
      </c>
    </row>
    <row r="70" spans="1:20" x14ac:dyDescent="0.2">
      <c r="A70" t="s">
        <v>28</v>
      </c>
      <c r="B70" t="s">
        <v>247</v>
      </c>
      <c r="C70" t="s">
        <v>248</v>
      </c>
      <c r="D70" s="5">
        <v>506.63</v>
      </c>
      <c r="E70" s="5">
        <v>514.74</v>
      </c>
      <c r="F70" s="5">
        <v>533.4</v>
      </c>
      <c r="G70" s="5">
        <v>474.19</v>
      </c>
      <c r="H70" s="5">
        <v>532.44000000000005</v>
      </c>
      <c r="I70" s="5">
        <v>484.74</v>
      </c>
      <c r="J70" s="5">
        <v>606.19000000000005</v>
      </c>
      <c r="K70" s="5">
        <v>807.84</v>
      </c>
      <c r="L70" s="5">
        <v>498.62</v>
      </c>
      <c r="M70" s="5">
        <v>518.80999999999995</v>
      </c>
      <c r="N70" s="5">
        <v>529.95000000000005</v>
      </c>
      <c r="O70" s="5">
        <v>513.51</v>
      </c>
      <c r="Q70" s="8">
        <f t="shared" si="0"/>
        <v>507.69000000000005</v>
      </c>
      <c r="R70" s="8">
        <f t="shared" si="1"/>
        <v>579.15333333333331</v>
      </c>
      <c r="S70">
        <f t="shared" si="2"/>
        <v>1.1407617509372516</v>
      </c>
      <c r="T70">
        <f t="shared" si="3"/>
        <v>0.20227493661449586</v>
      </c>
    </row>
    <row r="71" spans="1:20" x14ac:dyDescent="0.2">
      <c r="A71" t="s">
        <v>28</v>
      </c>
      <c r="B71" t="s">
        <v>341</v>
      </c>
      <c r="C71" t="s">
        <v>342</v>
      </c>
      <c r="D71" s="5">
        <v>970.89</v>
      </c>
      <c r="E71" s="5">
        <v>1235.17</v>
      </c>
      <c r="F71" s="5">
        <v>1216.5899999999999</v>
      </c>
      <c r="G71" s="5">
        <v>1595.68</v>
      </c>
      <c r="H71" s="5">
        <v>1210.97</v>
      </c>
      <c r="I71" s="5">
        <v>1226.3399999999999</v>
      </c>
      <c r="J71" s="5">
        <v>1293.08</v>
      </c>
      <c r="K71" s="5">
        <v>1325.59</v>
      </c>
      <c r="L71" s="5">
        <v>1461.67</v>
      </c>
      <c r="M71" s="5">
        <v>2985.2</v>
      </c>
      <c r="N71" s="5">
        <v>1606.16</v>
      </c>
      <c r="O71" s="5">
        <v>1227.01</v>
      </c>
      <c r="Q71" s="8">
        <f t="shared" si="0"/>
        <v>1242.6066666666668</v>
      </c>
      <c r="R71" s="8">
        <f t="shared" si="1"/>
        <v>1649.7850000000001</v>
      </c>
      <c r="S71">
        <f t="shared" si="2"/>
        <v>1.3276807893084965</v>
      </c>
      <c r="T71">
        <f t="shared" si="3"/>
        <v>0.20353060005014242</v>
      </c>
    </row>
    <row r="72" spans="1:20" x14ac:dyDescent="0.2">
      <c r="A72" t="s">
        <v>28</v>
      </c>
      <c r="B72" t="s">
        <v>167</v>
      </c>
      <c r="C72" t="s">
        <v>168</v>
      </c>
      <c r="D72" s="5">
        <v>2257.34</v>
      </c>
      <c r="E72" s="5">
        <v>2197.14</v>
      </c>
      <c r="F72" s="5">
        <v>2119.89</v>
      </c>
      <c r="G72" s="5">
        <v>1956.97</v>
      </c>
      <c r="H72" s="5">
        <v>2506.5100000000002</v>
      </c>
      <c r="I72" s="5">
        <v>2454.61</v>
      </c>
      <c r="J72" s="5">
        <v>2308.52</v>
      </c>
      <c r="K72" s="5">
        <v>2200.1</v>
      </c>
      <c r="L72" s="5">
        <v>2263.2800000000002</v>
      </c>
      <c r="M72" s="5">
        <v>2571.58</v>
      </c>
      <c r="N72" s="5">
        <v>2803.17</v>
      </c>
      <c r="O72" s="5">
        <v>2361.31</v>
      </c>
      <c r="Q72" s="8">
        <f t="shared" ref="Q72:Q103" si="4">AVERAGE(D72:I72)</f>
        <v>2248.7433333333333</v>
      </c>
      <c r="R72" s="8">
        <f t="shared" ref="R72:R103" si="5">AVERAGE(J72:O72)</f>
        <v>2417.9933333333333</v>
      </c>
      <c r="S72">
        <f t="shared" ref="S72:S103" si="6">R72/Q72</f>
        <v>1.0752642587044912</v>
      </c>
      <c r="T72">
        <f t="shared" ref="T72:T103" si="7">TTEST(D72:I72,J72:O72,2,3)</f>
        <v>0.20718984666383303</v>
      </c>
    </row>
    <row r="73" spans="1:20" x14ac:dyDescent="0.2">
      <c r="A73" t="s">
        <v>28</v>
      </c>
      <c r="B73" t="s">
        <v>33</v>
      </c>
      <c r="C73" t="s">
        <v>34</v>
      </c>
      <c r="D73" s="5">
        <v>1665.99</v>
      </c>
      <c r="E73" s="5">
        <v>1467.22</v>
      </c>
      <c r="F73" s="5">
        <v>2150.9499999999998</v>
      </c>
      <c r="G73" s="5">
        <v>1757.51</v>
      </c>
      <c r="H73" s="5">
        <v>1585.79</v>
      </c>
      <c r="I73" s="5">
        <v>1641.56</v>
      </c>
      <c r="J73" s="5">
        <v>1722.5</v>
      </c>
      <c r="K73" s="5">
        <v>1958.96</v>
      </c>
      <c r="L73" s="5">
        <v>2824.73</v>
      </c>
      <c r="M73" s="5">
        <v>1885.53</v>
      </c>
      <c r="N73" s="5">
        <v>1521.28</v>
      </c>
      <c r="O73" s="5">
        <v>1988.42</v>
      </c>
      <c r="Q73" s="8">
        <f t="shared" si="4"/>
        <v>1711.5033333333331</v>
      </c>
      <c r="R73" s="8">
        <f t="shared" si="5"/>
        <v>1983.5700000000004</v>
      </c>
      <c r="S73">
        <f t="shared" si="6"/>
        <v>1.158963562248394</v>
      </c>
      <c r="T73">
        <f t="shared" si="7"/>
        <v>0.22578129090662769</v>
      </c>
    </row>
    <row r="74" spans="1:20" x14ac:dyDescent="0.2">
      <c r="A74" t="s">
        <v>28</v>
      </c>
      <c r="B74" t="s">
        <v>863</v>
      </c>
      <c r="C74" t="s">
        <v>864</v>
      </c>
      <c r="D74" s="5">
        <v>369.16</v>
      </c>
      <c r="E74" s="5">
        <v>306.95</v>
      </c>
      <c r="F74" s="5">
        <v>390.92</v>
      </c>
      <c r="G74" s="5">
        <v>328.36</v>
      </c>
      <c r="H74" s="5">
        <v>242.19</v>
      </c>
      <c r="I74" s="5">
        <v>328.31</v>
      </c>
      <c r="J74" s="5">
        <v>289.17</v>
      </c>
      <c r="K74" s="5">
        <v>288.67</v>
      </c>
      <c r="L74" s="5">
        <v>360.25</v>
      </c>
      <c r="M74" s="5">
        <v>285.93</v>
      </c>
      <c r="N74" s="5">
        <v>305.77999999999997</v>
      </c>
      <c r="O74" s="5">
        <v>228.11</v>
      </c>
      <c r="Q74" s="8">
        <f t="shared" si="4"/>
        <v>327.64833333333331</v>
      </c>
      <c r="R74" s="8">
        <f t="shared" si="5"/>
        <v>292.98499999999996</v>
      </c>
      <c r="S74">
        <f t="shared" si="6"/>
        <v>0.8942056778354841</v>
      </c>
      <c r="T74">
        <f t="shared" si="7"/>
        <v>0.2348255527504961</v>
      </c>
    </row>
    <row r="75" spans="1:20" x14ac:dyDescent="0.2">
      <c r="A75" t="s">
        <v>28</v>
      </c>
      <c r="B75" t="s">
        <v>149</v>
      </c>
      <c r="C75" t="s">
        <v>150</v>
      </c>
      <c r="D75" s="5">
        <v>1002.02</v>
      </c>
      <c r="E75" s="5">
        <v>1216.18</v>
      </c>
      <c r="F75" s="5">
        <v>1059.49</v>
      </c>
      <c r="G75" s="5">
        <v>1030.23</v>
      </c>
      <c r="H75" s="5">
        <v>1030.28</v>
      </c>
      <c r="I75" s="5">
        <v>1039.01</v>
      </c>
      <c r="J75" s="5">
        <v>1117.27</v>
      </c>
      <c r="K75" s="5">
        <v>1107.1400000000001</v>
      </c>
      <c r="L75" s="5">
        <v>1009.17</v>
      </c>
      <c r="M75" s="5">
        <v>1154.52</v>
      </c>
      <c r="N75" s="5">
        <v>1132.8</v>
      </c>
      <c r="O75" s="5">
        <v>1145.76</v>
      </c>
      <c r="Q75" s="8">
        <f t="shared" si="4"/>
        <v>1062.8683333333333</v>
      </c>
      <c r="R75" s="8">
        <f t="shared" si="5"/>
        <v>1111.1100000000001</v>
      </c>
      <c r="S75">
        <f t="shared" si="6"/>
        <v>1.0453881869971353</v>
      </c>
      <c r="T75">
        <f t="shared" si="7"/>
        <v>0.23961588869952788</v>
      </c>
    </row>
    <row r="76" spans="1:20" x14ac:dyDescent="0.2">
      <c r="A76" t="s">
        <v>28</v>
      </c>
      <c r="B76" t="s">
        <v>251</v>
      </c>
      <c r="C76" t="s">
        <v>252</v>
      </c>
      <c r="D76" s="5">
        <v>705.47</v>
      </c>
      <c r="E76" s="5">
        <v>839.62</v>
      </c>
      <c r="F76" s="5">
        <v>965.41</v>
      </c>
      <c r="G76" s="5">
        <v>863.7</v>
      </c>
      <c r="H76" s="5">
        <v>968.77</v>
      </c>
      <c r="I76" s="5">
        <v>830.43</v>
      </c>
      <c r="J76" s="5">
        <v>962.6</v>
      </c>
      <c r="K76" s="5">
        <v>901.46</v>
      </c>
      <c r="L76" s="5">
        <v>826.27</v>
      </c>
      <c r="M76" s="5">
        <v>1022.34</v>
      </c>
      <c r="N76" s="5">
        <v>983.72</v>
      </c>
      <c r="O76" s="5">
        <v>855.15</v>
      </c>
      <c r="Q76" s="8">
        <f t="shared" si="4"/>
        <v>862.23333333333323</v>
      </c>
      <c r="R76" s="8">
        <f t="shared" si="5"/>
        <v>925.25666666666666</v>
      </c>
      <c r="S76">
        <f t="shared" si="6"/>
        <v>1.073093130243167</v>
      </c>
      <c r="T76">
        <f t="shared" si="7"/>
        <v>0.2451857033397655</v>
      </c>
    </row>
    <row r="77" spans="1:20" x14ac:dyDescent="0.2">
      <c r="A77" t="s">
        <v>28</v>
      </c>
      <c r="B77" t="s">
        <v>303</v>
      </c>
      <c r="C77" t="s">
        <v>304</v>
      </c>
      <c r="D77" s="5">
        <v>2488.1799999999998</v>
      </c>
      <c r="E77" s="5">
        <v>2914.41</v>
      </c>
      <c r="F77" s="5">
        <v>1834.01</v>
      </c>
      <c r="G77" s="5">
        <v>2403.88</v>
      </c>
      <c r="H77" s="5">
        <v>1601.17</v>
      </c>
      <c r="I77" s="5">
        <v>2157.1999999999998</v>
      </c>
      <c r="J77" s="5">
        <v>2062.59</v>
      </c>
      <c r="K77" s="5">
        <v>2017.11</v>
      </c>
      <c r="L77" s="5">
        <v>1834.64</v>
      </c>
      <c r="M77" s="5">
        <v>1780.33</v>
      </c>
      <c r="N77" s="5">
        <v>1812.92</v>
      </c>
      <c r="O77" s="5">
        <v>2308.19</v>
      </c>
      <c r="Q77" s="8">
        <f t="shared" si="4"/>
        <v>2233.1416666666664</v>
      </c>
      <c r="R77" s="8">
        <f t="shared" si="5"/>
        <v>1969.2966666666669</v>
      </c>
      <c r="S77">
        <f t="shared" si="6"/>
        <v>0.88185030804882525</v>
      </c>
      <c r="T77">
        <f t="shared" si="7"/>
        <v>0.2512771536051015</v>
      </c>
    </row>
    <row r="78" spans="1:20" x14ac:dyDescent="0.2">
      <c r="A78" t="s">
        <v>28</v>
      </c>
      <c r="B78" t="s">
        <v>211</v>
      </c>
      <c r="C78" t="s">
        <v>212</v>
      </c>
      <c r="D78" s="5">
        <v>651.87</v>
      </c>
      <c r="E78" s="5">
        <v>662.41</v>
      </c>
      <c r="F78" s="5">
        <v>740.73</v>
      </c>
      <c r="G78" s="5">
        <v>588.97</v>
      </c>
      <c r="H78" s="5">
        <v>626.63</v>
      </c>
      <c r="I78" s="5">
        <v>772.5</v>
      </c>
      <c r="J78" s="5">
        <v>599.47</v>
      </c>
      <c r="K78" s="5">
        <v>612.79</v>
      </c>
      <c r="L78" s="5">
        <v>621.89</v>
      </c>
      <c r="M78" s="5">
        <v>670.77</v>
      </c>
      <c r="N78" s="5">
        <v>654</v>
      </c>
      <c r="O78" s="5">
        <v>655.16999999999996</v>
      </c>
      <c r="Q78" s="8">
        <f t="shared" si="4"/>
        <v>673.8516666666668</v>
      </c>
      <c r="R78" s="8">
        <f t="shared" si="5"/>
        <v>635.68166666666673</v>
      </c>
      <c r="S78">
        <f t="shared" si="6"/>
        <v>0.94335548624697318</v>
      </c>
      <c r="T78">
        <f t="shared" si="7"/>
        <v>0.25574865262632762</v>
      </c>
    </row>
    <row r="79" spans="1:20" x14ac:dyDescent="0.2">
      <c r="A79" t="s">
        <v>28</v>
      </c>
      <c r="B79" t="s">
        <v>83</v>
      </c>
      <c r="C79" t="s">
        <v>84</v>
      </c>
      <c r="D79" s="5">
        <v>1110.08</v>
      </c>
      <c r="E79" s="5">
        <v>1278.42</v>
      </c>
      <c r="F79" s="5">
        <v>892.35</v>
      </c>
      <c r="G79" s="5">
        <v>890.05</v>
      </c>
      <c r="H79" s="5">
        <v>780.4</v>
      </c>
      <c r="I79" s="5">
        <v>1015.83</v>
      </c>
      <c r="J79" s="5">
        <v>1124.96</v>
      </c>
      <c r="K79" s="5">
        <v>1356.09</v>
      </c>
      <c r="L79" s="5">
        <v>1259.68</v>
      </c>
      <c r="M79" s="5">
        <v>927.93</v>
      </c>
      <c r="N79" s="5">
        <v>893.4</v>
      </c>
      <c r="O79" s="5">
        <v>1145.76</v>
      </c>
      <c r="Q79" s="8">
        <f t="shared" si="4"/>
        <v>994.52166666666653</v>
      </c>
      <c r="R79" s="8">
        <f t="shared" si="5"/>
        <v>1117.97</v>
      </c>
      <c r="S79">
        <f t="shared" si="6"/>
        <v>1.1241283498097077</v>
      </c>
      <c r="T79">
        <f t="shared" si="7"/>
        <v>0.26354017811151004</v>
      </c>
    </row>
    <row r="80" spans="1:20" x14ac:dyDescent="0.2">
      <c r="A80" t="s">
        <v>28</v>
      </c>
      <c r="B80" t="s">
        <v>209</v>
      </c>
      <c r="C80" t="s">
        <v>210</v>
      </c>
      <c r="D80" s="5">
        <v>1022.76</v>
      </c>
      <c r="E80" s="5">
        <v>1314.28</v>
      </c>
      <c r="F80" s="5">
        <v>998.3</v>
      </c>
      <c r="G80" s="5">
        <v>1115.8499999999999</v>
      </c>
      <c r="H80" s="5">
        <v>1097.56</v>
      </c>
      <c r="I80" s="5">
        <v>1152.95</v>
      </c>
      <c r="J80" s="5">
        <v>1099.98</v>
      </c>
      <c r="K80" s="5">
        <v>1105.02</v>
      </c>
      <c r="L80" s="5">
        <v>857.28</v>
      </c>
      <c r="M80" s="5">
        <v>1050.21</v>
      </c>
      <c r="N80" s="5">
        <v>1194.83</v>
      </c>
      <c r="O80" s="5">
        <v>1011.39</v>
      </c>
      <c r="Q80" s="8">
        <f t="shared" si="4"/>
        <v>1116.95</v>
      </c>
      <c r="R80" s="8">
        <f t="shared" si="5"/>
        <v>1053.1183333333333</v>
      </c>
      <c r="S80">
        <f t="shared" si="6"/>
        <v>0.94285181371890714</v>
      </c>
      <c r="T80">
        <f t="shared" si="7"/>
        <v>0.35265338751668418</v>
      </c>
    </row>
    <row r="81" spans="1:20" x14ac:dyDescent="0.2">
      <c r="A81" t="s">
        <v>28</v>
      </c>
      <c r="B81" t="s">
        <v>607</v>
      </c>
      <c r="C81" t="s">
        <v>608</v>
      </c>
      <c r="D81" s="5">
        <v>85.59</v>
      </c>
      <c r="E81" s="5">
        <v>94.93</v>
      </c>
      <c r="F81" s="5">
        <v>108.69</v>
      </c>
      <c r="G81" s="5">
        <v>86.56</v>
      </c>
      <c r="H81" s="5">
        <v>111.49</v>
      </c>
      <c r="I81" s="5">
        <v>112.01</v>
      </c>
      <c r="J81" s="5">
        <v>84.54</v>
      </c>
      <c r="K81" s="5">
        <v>82.27</v>
      </c>
      <c r="L81" s="5">
        <v>98.61</v>
      </c>
      <c r="M81" s="5">
        <v>97.11</v>
      </c>
      <c r="N81" s="5">
        <v>116.44</v>
      </c>
      <c r="O81" s="5">
        <v>76.040000000000006</v>
      </c>
      <c r="Q81" s="8">
        <f t="shared" si="4"/>
        <v>99.878333333333345</v>
      </c>
      <c r="R81" s="8">
        <f t="shared" si="5"/>
        <v>92.501666666666665</v>
      </c>
      <c r="S81">
        <f t="shared" si="6"/>
        <v>0.92614347456071544</v>
      </c>
      <c r="T81">
        <f t="shared" si="7"/>
        <v>0.36857168666039442</v>
      </c>
    </row>
    <row r="82" spans="1:20" x14ac:dyDescent="0.2">
      <c r="A82" t="s">
        <v>28</v>
      </c>
      <c r="B82" t="s">
        <v>413</v>
      </c>
      <c r="C82" t="s">
        <v>414</v>
      </c>
      <c r="D82" s="5">
        <v>343.23</v>
      </c>
      <c r="E82" s="5">
        <v>143.44999999999999</v>
      </c>
      <c r="F82" s="5">
        <v>67.59</v>
      </c>
      <c r="G82" s="5">
        <v>155.24</v>
      </c>
      <c r="H82" s="5">
        <v>103.8</v>
      </c>
      <c r="I82" s="5">
        <v>146.77000000000001</v>
      </c>
      <c r="J82" s="5">
        <v>177.73</v>
      </c>
      <c r="K82" s="5">
        <v>187.95</v>
      </c>
      <c r="L82" s="5">
        <v>1913.37</v>
      </c>
      <c r="M82" s="5">
        <v>128.58000000000001</v>
      </c>
      <c r="N82" s="5">
        <v>146.91</v>
      </c>
      <c r="O82" s="5">
        <v>140.62</v>
      </c>
      <c r="Q82" s="8">
        <f t="shared" si="4"/>
        <v>160.01333333333332</v>
      </c>
      <c r="R82" s="8">
        <f t="shared" si="5"/>
        <v>449.19333333333321</v>
      </c>
      <c r="S82" s="9">
        <f t="shared" si="6"/>
        <v>2.8072243979668356</v>
      </c>
      <c r="T82">
        <f t="shared" si="7"/>
        <v>0.3713620468763475</v>
      </c>
    </row>
    <row r="83" spans="1:20" x14ac:dyDescent="0.2">
      <c r="A83" t="s">
        <v>28</v>
      </c>
      <c r="B83" t="s">
        <v>89</v>
      </c>
      <c r="C83" t="s">
        <v>90</v>
      </c>
      <c r="D83" s="5">
        <v>14216.69</v>
      </c>
      <c r="E83" s="5">
        <v>14339.98</v>
      </c>
      <c r="F83" s="5">
        <v>7832.01</v>
      </c>
      <c r="G83" s="5">
        <v>13044.91</v>
      </c>
      <c r="H83" s="5">
        <v>9074.57</v>
      </c>
      <c r="I83" s="5">
        <v>10274.209999999999</v>
      </c>
      <c r="J83" s="5">
        <v>11432.12</v>
      </c>
      <c r="K83" s="5">
        <v>12614.76</v>
      </c>
      <c r="L83" s="5">
        <v>9838.0499999999993</v>
      </c>
      <c r="M83" s="5">
        <v>7335.31</v>
      </c>
      <c r="N83" s="5">
        <v>9671.7900000000009</v>
      </c>
      <c r="O83" s="5">
        <v>11228.46</v>
      </c>
      <c r="Q83" s="8">
        <f t="shared" si="4"/>
        <v>11463.728333333333</v>
      </c>
      <c r="R83" s="8">
        <f t="shared" si="5"/>
        <v>10353.414999999999</v>
      </c>
      <c r="S83">
        <f t="shared" si="6"/>
        <v>0.90314552987924079</v>
      </c>
      <c r="T83">
        <f t="shared" si="7"/>
        <v>0.43636286552771775</v>
      </c>
    </row>
    <row r="84" spans="1:20" x14ac:dyDescent="0.2">
      <c r="A84" t="s">
        <v>28</v>
      </c>
      <c r="B84" t="s">
        <v>61</v>
      </c>
      <c r="C84" t="s">
        <v>62</v>
      </c>
      <c r="D84" s="5">
        <v>409.8</v>
      </c>
      <c r="E84" s="5">
        <v>369.18</v>
      </c>
      <c r="F84" s="5">
        <v>307.8</v>
      </c>
      <c r="G84" s="5">
        <v>325.52999999999997</v>
      </c>
      <c r="H84" s="5">
        <v>420.96</v>
      </c>
      <c r="I84" s="5">
        <v>347.62</v>
      </c>
      <c r="J84" s="5">
        <v>344.88</v>
      </c>
      <c r="K84" s="5">
        <v>387.25</v>
      </c>
      <c r="L84" s="5">
        <v>369.79</v>
      </c>
      <c r="M84" s="5">
        <v>292.23</v>
      </c>
      <c r="N84" s="5">
        <v>379.78</v>
      </c>
      <c r="O84" s="5">
        <v>291.64999999999998</v>
      </c>
      <c r="Q84" s="8">
        <f t="shared" si="4"/>
        <v>363.48166666666663</v>
      </c>
      <c r="R84" s="8">
        <f t="shared" si="5"/>
        <v>344.26333333333332</v>
      </c>
      <c r="S84">
        <f t="shared" si="6"/>
        <v>0.94712709031633879</v>
      </c>
      <c r="T84">
        <f t="shared" si="7"/>
        <v>0.46851262614455258</v>
      </c>
    </row>
    <row r="85" spans="1:20" x14ac:dyDescent="0.2">
      <c r="A85" t="s">
        <v>28</v>
      </c>
      <c r="B85" t="s">
        <v>137</v>
      </c>
      <c r="C85" t="s">
        <v>138</v>
      </c>
      <c r="D85" s="5">
        <v>121.04</v>
      </c>
      <c r="E85" s="5">
        <v>124.47</v>
      </c>
      <c r="F85" s="5">
        <v>127.87</v>
      </c>
      <c r="G85" s="5">
        <v>120.43</v>
      </c>
      <c r="H85" s="5">
        <v>98.03</v>
      </c>
      <c r="I85" s="5">
        <v>104.29</v>
      </c>
      <c r="J85" s="5">
        <v>95.11</v>
      </c>
      <c r="K85" s="5">
        <v>131.21</v>
      </c>
      <c r="L85" s="5">
        <v>122.47</v>
      </c>
      <c r="M85" s="5">
        <v>91.71</v>
      </c>
      <c r="N85" s="5">
        <v>88.14</v>
      </c>
      <c r="O85" s="5">
        <v>126.03</v>
      </c>
      <c r="Q85" s="8">
        <f t="shared" si="4"/>
        <v>116.02166666666666</v>
      </c>
      <c r="R85" s="8">
        <f t="shared" si="5"/>
        <v>109.11166666666666</v>
      </c>
      <c r="S85">
        <f t="shared" si="6"/>
        <v>0.94044215879217963</v>
      </c>
      <c r="T85">
        <f t="shared" si="7"/>
        <v>0.47913982696789037</v>
      </c>
    </row>
    <row r="86" spans="1:20" x14ac:dyDescent="0.2">
      <c r="A86" t="s">
        <v>28</v>
      </c>
      <c r="B86" t="s">
        <v>157</v>
      </c>
      <c r="C86" t="s">
        <v>158</v>
      </c>
      <c r="D86" s="5">
        <v>651.01</v>
      </c>
      <c r="E86" s="5">
        <v>504.19</v>
      </c>
      <c r="F86" s="5">
        <v>879.56</v>
      </c>
      <c r="G86" s="5">
        <v>500.53</v>
      </c>
      <c r="H86" s="5">
        <v>469.01</v>
      </c>
      <c r="I86" s="5">
        <v>616.07000000000005</v>
      </c>
      <c r="J86" s="5">
        <v>747.41</v>
      </c>
      <c r="K86" s="5">
        <v>1203.5999999999999</v>
      </c>
      <c r="L86" s="5">
        <v>579.74</v>
      </c>
      <c r="M86" s="5">
        <v>413.61</v>
      </c>
      <c r="N86" s="5">
        <v>341.69</v>
      </c>
      <c r="O86" s="5">
        <v>1015.56</v>
      </c>
      <c r="Q86" s="8">
        <f t="shared" si="4"/>
        <v>603.3950000000001</v>
      </c>
      <c r="R86" s="8">
        <f t="shared" si="5"/>
        <v>716.93500000000006</v>
      </c>
      <c r="S86">
        <f t="shared" si="6"/>
        <v>1.1881686126003694</v>
      </c>
      <c r="T86">
        <f t="shared" si="7"/>
        <v>0.48040196014133918</v>
      </c>
    </row>
    <row r="87" spans="1:20" x14ac:dyDescent="0.2">
      <c r="A87" t="s">
        <v>28</v>
      </c>
      <c r="B87" t="s">
        <v>359</v>
      </c>
      <c r="C87" t="s">
        <v>360</v>
      </c>
      <c r="D87" s="5">
        <v>2375.79</v>
      </c>
      <c r="E87" s="5">
        <v>2405.9899999999998</v>
      </c>
      <c r="F87" s="5">
        <v>2379.29</v>
      </c>
      <c r="G87" s="5">
        <v>2354.9499999999998</v>
      </c>
      <c r="H87" s="5">
        <v>4115.37</v>
      </c>
      <c r="I87" s="5">
        <v>3159.51</v>
      </c>
      <c r="J87" s="5">
        <v>2753.32</v>
      </c>
      <c r="K87" s="5">
        <v>2123.5</v>
      </c>
      <c r="L87" s="5">
        <v>2277.6</v>
      </c>
      <c r="M87" s="5">
        <v>2827.84</v>
      </c>
      <c r="N87" s="5">
        <v>3188.38</v>
      </c>
      <c r="O87" s="5">
        <v>2165.4899999999998</v>
      </c>
      <c r="Q87" s="8">
        <f t="shared" si="4"/>
        <v>2798.4833333333336</v>
      </c>
      <c r="R87" s="8">
        <f t="shared" si="5"/>
        <v>2556.0216666666665</v>
      </c>
      <c r="S87">
        <f t="shared" si="6"/>
        <v>0.91335961741181226</v>
      </c>
      <c r="T87">
        <f t="shared" si="7"/>
        <v>0.49745188932735285</v>
      </c>
    </row>
    <row r="88" spans="1:20" x14ac:dyDescent="0.2">
      <c r="A88" t="s">
        <v>28</v>
      </c>
      <c r="B88" t="s">
        <v>133</v>
      </c>
      <c r="C88" t="s">
        <v>134</v>
      </c>
      <c r="D88" s="5">
        <v>861.09</v>
      </c>
      <c r="E88" s="5">
        <v>420.86</v>
      </c>
      <c r="F88" s="5">
        <v>2346.41</v>
      </c>
      <c r="G88" s="5">
        <v>1104.56</v>
      </c>
      <c r="H88" s="5">
        <v>1122.55</v>
      </c>
      <c r="I88" s="5">
        <v>1058.32</v>
      </c>
      <c r="J88" s="5">
        <v>1694.64</v>
      </c>
      <c r="K88" s="5">
        <v>3370.37</v>
      </c>
      <c r="L88" s="5">
        <v>1325.68</v>
      </c>
      <c r="M88" s="5">
        <v>446.88</v>
      </c>
      <c r="N88" s="5">
        <v>467.92</v>
      </c>
      <c r="O88" s="5">
        <v>1768.64</v>
      </c>
      <c r="Q88" s="8">
        <f t="shared" si="4"/>
        <v>1152.2983333333334</v>
      </c>
      <c r="R88" s="8">
        <f t="shared" si="5"/>
        <v>1512.3550000000002</v>
      </c>
      <c r="S88">
        <f t="shared" si="6"/>
        <v>1.3124682699358818</v>
      </c>
      <c r="T88">
        <f t="shared" si="7"/>
        <v>0.50165382588336138</v>
      </c>
    </row>
    <row r="89" spans="1:20" x14ac:dyDescent="0.2">
      <c r="A89" t="s">
        <v>28</v>
      </c>
      <c r="B89" t="s">
        <v>281</v>
      </c>
      <c r="C89" t="s">
        <v>282</v>
      </c>
      <c r="D89" s="5">
        <v>11725.05</v>
      </c>
      <c r="E89" s="5">
        <v>13196.58</v>
      </c>
      <c r="F89" s="5">
        <v>9948.25</v>
      </c>
      <c r="G89" s="5">
        <v>12009.97</v>
      </c>
      <c r="H89" s="5">
        <v>11654.12</v>
      </c>
      <c r="I89" s="5">
        <v>10592.87</v>
      </c>
      <c r="J89" s="5">
        <v>11617.53</v>
      </c>
      <c r="K89" s="5">
        <v>10796.95</v>
      </c>
      <c r="L89" s="5">
        <v>9794.31</v>
      </c>
      <c r="M89" s="5">
        <v>13405.51</v>
      </c>
      <c r="N89" s="5">
        <v>15146.45</v>
      </c>
      <c r="O89" s="5">
        <v>12162.77</v>
      </c>
      <c r="Q89" s="8">
        <f t="shared" si="4"/>
        <v>11521.14</v>
      </c>
      <c r="R89" s="8">
        <f t="shared" si="5"/>
        <v>12153.92</v>
      </c>
      <c r="S89">
        <f t="shared" si="6"/>
        <v>1.0549233843178714</v>
      </c>
      <c r="T89">
        <f t="shared" si="7"/>
        <v>0.50465208759880054</v>
      </c>
    </row>
    <row r="90" spans="1:20" x14ac:dyDescent="0.2">
      <c r="A90" t="s">
        <v>28</v>
      </c>
      <c r="B90" t="s">
        <v>379</v>
      </c>
      <c r="C90" t="s">
        <v>380</v>
      </c>
      <c r="D90" s="5">
        <v>371.76</v>
      </c>
      <c r="E90" s="5">
        <v>609.66999999999996</v>
      </c>
      <c r="F90" s="5">
        <v>243.87</v>
      </c>
      <c r="G90" s="5">
        <v>437.5</v>
      </c>
      <c r="H90" s="5">
        <v>267.18</v>
      </c>
      <c r="I90" s="5">
        <v>326.38</v>
      </c>
      <c r="J90" s="5">
        <v>413.09</v>
      </c>
      <c r="K90" s="5">
        <v>336.19</v>
      </c>
      <c r="L90" s="5">
        <v>271.18</v>
      </c>
      <c r="M90" s="5">
        <v>270.64999999999998</v>
      </c>
      <c r="N90" s="5">
        <v>285.10000000000002</v>
      </c>
      <c r="O90" s="5">
        <v>421.85</v>
      </c>
      <c r="Q90" s="8">
        <f t="shared" si="4"/>
        <v>376.06</v>
      </c>
      <c r="R90" s="8">
        <f t="shared" si="5"/>
        <v>333.01</v>
      </c>
      <c r="S90">
        <f t="shared" si="6"/>
        <v>0.88552358666170294</v>
      </c>
      <c r="T90">
        <f t="shared" si="7"/>
        <v>0.50685987460203352</v>
      </c>
    </row>
    <row r="91" spans="1:20" x14ac:dyDescent="0.2">
      <c r="A91" t="s">
        <v>28</v>
      </c>
      <c r="B91" t="s">
        <v>215</v>
      </c>
      <c r="C91" t="s">
        <v>216</v>
      </c>
      <c r="D91" s="5">
        <v>2731.12</v>
      </c>
      <c r="E91" s="5">
        <v>3723.44</v>
      </c>
      <c r="F91" s="5">
        <v>5100.17</v>
      </c>
      <c r="G91" s="5">
        <v>2023.77</v>
      </c>
      <c r="H91" s="5">
        <v>1924.09</v>
      </c>
      <c r="I91" s="5">
        <v>4385.8500000000004</v>
      </c>
      <c r="J91" s="5">
        <v>2944.49</v>
      </c>
      <c r="K91" s="5">
        <v>4458.3599999999997</v>
      </c>
      <c r="L91" s="5">
        <v>4472.49</v>
      </c>
      <c r="M91" s="5">
        <v>3577.74</v>
      </c>
      <c r="N91" s="5">
        <v>2654.08</v>
      </c>
      <c r="O91" s="5">
        <v>4263.2700000000004</v>
      </c>
      <c r="Q91" s="8">
        <f t="shared" si="4"/>
        <v>3314.7400000000002</v>
      </c>
      <c r="R91" s="8">
        <f t="shared" si="5"/>
        <v>3728.4050000000002</v>
      </c>
      <c r="S91">
        <f t="shared" si="6"/>
        <v>1.1247956099120897</v>
      </c>
      <c r="T91">
        <f t="shared" si="7"/>
        <v>0.52410174993497072</v>
      </c>
    </row>
    <row r="92" spans="1:20" x14ac:dyDescent="0.2">
      <c r="A92" t="s">
        <v>28</v>
      </c>
      <c r="B92" t="s">
        <v>127</v>
      </c>
      <c r="C92" t="s">
        <v>128</v>
      </c>
      <c r="D92" s="5">
        <v>228.24</v>
      </c>
      <c r="E92" s="5">
        <v>209.9</v>
      </c>
      <c r="F92" s="5">
        <v>172.62</v>
      </c>
      <c r="G92" s="5">
        <v>242.74</v>
      </c>
      <c r="H92" s="5">
        <v>184.53</v>
      </c>
      <c r="I92" s="5">
        <v>171.88</v>
      </c>
      <c r="J92" s="5">
        <v>182.53</v>
      </c>
      <c r="K92" s="5">
        <v>185.11</v>
      </c>
      <c r="L92" s="5">
        <v>176.55</v>
      </c>
      <c r="M92" s="5">
        <v>200.51</v>
      </c>
      <c r="N92" s="5">
        <v>199.14</v>
      </c>
      <c r="O92" s="5">
        <v>213.53</v>
      </c>
      <c r="Q92" s="8">
        <f t="shared" si="4"/>
        <v>201.65166666666664</v>
      </c>
      <c r="R92" s="8">
        <f t="shared" si="5"/>
        <v>192.89500000000001</v>
      </c>
      <c r="S92">
        <f t="shared" si="6"/>
        <v>0.95657528245902601</v>
      </c>
      <c r="T92">
        <f t="shared" si="7"/>
        <v>0.53627018492874234</v>
      </c>
    </row>
    <row r="93" spans="1:20" x14ac:dyDescent="0.2">
      <c r="A93" t="s">
        <v>28</v>
      </c>
      <c r="B93" t="s">
        <v>201</v>
      </c>
      <c r="C93" t="s">
        <v>202</v>
      </c>
      <c r="D93" s="5">
        <v>119.31</v>
      </c>
      <c r="E93" s="5">
        <v>114.97</v>
      </c>
      <c r="F93" s="5">
        <v>171.71</v>
      </c>
      <c r="G93" s="5">
        <v>167.47</v>
      </c>
      <c r="H93" s="5">
        <v>247.96</v>
      </c>
      <c r="I93" s="5">
        <v>154.5</v>
      </c>
      <c r="J93" s="5">
        <v>141.22</v>
      </c>
      <c r="K93" s="5">
        <v>159.58000000000001</v>
      </c>
      <c r="L93" s="5">
        <v>137.58000000000001</v>
      </c>
      <c r="M93" s="5">
        <v>156.44999999999999</v>
      </c>
      <c r="N93" s="5">
        <v>179.55</v>
      </c>
      <c r="O93" s="5">
        <v>117.7</v>
      </c>
      <c r="Q93" s="8">
        <f t="shared" si="4"/>
        <v>162.65333333333334</v>
      </c>
      <c r="R93" s="8">
        <f t="shared" si="5"/>
        <v>148.67999999999998</v>
      </c>
      <c r="S93">
        <f t="shared" si="6"/>
        <v>0.91409131896057039</v>
      </c>
      <c r="T93">
        <f t="shared" si="7"/>
        <v>0.53687970552981934</v>
      </c>
    </row>
    <row r="94" spans="1:20" x14ac:dyDescent="0.2">
      <c r="A94" t="s">
        <v>28</v>
      </c>
      <c r="B94" t="s">
        <v>579</v>
      </c>
      <c r="C94" t="s">
        <v>580</v>
      </c>
      <c r="D94" s="5">
        <v>112.39</v>
      </c>
      <c r="E94" s="5">
        <v>175.1</v>
      </c>
      <c r="F94" s="5">
        <v>127.87</v>
      </c>
      <c r="G94" s="5">
        <v>96.91</v>
      </c>
      <c r="H94" s="5">
        <v>98.03</v>
      </c>
      <c r="I94" s="5">
        <v>108.15</v>
      </c>
      <c r="J94" s="5">
        <v>104.71</v>
      </c>
      <c r="K94" s="5">
        <v>87.24</v>
      </c>
      <c r="L94" s="5">
        <v>71.569999999999993</v>
      </c>
      <c r="M94" s="5">
        <v>115.09</v>
      </c>
      <c r="N94" s="5">
        <v>151.26</v>
      </c>
      <c r="O94" s="5">
        <v>124.99</v>
      </c>
      <c r="Q94" s="8">
        <f t="shared" si="4"/>
        <v>119.74166666666666</v>
      </c>
      <c r="R94" s="8">
        <f t="shared" si="5"/>
        <v>109.14333333333333</v>
      </c>
      <c r="S94">
        <f t="shared" si="6"/>
        <v>0.91149001322291046</v>
      </c>
      <c r="T94">
        <f t="shared" si="7"/>
        <v>0.53794292072110994</v>
      </c>
    </row>
    <row r="95" spans="1:20" x14ac:dyDescent="0.2">
      <c r="A95" t="s">
        <v>28</v>
      </c>
      <c r="B95" t="s">
        <v>147</v>
      </c>
      <c r="C95" t="s">
        <v>148</v>
      </c>
      <c r="D95" s="5">
        <v>1286.45</v>
      </c>
      <c r="E95" s="5">
        <v>1400.77</v>
      </c>
      <c r="F95" s="5">
        <v>771.78</v>
      </c>
      <c r="G95" s="5">
        <v>1092.33</v>
      </c>
      <c r="H95" s="5">
        <v>882.28</v>
      </c>
      <c r="I95" s="5">
        <v>1133.6400000000001</v>
      </c>
      <c r="J95" s="5">
        <v>1476.57</v>
      </c>
      <c r="K95" s="5">
        <v>1404.32</v>
      </c>
      <c r="L95" s="5">
        <v>993.27</v>
      </c>
      <c r="M95" s="5">
        <v>862.29</v>
      </c>
      <c r="N95" s="5">
        <v>985.9</v>
      </c>
      <c r="O95" s="5">
        <v>1358.25</v>
      </c>
      <c r="Q95" s="8">
        <f t="shared" si="4"/>
        <v>1094.5416666666667</v>
      </c>
      <c r="R95" s="8">
        <f t="shared" si="5"/>
        <v>1180.0999999999999</v>
      </c>
      <c r="S95">
        <f t="shared" si="6"/>
        <v>1.0781681830294261</v>
      </c>
      <c r="T95">
        <f t="shared" si="7"/>
        <v>0.56659689897845111</v>
      </c>
    </row>
    <row r="96" spans="1:20" x14ac:dyDescent="0.2">
      <c r="A96" t="s">
        <v>28</v>
      </c>
      <c r="B96" t="s">
        <v>829</v>
      </c>
      <c r="C96" t="s">
        <v>830</v>
      </c>
      <c r="D96" s="5">
        <v>89.05</v>
      </c>
      <c r="E96" s="5">
        <v>116.03</v>
      </c>
      <c r="F96" s="5">
        <v>84.03</v>
      </c>
      <c r="G96" s="5">
        <v>81.849999999999994</v>
      </c>
      <c r="H96" s="5">
        <v>138.4</v>
      </c>
      <c r="I96" s="5">
        <v>96.56</v>
      </c>
      <c r="J96" s="5">
        <v>97.99</v>
      </c>
      <c r="K96" s="5">
        <v>96.46</v>
      </c>
      <c r="L96" s="5">
        <v>130.41999999999999</v>
      </c>
      <c r="M96" s="5">
        <v>89.92</v>
      </c>
      <c r="N96" s="5">
        <v>109.91</v>
      </c>
      <c r="O96" s="5">
        <v>118.74</v>
      </c>
      <c r="Q96" s="8">
        <f t="shared" si="4"/>
        <v>100.98666666666668</v>
      </c>
      <c r="R96" s="8">
        <f t="shared" si="5"/>
        <v>107.24000000000001</v>
      </c>
      <c r="S96">
        <f t="shared" si="6"/>
        <v>1.0619223659889094</v>
      </c>
      <c r="T96">
        <f t="shared" si="7"/>
        <v>0.58324696258066711</v>
      </c>
    </row>
    <row r="97" spans="1:20" x14ac:dyDescent="0.2">
      <c r="A97" t="s">
        <v>28</v>
      </c>
      <c r="B97" t="s">
        <v>221</v>
      </c>
      <c r="C97" t="s">
        <v>222</v>
      </c>
      <c r="D97" s="5">
        <v>134.01</v>
      </c>
      <c r="E97" s="5">
        <v>120.25</v>
      </c>
      <c r="F97" s="5">
        <v>139.74</v>
      </c>
      <c r="G97" s="5">
        <v>108.2</v>
      </c>
      <c r="H97" s="5">
        <v>180.68</v>
      </c>
      <c r="I97" s="5">
        <v>129.38999999999999</v>
      </c>
      <c r="J97" s="5">
        <v>183.49</v>
      </c>
      <c r="K97" s="5">
        <v>201.43</v>
      </c>
      <c r="L97" s="5">
        <v>125.65</v>
      </c>
      <c r="M97" s="5">
        <v>131.28</v>
      </c>
      <c r="N97" s="5">
        <v>109.91</v>
      </c>
      <c r="O97" s="5">
        <v>120.83</v>
      </c>
      <c r="Q97" s="8">
        <f t="shared" si="4"/>
        <v>135.37833333333333</v>
      </c>
      <c r="R97" s="8">
        <f t="shared" si="5"/>
        <v>145.43166666666667</v>
      </c>
      <c r="S97">
        <f t="shared" si="6"/>
        <v>1.0742610215814938</v>
      </c>
      <c r="T97">
        <f t="shared" si="7"/>
        <v>0.59792200824816866</v>
      </c>
    </row>
    <row r="98" spans="1:20" x14ac:dyDescent="0.2">
      <c r="A98" t="s">
        <v>28</v>
      </c>
      <c r="B98" t="s">
        <v>31</v>
      </c>
      <c r="C98" t="s">
        <v>32</v>
      </c>
      <c r="D98" s="5">
        <v>2300.5700000000002</v>
      </c>
      <c r="E98" s="5">
        <v>2320.56</v>
      </c>
      <c r="F98" s="5">
        <v>2118.98</v>
      </c>
      <c r="G98" s="5">
        <v>2131.0300000000002</v>
      </c>
      <c r="H98" s="5">
        <v>1851.05</v>
      </c>
      <c r="I98" s="5">
        <v>2006.56</v>
      </c>
      <c r="J98" s="5">
        <v>1812.81</v>
      </c>
      <c r="K98" s="5">
        <v>2178.8200000000002</v>
      </c>
      <c r="L98" s="5">
        <v>2526.5100000000002</v>
      </c>
      <c r="M98" s="5">
        <v>1800.11</v>
      </c>
      <c r="N98" s="5">
        <v>1659.48</v>
      </c>
      <c r="O98" s="5">
        <v>2275.9</v>
      </c>
      <c r="Q98" s="8">
        <f t="shared" si="4"/>
        <v>2121.4583333333335</v>
      </c>
      <c r="R98" s="8">
        <f t="shared" si="5"/>
        <v>2042.2716666666665</v>
      </c>
      <c r="S98">
        <f t="shared" si="6"/>
        <v>0.96267347540017667</v>
      </c>
      <c r="T98">
        <f t="shared" si="7"/>
        <v>0.62464224288903947</v>
      </c>
    </row>
    <row r="99" spans="1:20" x14ac:dyDescent="0.2">
      <c r="A99" t="s">
        <v>28</v>
      </c>
      <c r="B99" t="s">
        <v>867</v>
      </c>
      <c r="C99" t="s">
        <v>868</v>
      </c>
      <c r="D99" s="5">
        <v>210.95</v>
      </c>
      <c r="E99" s="5">
        <v>207.8</v>
      </c>
      <c r="F99" s="5">
        <v>250.26</v>
      </c>
      <c r="G99" s="5">
        <v>238.98</v>
      </c>
      <c r="H99" s="5">
        <v>209.52</v>
      </c>
      <c r="I99" s="5">
        <v>216.3</v>
      </c>
      <c r="J99" s="5">
        <v>225.76</v>
      </c>
      <c r="K99" s="5">
        <v>248.24</v>
      </c>
      <c r="L99" s="5">
        <v>313.33</v>
      </c>
      <c r="M99" s="5">
        <v>248.17</v>
      </c>
      <c r="N99" s="5">
        <v>188.26</v>
      </c>
      <c r="O99" s="5">
        <v>174.99</v>
      </c>
      <c r="Q99" s="8">
        <f t="shared" si="4"/>
        <v>222.30166666666665</v>
      </c>
      <c r="R99" s="8">
        <f t="shared" si="5"/>
        <v>233.125</v>
      </c>
      <c r="S99">
        <f t="shared" si="6"/>
        <v>1.0486875941850788</v>
      </c>
      <c r="T99">
        <f t="shared" si="7"/>
        <v>0.63264341110165356</v>
      </c>
    </row>
    <row r="100" spans="1:20" x14ac:dyDescent="0.2">
      <c r="A100" t="s">
        <v>28</v>
      </c>
      <c r="B100" t="s">
        <v>35</v>
      </c>
      <c r="C100" t="s">
        <v>36</v>
      </c>
      <c r="D100" s="5">
        <v>5975.78</v>
      </c>
      <c r="E100" s="5">
        <v>5797.17</v>
      </c>
      <c r="F100" s="5">
        <v>4993.3</v>
      </c>
      <c r="G100" s="5">
        <v>5835.16</v>
      </c>
      <c r="H100" s="5">
        <v>4801.58</v>
      </c>
      <c r="I100" s="5">
        <v>5434.52</v>
      </c>
      <c r="J100" s="5">
        <v>5378.86</v>
      </c>
      <c r="K100" s="5">
        <v>5691.04</v>
      </c>
      <c r="L100" s="5">
        <v>4822.3999999999996</v>
      </c>
      <c r="M100" s="5">
        <v>5771.68</v>
      </c>
      <c r="N100" s="5">
        <v>5518.19</v>
      </c>
      <c r="O100" s="5">
        <v>4904.8999999999996</v>
      </c>
      <c r="Q100" s="8">
        <f t="shared" si="4"/>
        <v>5472.9183333333322</v>
      </c>
      <c r="R100" s="8">
        <f t="shared" si="5"/>
        <v>5347.8450000000003</v>
      </c>
      <c r="S100">
        <f t="shared" si="6"/>
        <v>0.97714686649505422</v>
      </c>
      <c r="T100">
        <f t="shared" si="7"/>
        <v>0.63647900073652053</v>
      </c>
    </row>
    <row r="101" spans="1:20" x14ac:dyDescent="0.2">
      <c r="A101" t="s">
        <v>28</v>
      </c>
      <c r="B101" t="s">
        <v>345</v>
      </c>
      <c r="C101" t="s">
        <v>346</v>
      </c>
      <c r="D101" s="5">
        <v>182.42</v>
      </c>
      <c r="E101" s="5">
        <v>178.26</v>
      </c>
      <c r="F101" s="5">
        <v>158.01</v>
      </c>
      <c r="G101" s="5">
        <v>161.83000000000001</v>
      </c>
      <c r="H101" s="5">
        <v>186.45</v>
      </c>
      <c r="I101" s="5">
        <v>173.81</v>
      </c>
      <c r="J101" s="5">
        <v>169.08</v>
      </c>
      <c r="K101" s="5">
        <v>147.52000000000001</v>
      </c>
      <c r="L101" s="5">
        <v>137.58000000000001</v>
      </c>
      <c r="M101" s="5">
        <v>177.13</v>
      </c>
      <c r="N101" s="5">
        <v>196.96</v>
      </c>
      <c r="O101" s="5">
        <v>183.32</v>
      </c>
      <c r="Q101" s="8">
        <f t="shared" si="4"/>
        <v>173.46333333333334</v>
      </c>
      <c r="R101" s="8">
        <f t="shared" si="5"/>
        <v>168.59833333333336</v>
      </c>
      <c r="S101">
        <f t="shared" si="6"/>
        <v>0.9719537270124331</v>
      </c>
      <c r="T101">
        <f t="shared" si="7"/>
        <v>0.64843189777171284</v>
      </c>
    </row>
    <row r="102" spans="1:20" x14ac:dyDescent="0.2">
      <c r="A102" t="s">
        <v>28</v>
      </c>
      <c r="B102" t="s">
        <v>671</v>
      </c>
      <c r="C102" t="s">
        <v>672</v>
      </c>
      <c r="D102" s="5">
        <v>652.74</v>
      </c>
      <c r="E102" s="5">
        <v>275.3</v>
      </c>
      <c r="F102" s="5">
        <v>1433.05</v>
      </c>
      <c r="G102" s="5">
        <v>584.27</v>
      </c>
      <c r="H102" s="5">
        <v>432.49</v>
      </c>
      <c r="I102" s="5">
        <v>594.82000000000005</v>
      </c>
      <c r="J102" s="5">
        <v>911.69</v>
      </c>
      <c r="K102" s="5">
        <v>1588.02</v>
      </c>
      <c r="L102" s="5">
        <v>673.58</v>
      </c>
      <c r="M102" s="5">
        <v>218.49</v>
      </c>
      <c r="N102" s="5">
        <v>190.43</v>
      </c>
      <c r="O102" s="5">
        <v>1166.5899999999999</v>
      </c>
      <c r="Q102" s="8">
        <f t="shared" si="4"/>
        <v>662.11166666666679</v>
      </c>
      <c r="R102" s="8">
        <f t="shared" si="5"/>
        <v>791.46666666666658</v>
      </c>
      <c r="S102">
        <f t="shared" si="6"/>
        <v>1.1953673474011177</v>
      </c>
      <c r="T102">
        <f t="shared" si="7"/>
        <v>0.65129403555514209</v>
      </c>
    </row>
    <row r="103" spans="1:20" x14ac:dyDescent="0.2">
      <c r="A103" t="s">
        <v>28</v>
      </c>
      <c r="B103" t="s">
        <v>363</v>
      </c>
      <c r="C103" t="s">
        <v>364</v>
      </c>
      <c r="D103" s="5">
        <v>849.85</v>
      </c>
      <c r="E103" s="5">
        <v>850.17</v>
      </c>
      <c r="F103" s="5">
        <v>1140.78</v>
      </c>
      <c r="G103" s="5">
        <v>972.84</v>
      </c>
      <c r="H103" s="5">
        <v>1487.76</v>
      </c>
      <c r="I103" s="5">
        <v>973.35</v>
      </c>
      <c r="J103" s="5">
        <v>1226.79</v>
      </c>
      <c r="K103" s="5">
        <v>1005.01</v>
      </c>
      <c r="L103" s="5">
        <v>1103.81</v>
      </c>
      <c r="M103" s="5">
        <v>1026.8399999999999</v>
      </c>
      <c r="N103" s="5">
        <v>1194.83</v>
      </c>
      <c r="O103" s="5">
        <v>1003.06</v>
      </c>
      <c r="Q103" s="8">
        <f t="shared" si="4"/>
        <v>1045.7916666666667</v>
      </c>
      <c r="R103" s="8">
        <f t="shared" si="5"/>
        <v>1093.3900000000001</v>
      </c>
      <c r="S103">
        <f t="shared" si="6"/>
        <v>1.0455141639109129</v>
      </c>
      <c r="T103">
        <f t="shared" si="7"/>
        <v>0.66913629518348494</v>
      </c>
    </row>
    <row r="104" spans="1:20" x14ac:dyDescent="0.2">
      <c r="A104" t="s">
        <v>28</v>
      </c>
      <c r="B104" t="s">
        <v>291</v>
      </c>
      <c r="C104" t="s">
        <v>292</v>
      </c>
      <c r="D104" s="5">
        <v>7901.14</v>
      </c>
      <c r="E104" s="5">
        <v>10167.200000000001</v>
      </c>
      <c r="F104" s="5">
        <v>7447.48</v>
      </c>
      <c r="G104" s="5">
        <v>8756.51</v>
      </c>
      <c r="H104" s="5">
        <v>6677.62</v>
      </c>
      <c r="I104" s="5">
        <v>7558.88</v>
      </c>
      <c r="J104" s="5">
        <v>8990.07</v>
      </c>
      <c r="K104" s="5">
        <v>8544.36</v>
      </c>
      <c r="L104" s="5">
        <v>6983.1</v>
      </c>
      <c r="M104" s="5">
        <v>7757.91</v>
      </c>
      <c r="N104" s="5">
        <v>6580.26</v>
      </c>
      <c r="O104" s="5">
        <v>8060.95</v>
      </c>
      <c r="Q104" s="8">
        <f t="shared" ref="Q104:Q134" si="8">AVERAGE(D104:I104)</f>
        <v>8084.8050000000003</v>
      </c>
      <c r="R104" s="8">
        <f t="shared" ref="R104:R134" si="9">AVERAGE(J104:O104)</f>
        <v>7819.4416666666657</v>
      </c>
      <c r="S104">
        <f t="shared" ref="S104:S135" si="10">R104/Q104</f>
        <v>0.96717752211298424</v>
      </c>
      <c r="T104">
        <f t="shared" ref="T104:T126" si="11">TTEST(D104:I104,J104:O104,2,3)</f>
        <v>0.68030260410998289</v>
      </c>
    </row>
    <row r="105" spans="1:20" x14ac:dyDescent="0.2">
      <c r="A105" t="s">
        <v>28</v>
      </c>
      <c r="B105" t="s">
        <v>193</v>
      </c>
      <c r="C105" t="s">
        <v>194</v>
      </c>
      <c r="D105" s="5">
        <v>721.9</v>
      </c>
      <c r="E105" s="5">
        <v>710.93</v>
      </c>
      <c r="F105" s="5">
        <v>615.6</v>
      </c>
      <c r="G105" s="5">
        <v>624.73</v>
      </c>
      <c r="H105" s="5">
        <v>682.37</v>
      </c>
      <c r="I105" s="5">
        <v>596.75</v>
      </c>
      <c r="J105" s="5">
        <v>646.54</v>
      </c>
      <c r="K105" s="5">
        <v>649.67999999999995</v>
      </c>
      <c r="L105" s="5">
        <v>581.33000000000004</v>
      </c>
      <c r="M105" s="5">
        <v>691.45</v>
      </c>
      <c r="N105" s="5">
        <v>676.85</v>
      </c>
      <c r="O105" s="5">
        <v>640.58000000000004</v>
      </c>
      <c r="Q105" s="8">
        <f t="shared" si="8"/>
        <v>658.71333333333325</v>
      </c>
      <c r="R105" s="8">
        <f t="shared" si="9"/>
        <v>647.73833333333334</v>
      </c>
      <c r="S105">
        <f t="shared" si="10"/>
        <v>0.98333873106156455</v>
      </c>
      <c r="T105">
        <f t="shared" si="11"/>
        <v>0.69039150656825865</v>
      </c>
    </row>
    <row r="106" spans="1:20" x14ac:dyDescent="0.2">
      <c r="A106" t="s">
        <v>28</v>
      </c>
      <c r="B106" t="s">
        <v>643</v>
      </c>
      <c r="C106" t="s">
        <v>644</v>
      </c>
      <c r="D106" s="5">
        <v>1436.02</v>
      </c>
      <c r="E106" s="5">
        <v>1534.73</v>
      </c>
      <c r="F106" s="5">
        <v>1227.55</v>
      </c>
      <c r="G106" s="5">
        <v>1370.82</v>
      </c>
      <c r="H106" s="5">
        <v>1395.5</v>
      </c>
      <c r="I106" s="5">
        <v>1320.97</v>
      </c>
      <c r="J106" s="5">
        <v>1528.45</v>
      </c>
      <c r="K106" s="5">
        <v>1214.95</v>
      </c>
      <c r="L106" s="5">
        <v>1092.67</v>
      </c>
      <c r="M106" s="5">
        <v>1467.42</v>
      </c>
      <c r="N106" s="5">
        <v>1745.45</v>
      </c>
      <c r="O106" s="5">
        <v>1489.49</v>
      </c>
      <c r="Q106" s="8">
        <f t="shared" si="8"/>
        <v>1380.9316666666666</v>
      </c>
      <c r="R106" s="8">
        <f t="shared" si="9"/>
        <v>1423.0716666666667</v>
      </c>
      <c r="S106">
        <f t="shared" si="10"/>
        <v>1.0305156301482454</v>
      </c>
      <c r="T106">
        <f t="shared" si="11"/>
        <v>0.69913709349005337</v>
      </c>
    </row>
    <row r="107" spans="1:20" x14ac:dyDescent="0.2">
      <c r="A107" t="s">
        <v>28</v>
      </c>
      <c r="B107" t="s">
        <v>365</v>
      </c>
      <c r="C107" t="s">
        <v>366</v>
      </c>
      <c r="D107" s="5">
        <v>10442.92</v>
      </c>
      <c r="E107" s="5">
        <v>11396.04</v>
      </c>
      <c r="F107" s="5">
        <v>8822.08</v>
      </c>
      <c r="G107" s="5">
        <v>10238.35</v>
      </c>
      <c r="H107" s="5">
        <v>10593.09</v>
      </c>
      <c r="I107" s="5">
        <v>9395.49</v>
      </c>
      <c r="J107" s="5">
        <v>10934.49</v>
      </c>
      <c r="K107" s="5">
        <v>9019.56</v>
      </c>
      <c r="L107" s="5">
        <v>8164.05</v>
      </c>
      <c r="M107" s="5">
        <v>10872.59</v>
      </c>
      <c r="N107" s="5">
        <v>13112.64</v>
      </c>
      <c r="O107" s="5">
        <v>10563.92</v>
      </c>
      <c r="Q107" s="8">
        <f t="shared" si="8"/>
        <v>10147.994999999999</v>
      </c>
      <c r="R107" s="8">
        <f t="shared" si="9"/>
        <v>10444.541666666666</v>
      </c>
      <c r="S107">
        <f t="shared" si="10"/>
        <v>1.0292221928239684</v>
      </c>
      <c r="T107">
        <f t="shared" si="11"/>
        <v>0.71931928938172118</v>
      </c>
    </row>
    <row r="108" spans="1:20" x14ac:dyDescent="0.2">
      <c r="A108" t="s">
        <v>28</v>
      </c>
      <c r="B108" t="s">
        <v>51</v>
      </c>
      <c r="C108" t="s">
        <v>52</v>
      </c>
      <c r="D108" s="5">
        <v>117.58</v>
      </c>
      <c r="E108" s="5">
        <v>100.21</v>
      </c>
      <c r="F108" s="5">
        <v>134.26</v>
      </c>
      <c r="G108" s="5">
        <v>86.56</v>
      </c>
      <c r="H108" s="5">
        <v>136.47</v>
      </c>
      <c r="I108" s="5">
        <v>139.05000000000001</v>
      </c>
      <c r="J108" s="5">
        <v>108.56</v>
      </c>
      <c r="K108" s="5">
        <v>111.35</v>
      </c>
      <c r="L108" s="5">
        <v>117.7</v>
      </c>
      <c r="M108" s="5">
        <v>116.89</v>
      </c>
      <c r="N108" s="5">
        <v>129.49</v>
      </c>
      <c r="O108" s="5">
        <v>109.37</v>
      </c>
      <c r="Q108" s="8">
        <f t="shared" si="8"/>
        <v>119.02166666666665</v>
      </c>
      <c r="R108" s="8">
        <f t="shared" si="9"/>
        <v>115.56</v>
      </c>
      <c r="S108">
        <f t="shared" si="10"/>
        <v>0.970915659613796</v>
      </c>
      <c r="T108">
        <f t="shared" si="11"/>
        <v>0.72488007115457753</v>
      </c>
    </row>
    <row r="109" spans="1:20" x14ac:dyDescent="0.2">
      <c r="A109" t="s">
        <v>28</v>
      </c>
      <c r="B109" t="s">
        <v>233</v>
      </c>
      <c r="C109" t="s">
        <v>234</v>
      </c>
      <c r="D109" s="5">
        <v>193.66</v>
      </c>
      <c r="E109" s="5">
        <v>176.15</v>
      </c>
      <c r="F109" s="5">
        <v>175.36</v>
      </c>
      <c r="G109" s="5">
        <v>166.53</v>
      </c>
      <c r="H109" s="5">
        <v>190.29</v>
      </c>
      <c r="I109" s="5">
        <v>146.77000000000001</v>
      </c>
      <c r="J109" s="5">
        <v>177.73</v>
      </c>
      <c r="K109" s="5">
        <v>160.29</v>
      </c>
      <c r="L109" s="5">
        <v>210.74</v>
      </c>
      <c r="M109" s="5">
        <v>173.54</v>
      </c>
      <c r="N109" s="5">
        <v>138.19999999999999</v>
      </c>
      <c r="O109" s="5">
        <v>217.69</v>
      </c>
      <c r="Q109" s="8">
        <f t="shared" si="8"/>
        <v>174.79333333333332</v>
      </c>
      <c r="R109" s="8">
        <f t="shared" si="9"/>
        <v>179.69833333333335</v>
      </c>
      <c r="S109">
        <f t="shared" si="10"/>
        <v>1.0280617109729586</v>
      </c>
      <c r="T109">
        <f t="shared" si="11"/>
        <v>0.73776259123019639</v>
      </c>
    </row>
    <row r="110" spans="1:20" x14ac:dyDescent="0.2">
      <c r="A110" t="s">
        <v>28</v>
      </c>
      <c r="B110" t="s">
        <v>179</v>
      </c>
      <c r="C110" t="s">
        <v>180</v>
      </c>
      <c r="D110" s="5">
        <v>112.39</v>
      </c>
      <c r="E110" s="5">
        <v>110.75</v>
      </c>
      <c r="F110" s="5">
        <v>123.3</v>
      </c>
      <c r="G110" s="5">
        <v>151.47999999999999</v>
      </c>
      <c r="H110" s="5">
        <v>138.4</v>
      </c>
      <c r="I110" s="5">
        <v>146.77000000000001</v>
      </c>
      <c r="J110" s="5">
        <v>105.68</v>
      </c>
      <c r="K110" s="5">
        <v>198.59</v>
      </c>
      <c r="L110" s="5">
        <v>124.06</v>
      </c>
      <c r="M110" s="5">
        <v>108.8</v>
      </c>
      <c r="N110" s="5">
        <v>120.79</v>
      </c>
      <c r="O110" s="5">
        <v>91.66</v>
      </c>
      <c r="Q110" s="8">
        <f t="shared" si="8"/>
        <v>130.51499999999999</v>
      </c>
      <c r="R110" s="8">
        <f t="shared" si="9"/>
        <v>124.92999999999999</v>
      </c>
      <c r="S110">
        <f t="shared" si="10"/>
        <v>0.95720798375665639</v>
      </c>
      <c r="T110">
        <f t="shared" si="11"/>
        <v>0.75272145860827522</v>
      </c>
    </row>
    <row r="111" spans="1:20" x14ac:dyDescent="0.2">
      <c r="A111" t="s">
        <v>28</v>
      </c>
      <c r="B111" t="s">
        <v>165</v>
      </c>
      <c r="C111" t="s">
        <v>166</v>
      </c>
      <c r="D111" s="5">
        <v>241.21</v>
      </c>
      <c r="E111" s="5">
        <v>247.88</v>
      </c>
      <c r="F111" s="5">
        <v>311.45</v>
      </c>
      <c r="G111" s="5">
        <v>249.33</v>
      </c>
      <c r="H111" s="5">
        <v>265.26</v>
      </c>
      <c r="I111" s="5">
        <v>227.89</v>
      </c>
      <c r="J111" s="5">
        <v>250.74</v>
      </c>
      <c r="K111" s="5">
        <v>321.29000000000002</v>
      </c>
      <c r="L111" s="5">
        <v>234.6</v>
      </c>
      <c r="M111" s="5">
        <v>231.08</v>
      </c>
      <c r="N111" s="5">
        <v>229.61</v>
      </c>
      <c r="O111" s="5">
        <v>239.57</v>
      </c>
      <c r="Q111" s="8">
        <f t="shared" si="8"/>
        <v>257.17</v>
      </c>
      <c r="R111" s="8">
        <f t="shared" si="9"/>
        <v>251.14833333333334</v>
      </c>
      <c r="S111">
        <f t="shared" si="10"/>
        <v>0.97658487900351254</v>
      </c>
      <c r="T111">
        <f t="shared" si="11"/>
        <v>0.75401513522038544</v>
      </c>
    </row>
    <row r="112" spans="1:20" x14ac:dyDescent="0.2">
      <c r="A112" t="s">
        <v>28</v>
      </c>
      <c r="B112" t="s">
        <v>593</v>
      </c>
      <c r="C112" t="s">
        <v>594</v>
      </c>
      <c r="D112" s="5">
        <v>83</v>
      </c>
      <c r="E112" s="5">
        <v>106.53</v>
      </c>
      <c r="F112" s="5">
        <v>132.44</v>
      </c>
      <c r="G112" s="5">
        <v>113.84</v>
      </c>
      <c r="H112" s="5">
        <v>140.32</v>
      </c>
      <c r="I112" s="5">
        <v>123.6</v>
      </c>
      <c r="J112" s="5">
        <v>101.83</v>
      </c>
      <c r="K112" s="5">
        <v>90.08</v>
      </c>
      <c r="L112" s="5">
        <v>156.66</v>
      </c>
      <c r="M112" s="5">
        <v>125.88</v>
      </c>
      <c r="N112" s="5">
        <v>147.99</v>
      </c>
      <c r="O112" s="5">
        <v>103.12</v>
      </c>
      <c r="Q112" s="8">
        <f t="shared" si="8"/>
        <v>116.62166666666668</v>
      </c>
      <c r="R112" s="8">
        <f t="shared" si="9"/>
        <v>120.92666666666668</v>
      </c>
      <c r="S112">
        <f t="shared" si="10"/>
        <v>1.0369142383490775</v>
      </c>
      <c r="T112">
        <f t="shared" si="11"/>
        <v>0.76303170240424445</v>
      </c>
    </row>
    <row r="113" spans="1:20" x14ac:dyDescent="0.2">
      <c r="A113" t="s">
        <v>28</v>
      </c>
      <c r="B113" t="s">
        <v>93</v>
      </c>
      <c r="C113" t="s">
        <v>94</v>
      </c>
      <c r="D113" s="5">
        <v>124.5</v>
      </c>
      <c r="E113" s="5">
        <v>92.82</v>
      </c>
      <c r="F113" s="5">
        <v>103.21</v>
      </c>
      <c r="G113" s="5">
        <v>144.88999999999999</v>
      </c>
      <c r="H113" s="5">
        <v>134.55000000000001</v>
      </c>
      <c r="I113" s="5">
        <v>108.15</v>
      </c>
      <c r="J113" s="5">
        <v>137.38</v>
      </c>
      <c r="K113" s="5">
        <v>110.64</v>
      </c>
      <c r="L113" s="5">
        <v>124.06</v>
      </c>
      <c r="M113" s="5">
        <v>102.5</v>
      </c>
      <c r="N113" s="5">
        <v>114.26</v>
      </c>
      <c r="O113" s="5">
        <v>101.04</v>
      </c>
      <c r="Q113" s="8">
        <f t="shared" si="8"/>
        <v>118.02</v>
      </c>
      <c r="R113" s="8">
        <f t="shared" si="9"/>
        <v>114.98</v>
      </c>
      <c r="S113">
        <f t="shared" si="10"/>
        <v>0.9742416539569565</v>
      </c>
      <c r="T113">
        <f t="shared" si="11"/>
        <v>0.76594462102634342</v>
      </c>
    </row>
    <row r="114" spans="1:20" x14ac:dyDescent="0.2">
      <c r="A114" t="s">
        <v>28</v>
      </c>
      <c r="B114" t="s">
        <v>55</v>
      </c>
      <c r="C114" t="s">
        <v>56</v>
      </c>
      <c r="D114" s="5">
        <v>246.4</v>
      </c>
      <c r="E114" s="5">
        <v>291.12</v>
      </c>
      <c r="F114" s="5">
        <v>437.5</v>
      </c>
      <c r="G114" s="5">
        <v>371.64</v>
      </c>
      <c r="H114" s="5">
        <v>472.85</v>
      </c>
      <c r="I114" s="5">
        <v>351.49</v>
      </c>
      <c r="J114" s="5">
        <v>434.23</v>
      </c>
      <c r="K114" s="5">
        <v>390.8</v>
      </c>
      <c r="L114" s="5">
        <v>370.59</v>
      </c>
      <c r="M114" s="5">
        <v>386.64</v>
      </c>
      <c r="N114" s="5">
        <v>369.98</v>
      </c>
      <c r="O114" s="5">
        <v>282.27</v>
      </c>
      <c r="Q114" s="8">
        <f t="shared" si="8"/>
        <v>361.83333333333331</v>
      </c>
      <c r="R114" s="8">
        <f t="shared" si="9"/>
        <v>372.41833333333329</v>
      </c>
      <c r="S114">
        <f t="shared" si="10"/>
        <v>1.0292538000921234</v>
      </c>
      <c r="T114">
        <f t="shared" si="11"/>
        <v>0.80010970266958947</v>
      </c>
    </row>
    <row r="115" spans="1:20" x14ac:dyDescent="0.2">
      <c r="A115" t="s">
        <v>28</v>
      </c>
      <c r="B115" t="s">
        <v>151</v>
      </c>
      <c r="C115" t="s">
        <v>152</v>
      </c>
      <c r="D115" s="5">
        <v>555.91</v>
      </c>
      <c r="E115" s="5">
        <v>568.54</v>
      </c>
      <c r="F115" s="5">
        <v>722.46</v>
      </c>
      <c r="G115" s="5">
        <v>369.75</v>
      </c>
      <c r="H115" s="5">
        <v>461.32</v>
      </c>
      <c r="I115" s="5">
        <v>621.86</v>
      </c>
      <c r="J115" s="5">
        <v>423.66</v>
      </c>
      <c r="K115" s="5">
        <v>523.42999999999995</v>
      </c>
      <c r="L115" s="5">
        <v>687.1</v>
      </c>
      <c r="M115" s="5">
        <v>580.85</v>
      </c>
      <c r="N115" s="5">
        <v>424.39</v>
      </c>
      <c r="O115" s="5">
        <v>559.34</v>
      </c>
      <c r="Q115" s="8">
        <f t="shared" si="8"/>
        <v>549.97333333333336</v>
      </c>
      <c r="R115" s="8">
        <f t="shared" si="9"/>
        <v>533.12833333333333</v>
      </c>
      <c r="S115">
        <f t="shared" si="10"/>
        <v>0.96937124224204807</v>
      </c>
      <c r="T115">
        <f t="shared" si="11"/>
        <v>0.8005638832891212</v>
      </c>
    </row>
    <row r="116" spans="1:20" x14ac:dyDescent="0.2">
      <c r="A116" t="s">
        <v>28</v>
      </c>
      <c r="B116" t="s">
        <v>45</v>
      </c>
      <c r="C116" t="s">
        <v>46</v>
      </c>
      <c r="D116" s="5">
        <v>763.4</v>
      </c>
      <c r="E116" s="5">
        <v>740.47</v>
      </c>
      <c r="F116" s="5">
        <v>938.93</v>
      </c>
      <c r="G116" s="5">
        <v>582.39</v>
      </c>
      <c r="H116" s="5">
        <v>647.77</v>
      </c>
      <c r="I116" s="5">
        <v>718.42</v>
      </c>
      <c r="J116" s="5">
        <v>629.25</v>
      </c>
      <c r="K116" s="5">
        <v>826.99</v>
      </c>
      <c r="L116" s="5">
        <v>811.16</v>
      </c>
      <c r="M116" s="5">
        <v>795.75</v>
      </c>
      <c r="N116" s="5">
        <v>672.5</v>
      </c>
      <c r="O116" s="5">
        <v>734.33</v>
      </c>
      <c r="Q116" s="8">
        <f t="shared" si="8"/>
        <v>731.89666666666653</v>
      </c>
      <c r="R116" s="8">
        <f t="shared" si="9"/>
        <v>744.99666666666678</v>
      </c>
      <c r="S116">
        <f t="shared" si="10"/>
        <v>1.0178987015471221</v>
      </c>
      <c r="T116">
        <f t="shared" si="11"/>
        <v>0.8306478006741489</v>
      </c>
    </row>
    <row r="117" spans="1:20" x14ac:dyDescent="0.2">
      <c r="A117" t="s">
        <v>28</v>
      </c>
      <c r="B117" t="s">
        <v>217</v>
      </c>
      <c r="C117" t="s">
        <v>218</v>
      </c>
      <c r="D117" s="5">
        <v>528.24</v>
      </c>
      <c r="E117" s="5">
        <v>739.41</v>
      </c>
      <c r="F117" s="5">
        <v>980.94</v>
      </c>
      <c r="G117" s="5">
        <v>461.96</v>
      </c>
      <c r="H117" s="5">
        <v>486.31</v>
      </c>
      <c r="I117" s="5">
        <v>950.17</v>
      </c>
      <c r="J117" s="5">
        <v>632.13</v>
      </c>
      <c r="K117" s="5">
        <v>831.95</v>
      </c>
      <c r="L117" s="5">
        <v>940.78</v>
      </c>
      <c r="M117" s="5">
        <v>669.87</v>
      </c>
      <c r="N117" s="5">
        <v>445.07</v>
      </c>
      <c r="O117" s="5">
        <v>782.24</v>
      </c>
      <c r="Q117" s="8">
        <f t="shared" si="8"/>
        <v>691.17166666666662</v>
      </c>
      <c r="R117" s="8">
        <f t="shared" si="9"/>
        <v>717.00666666666666</v>
      </c>
      <c r="S117">
        <f t="shared" si="10"/>
        <v>1.0373785576665711</v>
      </c>
      <c r="T117">
        <f t="shared" si="11"/>
        <v>0.83295584901727437</v>
      </c>
    </row>
    <row r="118" spans="1:20" x14ac:dyDescent="0.2">
      <c r="A118" t="s">
        <v>28</v>
      </c>
      <c r="B118" t="s">
        <v>97</v>
      </c>
      <c r="C118" t="s">
        <v>98</v>
      </c>
      <c r="D118" s="5">
        <v>269.74</v>
      </c>
      <c r="E118" s="5">
        <v>282.69</v>
      </c>
      <c r="F118" s="5">
        <v>243.87</v>
      </c>
      <c r="G118" s="5">
        <v>194.76</v>
      </c>
      <c r="H118" s="5">
        <v>234.5</v>
      </c>
      <c r="I118" s="5">
        <v>224.02</v>
      </c>
      <c r="J118" s="5">
        <v>182.53</v>
      </c>
      <c r="K118" s="5">
        <v>286.54000000000002</v>
      </c>
      <c r="L118" s="5">
        <v>278.33999999999997</v>
      </c>
      <c r="M118" s="5">
        <v>217.6</v>
      </c>
      <c r="N118" s="5">
        <v>181.73</v>
      </c>
      <c r="O118" s="5">
        <v>272.89999999999998</v>
      </c>
      <c r="Q118" s="8">
        <f t="shared" si="8"/>
        <v>241.59666666666666</v>
      </c>
      <c r="R118" s="8">
        <f t="shared" si="9"/>
        <v>236.60666666666665</v>
      </c>
      <c r="S118">
        <f t="shared" si="10"/>
        <v>0.97934574152513143</v>
      </c>
      <c r="T118">
        <f t="shared" si="11"/>
        <v>0.83831873593660466</v>
      </c>
    </row>
    <row r="119" spans="1:20" x14ac:dyDescent="0.2">
      <c r="A119" t="s">
        <v>28</v>
      </c>
      <c r="B119" t="s">
        <v>343</v>
      </c>
      <c r="C119" t="s">
        <v>344</v>
      </c>
      <c r="D119" s="5">
        <v>11642.92</v>
      </c>
      <c r="E119" s="5">
        <v>15550.89</v>
      </c>
      <c r="F119" s="5">
        <v>14287.59</v>
      </c>
      <c r="G119" s="5">
        <v>15686.82</v>
      </c>
      <c r="H119" s="5">
        <v>19586.93</v>
      </c>
      <c r="I119" s="5">
        <v>14694.82</v>
      </c>
      <c r="J119" s="5">
        <v>16602.509999999998</v>
      </c>
      <c r="K119" s="5">
        <v>14100.65</v>
      </c>
      <c r="L119" s="5">
        <v>12701.75</v>
      </c>
      <c r="M119" s="5">
        <v>18030.759999999998</v>
      </c>
      <c r="N119" s="5">
        <v>18380.54</v>
      </c>
      <c r="O119" s="5">
        <v>13124.17</v>
      </c>
      <c r="Q119" s="8">
        <f t="shared" si="8"/>
        <v>15241.661666666667</v>
      </c>
      <c r="R119" s="8">
        <f t="shared" si="9"/>
        <v>15490.063333333332</v>
      </c>
      <c r="S119">
        <f t="shared" si="10"/>
        <v>1.0162975449855258</v>
      </c>
      <c r="T119">
        <f t="shared" si="11"/>
        <v>0.86904260366703678</v>
      </c>
    </row>
    <row r="120" spans="1:20" x14ac:dyDescent="0.2">
      <c r="A120" t="s">
        <v>28</v>
      </c>
      <c r="B120" t="s">
        <v>367</v>
      </c>
      <c r="C120" t="s">
        <v>368</v>
      </c>
      <c r="D120" s="5">
        <v>3152.16</v>
      </c>
      <c r="E120" s="5">
        <v>3197.09</v>
      </c>
      <c r="F120" s="5">
        <v>3563.91</v>
      </c>
      <c r="G120" s="5">
        <v>3043.65</v>
      </c>
      <c r="H120" s="5">
        <v>4105.76</v>
      </c>
      <c r="I120" s="5">
        <v>3159.51</v>
      </c>
      <c r="J120" s="5">
        <v>3787.97</v>
      </c>
      <c r="K120" s="5">
        <v>3009.36</v>
      </c>
      <c r="L120" s="5">
        <v>2959.13</v>
      </c>
      <c r="M120" s="5">
        <v>3459.05</v>
      </c>
      <c r="N120" s="5">
        <v>3600.81</v>
      </c>
      <c r="O120" s="5">
        <v>3195.63</v>
      </c>
      <c r="Q120" s="8">
        <f t="shared" si="8"/>
        <v>3370.3466666666668</v>
      </c>
      <c r="R120" s="8">
        <f t="shared" si="9"/>
        <v>3335.3250000000003</v>
      </c>
      <c r="S120">
        <f t="shared" si="10"/>
        <v>0.98960888296357252</v>
      </c>
      <c r="T120">
        <f t="shared" si="11"/>
        <v>0.87296789096492022</v>
      </c>
    </row>
    <row r="121" spans="1:20" x14ac:dyDescent="0.2">
      <c r="A121" t="s">
        <v>28</v>
      </c>
      <c r="B121" t="s">
        <v>599</v>
      </c>
      <c r="C121" t="s">
        <v>600</v>
      </c>
      <c r="D121" s="5">
        <v>665.7</v>
      </c>
      <c r="E121" s="5">
        <v>884.98</v>
      </c>
      <c r="F121" s="5">
        <v>1517.99</v>
      </c>
      <c r="G121" s="5">
        <v>965.31</v>
      </c>
      <c r="H121" s="5">
        <v>1460.85</v>
      </c>
      <c r="I121" s="5">
        <v>1280.4100000000001</v>
      </c>
      <c r="J121" s="5">
        <v>1049.07</v>
      </c>
      <c r="K121" s="5">
        <v>897.2</v>
      </c>
      <c r="L121" s="5">
        <v>1008.38</v>
      </c>
      <c r="M121" s="5">
        <v>1542.05</v>
      </c>
      <c r="N121" s="5">
        <v>1282.97</v>
      </c>
      <c r="O121" s="5">
        <v>830.16</v>
      </c>
      <c r="Q121" s="8">
        <f t="shared" si="8"/>
        <v>1129.2066666666667</v>
      </c>
      <c r="R121" s="8">
        <f t="shared" si="9"/>
        <v>1101.6383333333333</v>
      </c>
      <c r="S121">
        <f t="shared" si="10"/>
        <v>0.97558610469887408</v>
      </c>
      <c r="T121">
        <f t="shared" si="11"/>
        <v>0.87946611386638085</v>
      </c>
    </row>
    <row r="122" spans="1:20" x14ac:dyDescent="0.2">
      <c r="A122" t="s">
        <v>28</v>
      </c>
      <c r="B122" t="s">
        <v>41</v>
      </c>
      <c r="C122" t="s">
        <v>42</v>
      </c>
      <c r="D122" s="5">
        <v>2886.74</v>
      </c>
      <c r="E122" s="5">
        <v>2862.72</v>
      </c>
      <c r="F122" s="5">
        <v>3570.3</v>
      </c>
      <c r="G122" s="5">
        <v>2905.35</v>
      </c>
      <c r="H122" s="5">
        <v>3429.15</v>
      </c>
      <c r="I122" s="5">
        <v>2981.84</v>
      </c>
      <c r="J122" s="5">
        <v>3095.32</v>
      </c>
      <c r="K122" s="5">
        <v>3137.02</v>
      </c>
      <c r="L122" s="5">
        <v>3500.69</v>
      </c>
      <c r="M122" s="5">
        <v>2918.66</v>
      </c>
      <c r="N122" s="5">
        <v>3009.92</v>
      </c>
      <c r="O122" s="5">
        <v>3094.6</v>
      </c>
      <c r="Q122" s="8">
        <f t="shared" si="8"/>
        <v>3106.0166666666664</v>
      </c>
      <c r="R122" s="8">
        <f t="shared" si="9"/>
        <v>3126.0349999999999</v>
      </c>
      <c r="S122">
        <f t="shared" si="10"/>
        <v>1.0064450180026938</v>
      </c>
      <c r="T122">
        <f t="shared" si="11"/>
        <v>0.89744643202583219</v>
      </c>
    </row>
    <row r="123" spans="1:20" x14ac:dyDescent="0.2">
      <c r="A123" t="s">
        <v>28</v>
      </c>
      <c r="B123" t="s">
        <v>39</v>
      </c>
      <c r="C123" t="s">
        <v>40</v>
      </c>
      <c r="D123" s="5">
        <v>2465.6999999999998</v>
      </c>
      <c r="E123" s="5">
        <v>2320.56</v>
      </c>
      <c r="F123" s="5">
        <v>3088.96</v>
      </c>
      <c r="G123" s="5">
        <v>3205.48</v>
      </c>
      <c r="H123" s="5">
        <v>2264.3200000000002</v>
      </c>
      <c r="I123" s="5">
        <v>2800.3</v>
      </c>
      <c r="J123" s="5">
        <v>2979.08</v>
      </c>
      <c r="K123" s="5">
        <v>2447.63</v>
      </c>
      <c r="L123" s="5">
        <v>2847</v>
      </c>
      <c r="M123" s="5">
        <v>2789.18</v>
      </c>
      <c r="N123" s="5">
        <v>2837.99</v>
      </c>
      <c r="O123" s="5">
        <v>2349.85</v>
      </c>
      <c r="Q123" s="8">
        <f t="shared" si="8"/>
        <v>2690.8866666666668</v>
      </c>
      <c r="R123" s="8">
        <f t="shared" si="9"/>
        <v>2708.4549999999999</v>
      </c>
      <c r="S123">
        <f t="shared" si="10"/>
        <v>1.0065288269294135</v>
      </c>
      <c r="T123">
        <f t="shared" si="11"/>
        <v>0.92960900318988049</v>
      </c>
    </row>
    <row r="124" spans="1:20" x14ac:dyDescent="0.2">
      <c r="A124" t="s">
        <v>28</v>
      </c>
      <c r="B124" t="s">
        <v>43</v>
      </c>
      <c r="C124" t="s">
        <v>44</v>
      </c>
      <c r="D124" s="5">
        <v>195279.77</v>
      </c>
      <c r="E124" s="5">
        <v>203679.45</v>
      </c>
      <c r="F124" s="5">
        <v>255311.53</v>
      </c>
      <c r="G124" s="5">
        <v>226924.94</v>
      </c>
      <c r="H124" s="5">
        <v>279918.12</v>
      </c>
      <c r="I124" s="5">
        <v>225294.89</v>
      </c>
      <c r="J124" s="5">
        <v>240859.41</v>
      </c>
      <c r="K124" s="5">
        <v>186507.13</v>
      </c>
      <c r="L124" s="5">
        <v>202787.39</v>
      </c>
      <c r="M124" s="5">
        <v>254752.3</v>
      </c>
      <c r="N124" s="5">
        <v>283165.46000000002</v>
      </c>
      <c r="O124" s="5">
        <v>224429.58</v>
      </c>
      <c r="Q124" s="8">
        <f t="shared" si="8"/>
        <v>231068.1166666667</v>
      </c>
      <c r="R124" s="8">
        <f t="shared" si="9"/>
        <v>232083.54500000001</v>
      </c>
      <c r="S124">
        <f t="shared" si="10"/>
        <v>1.0043944978129464</v>
      </c>
      <c r="T124">
        <f t="shared" si="11"/>
        <v>0.95922367976051637</v>
      </c>
    </row>
    <row r="125" spans="1:20" x14ac:dyDescent="0.2">
      <c r="A125" t="s">
        <v>28</v>
      </c>
      <c r="B125" t="s">
        <v>155</v>
      </c>
      <c r="C125" t="s">
        <v>156</v>
      </c>
      <c r="D125" s="5">
        <v>328.53</v>
      </c>
      <c r="E125" s="5">
        <v>354.41</v>
      </c>
      <c r="F125" s="5">
        <v>291.36</v>
      </c>
      <c r="G125" s="5">
        <v>290.72000000000003</v>
      </c>
      <c r="H125" s="5">
        <v>328.69</v>
      </c>
      <c r="I125" s="5">
        <v>339.9</v>
      </c>
      <c r="J125" s="5">
        <v>298.77</v>
      </c>
      <c r="K125" s="5">
        <v>331.93</v>
      </c>
      <c r="L125" s="5">
        <v>289.47000000000003</v>
      </c>
      <c r="M125" s="5">
        <v>335.38</v>
      </c>
      <c r="N125" s="5">
        <v>322.10000000000002</v>
      </c>
      <c r="O125" s="5">
        <v>359.35</v>
      </c>
      <c r="Q125" s="8">
        <f t="shared" si="8"/>
        <v>322.26833333333337</v>
      </c>
      <c r="R125" s="8">
        <f t="shared" si="9"/>
        <v>322.83333333333331</v>
      </c>
      <c r="S125">
        <f t="shared" si="10"/>
        <v>1.0017531973872702</v>
      </c>
      <c r="T125">
        <f t="shared" si="11"/>
        <v>0.97045639720135068</v>
      </c>
    </row>
    <row r="126" spans="1:20" x14ac:dyDescent="0.2">
      <c r="A126" t="s">
        <v>28</v>
      </c>
      <c r="B126" t="s">
        <v>37</v>
      </c>
      <c r="C126" t="s">
        <v>38</v>
      </c>
      <c r="D126" s="5">
        <v>279.25</v>
      </c>
      <c r="E126" s="5">
        <v>301.67</v>
      </c>
      <c r="F126" s="5">
        <v>297.75</v>
      </c>
      <c r="G126" s="5">
        <v>253.09</v>
      </c>
      <c r="H126" s="5">
        <v>267.18</v>
      </c>
      <c r="I126" s="5">
        <v>262.64999999999998</v>
      </c>
      <c r="J126" s="5">
        <v>237.29</v>
      </c>
      <c r="K126" s="5">
        <v>290.08</v>
      </c>
      <c r="L126" s="5">
        <v>334.01</v>
      </c>
      <c r="M126" s="5">
        <v>301.22000000000003</v>
      </c>
      <c r="N126" s="5">
        <v>232.87</v>
      </c>
      <c r="O126" s="5">
        <v>264.57</v>
      </c>
      <c r="Q126" s="8">
        <f t="shared" si="8"/>
        <v>276.93166666666667</v>
      </c>
      <c r="R126" s="8">
        <f t="shared" si="9"/>
        <v>276.67333333333329</v>
      </c>
      <c r="S126">
        <f t="shared" si="10"/>
        <v>0.99906715856498873</v>
      </c>
      <c r="T126">
        <f t="shared" si="11"/>
        <v>0.98886467479197937</v>
      </c>
    </row>
    <row r="127" spans="1:20" x14ac:dyDescent="0.2">
      <c r="A127" t="s">
        <v>28</v>
      </c>
      <c r="B127" t="s">
        <v>241</v>
      </c>
      <c r="C127" t="s">
        <v>242</v>
      </c>
      <c r="D127" s="5">
        <v>79.540000000000006</v>
      </c>
      <c r="E127" s="5">
        <v>87.55</v>
      </c>
      <c r="F127" s="5">
        <v>93.16</v>
      </c>
      <c r="G127" s="5">
        <v>76.209999999999994</v>
      </c>
      <c r="H127" s="5">
        <v>144.16</v>
      </c>
      <c r="I127" s="5">
        <v>113.94</v>
      </c>
      <c r="J127" s="5">
        <v>115.28</v>
      </c>
      <c r="K127" s="5">
        <v>75.89</v>
      </c>
      <c r="L127" s="5">
        <v>87.48</v>
      </c>
      <c r="M127" s="5">
        <v>106.1</v>
      </c>
      <c r="N127" s="5">
        <v>119.7</v>
      </c>
      <c r="O127" s="5">
        <v>79.16</v>
      </c>
      <c r="Q127" s="8">
        <f t="shared" si="8"/>
        <v>99.09333333333332</v>
      </c>
      <c r="R127" s="8">
        <f t="shared" si="9"/>
        <v>97.268333333333331</v>
      </c>
    </row>
    <row r="128" spans="1:20" x14ac:dyDescent="0.2">
      <c r="A128" t="s">
        <v>28</v>
      </c>
      <c r="B128" t="s">
        <v>407</v>
      </c>
      <c r="C128" t="s">
        <v>408</v>
      </c>
      <c r="D128" s="5">
        <v>86.46</v>
      </c>
      <c r="E128" s="5">
        <v>98.1</v>
      </c>
      <c r="F128" s="5">
        <v>88.6</v>
      </c>
      <c r="G128" s="5">
        <v>75.27</v>
      </c>
      <c r="H128" s="5">
        <v>132.63</v>
      </c>
      <c r="I128" s="5">
        <v>102.36</v>
      </c>
      <c r="J128" s="5">
        <v>70.13</v>
      </c>
      <c r="K128" s="5">
        <v>85.11</v>
      </c>
      <c r="L128" s="5">
        <v>87.48</v>
      </c>
      <c r="M128" s="5">
        <v>78.23</v>
      </c>
      <c r="N128" s="5">
        <v>64.2</v>
      </c>
      <c r="O128" s="5">
        <v>141.66</v>
      </c>
      <c r="Q128" s="8">
        <f t="shared" si="8"/>
        <v>97.236666666666665</v>
      </c>
      <c r="R128" s="8">
        <f t="shared" si="9"/>
        <v>87.801666666666677</v>
      </c>
    </row>
    <row r="129" spans="1:18" x14ac:dyDescent="0.2">
      <c r="A129" t="s">
        <v>28</v>
      </c>
      <c r="B129" t="s">
        <v>739</v>
      </c>
      <c r="C129" t="s">
        <v>740</v>
      </c>
      <c r="D129" s="5">
        <v>104.61</v>
      </c>
      <c r="E129" s="5">
        <v>127.63</v>
      </c>
      <c r="F129" s="5">
        <v>72.150000000000006</v>
      </c>
      <c r="G129" s="5">
        <v>90.32</v>
      </c>
      <c r="H129" s="5">
        <v>69.2</v>
      </c>
      <c r="I129" s="5">
        <v>96.56</v>
      </c>
      <c r="J129" s="5">
        <v>81.66</v>
      </c>
      <c r="K129" s="5">
        <v>68.8</v>
      </c>
      <c r="L129" s="5">
        <v>79.53</v>
      </c>
      <c r="M129" s="5">
        <v>71.03</v>
      </c>
      <c r="N129" s="5">
        <v>65.290000000000006</v>
      </c>
      <c r="O129" s="5">
        <v>88.54</v>
      </c>
      <c r="Q129" s="8">
        <f t="shared" si="8"/>
        <v>93.411666666666676</v>
      </c>
      <c r="R129" s="8">
        <f t="shared" si="9"/>
        <v>75.808333333333337</v>
      </c>
    </row>
    <row r="130" spans="1:18" x14ac:dyDescent="0.2">
      <c r="A130" t="s">
        <v>28</v>
      </c>
      <c r="B130" t="s">
        <v>189</v>
      </c>
      <c r="C130" t="s">
        <v>190</v>
      </c>
      <c r="D130" s="5">
        <v>72.62</v>
      </c>
      <c r="E130" s="5">
        <v>103.37</v>
      </c>
      <c r="F130" s="5">
        <v>73.069999999999993</v>
      </c>
      <c r="G130" s="5">
        <v>86.56</v>
      </c>
      <c r="H130" s="5">
        <v>84.58</v>
      </c>
      <c r="I130" s="5">
        <v>113.94</v>
      </c>
      <c r="J130" s="5">
        <v>80.7</v>
      </c>
      <c r="K130" s="5">
        <v>85.82</v>
      </c>
      <c r="L130" s="5">
        <v>72.37</v>
      </c>
      <c r="M130" s="5">
        <v>80.92</v>
      </c>
      <c r="N130" s="5">
        <v>109.91</v>
      </c>
      <c r="O130" s="5">
        <v>80.2</v>
      </c>
      <c r="Q130" s="8">
        <f t="shared" si="8"/>
        <v>89.023333333333326</v>
      </c>
      <c r="R130" s="8">
        <f t="shared" si="9"/>
        <v>84.986666666666665</v>
      </c>
    </row>
    <row r="131" spans="1:18" x14ac:dyDescent="0.2">
      <c r="A131" t="s">
        <v>28</v>
      </c>
      <c r="B131" t="s">
        <v>121</v>
      </c>
      <c r="C131" t="s">
        <v>122</v>
      </c>
      <c r="D131" s="5">
        <v>97.69</v>
      </c>
      <c r="E131" s="5">
        <v>87.55</v>
      </c>
      <c r="F131" s="5">
        <v>82.2</v>
      </c>
      <c r="G131" s="5">
        <v>62.1</v>
      </c>
      <c r="H131" s="5">
        <v>76.89</v>
      </c>
      <c r="I131" s="5">
        <v>94.63</v>
      </c>
      <c r="J131" s="5">
        <v>92.23</v>
      </c>
      <c r="K131" s="5">
        <v>61</v>
      </c>
      <c r="L131" s="5">
        <v>101</v>
      </c>
      <c r="M131" s="5">
        <v>124.98</v>
      </c>
      <c r="N131" s="5">
        <v>120.79</v>
      </c>
      <c r="O131" s="5">
        <v>99.99</v>
      </c>
      <c r="Q131" s="8">
        <f t="shared" si="8"/>
        <v>83.51</v>
      </c>
      <c r="R131" s="8">
        <f t="shared" si="9"/>
        <v>99.998333333333335</v>
      </c>
    </row>
    <row r="132" spans="1:18" x14ac:dyDescent="0.2">
      <c r="A132" t="s">
        <v>28</v>
      </c>
      <c r="B132" t="s">
        <v>405</v>
      </c>
      <c r="C132" t="s">
        <v>406</v>
      </c>
      <c r="D132" s="5">
        <v>64.84</v>
      </c>
      <c r="E132" s="5">
        <v>90.71</v>
      </c>
      <c r="F132" s="5">
        <v>80.38</v>
      </c>
      <c r="G132" s="5">
        <v>76.209999999999994</v>
      </c>
      <c r="H132" s="5">
        <v>59.59</v>
      </c>
      <c r="I132" s="5">
        <v>90.77</v>
      </c>
      <c r="J132" s="5">
        <v>80.7</v>
      </c>
      <c r="K132" s="5">
        <v>51.78</v>
      </c>
      <c r="L132" s="5">
        <v>63.62</v>
      </c>
      <c r="M132" s="5">
        <v>75.53</v>
      </c>
      <c r="N132" s="5">
        <v>92.5</v>
      </c>
      <c r="O132" s="5">
        <v>50</v>
      </c>
      <c r="Q132" s="8">
        <f t="shared" si="8"/>
        <v>77.083333333333329</v>
      </c>
      <c r="R132" s="8">
        <f t="shared" si="9"/>
        <v>69.021666666666661</v>
      </c>
    </row>
    <row r="133" spans="1:18" x14ac:dyDescent="0.2">
      <c r="A133" t="s">
        <v>28</v>
      </c>
      <c r="B133" t="s">
        <v>755</v>
      </c>
      <c r="C133" t="s">
        <v>756</v>
      </c>
      <c r="D133" s="5">
        <v>72.62</v>
      </c>
      <c r="E133" s="5">
        <v>119.19</v>
      </c>
      <c r="F133" s="5">
        <v>60.28</v>
      </c>
      <c r="G133" s="5">
        <v>60.21</v>
      </c>
      <c r="H133" s="5">
        <v>80.73</v>
      </c>
      <c r="I133" s="5">
        <v>65.66</v>
      </c>
      <c r="J133" s="5">
        <v>64.37</v>
      </c>
      <c r="K133" s="5">
        <v>63.12</v>
      </c>
      <c r="L133" s="5">
        <v>57.26</v>
      </c>
      <c r="M133" s="5">
        <v>80.92</v>
      </c>
      <c r="N133" s="5">
        <v>97.94</v>
      </c>
      <c r="O133" s="5">
        <v>92.7</v>
      </c>
      <c r="Q133" s="8">
        <f t="shared" si="8"/>
        <v>76.448333333333338</v>
      </c>
      <c r="R133" s="8">
        <f t="shared" si="9"/>
        <v>76.051666666666662</v>
      </c>
    </row>
    <row r="134" spans="1:18" x14ac:dyDescent="0.2">
      <c r="A134" t="s">
        <v>28</v>
      </c>
      <c r="B134" t="s">
        <v>581</v>
      </c>
      <c r="C134" t="s">
        <v>582</v>
      </c>
      <c r="D134" s="5">
        <v>70.89</v>
      </c>
      <c r="E134" s="5">
        <v>88.6</v>
      </c>
      <c r="F134" s="5">
        <v>44.75</v>
      </c>
      <c r="G134" s="5">
        <v>56.45</v>
      </c>
      <c r="H134" s="5">
        <v>42.29</v>
      </c>
      <c r="I134" s="5">
        <v>63.73</v>
      </c>
      <c r="J134" s="5">
        <v>63.41</v>
      </c>
      <c r="K134" s="5">
        <v>56.03</v>
      </c>
      <c r="L134" s="5">
        <v>58.05</v>
      </c>
      <c r="M134" s="5">
        <v>71.03</v>
      </c>
      <c r="N134" s="5">
        <v>72.91</v>
      </c>
      <c r="O134" s="5">
        <v>68.75</v>
      </c>
      <c r="Q134" s="8">
        <f t="shared" si="8"/>
        <v>61.118333333333339</v>
      </c>
      <c r="R134" s="8">
        <f t="shared" si="9"/>
        <v>65.03</v>
      </c>
    </row>
    <row r="135" spans="1:18" x14ac:dyDescent="0.2">
      <c r="A135" t="s">
        <v>28</v>
      </c>
      <c r="B135" t="s">
        <v>123</v>
      </c>
      <c r="C135" t="s">
        <v>124</v>
      </c>
      <c r="D135" s="5">
        <v>103.75</v>
      </c>
      <c r="E135" s="5">
        <v>84.38</v>
      </c>
      <c r="F135" s="5">
        <v>50.23</v>
      </c>
      <c r="G135" s="5">
        <v>60.21</v>
      </c>
      <c r="H135" s="5">
        <v>67.28</v>
      </c>
      <c r="I135" s="5">
        <v>32.83</v>
      </c>
      <c r="J135" s="5">
        <v>48.99</v>
      </c>
      <c r="K135" s="5">
        <v>70.930000000000007</v>
      </c>
      <c r="L135" s="5">
        <v>63.62</v>
      </c>
      <c r="M135" s="5">
        <v>56.65</v>
      </c>
      <c r="N135" s="5">
        <v>51.14</v>
      </c>
      <c r="O135" s="5">
        <v>70.83</v>
      </c>
    </row>
    <row r="136" spans="1:18" x14ac:dyDescent="0.2">
      <c r="A136" t="s">
        <v>28</v>
      </c>
      <c r="B136" t="s">
        <v>425</v>
      </c>
      <c r="C136" t="s">
        <v>426</v>
      </c>
      <c r="D136" s="5">
        <v>70.89</v>
      </c>
      <c r="E136" s="5">
        <v>84.38</v>
      </c>
      <c r="F136" s="5">
        <v>77.64</v>
      </c>
      <c r="G136" s="5">
        <v>79.97</v>
      </c>
      <c r="H136" s="5">
        <v>76.89</v>
      </c>
      <c r="I136" s="5">
        <v>71.459999999999994</v>
      </c>
      <c r="J136" s="5">
        <v>78.78</v>
      </c>
      <c r="K136" s="5">
        <v>88.66</v>
      </c>
      <c r="L136" s="5">
        <v>81.91</v>
      </c>
      <c r="M136" s="5">
        <v>87.22</v>
      </c>
      <c r="N136" s="5">
        <v>53.32</v>
      </c>
      <c r="O136" s="5">
        <v>77.08</v>
      </c>
    </row>
    <row r="137" spans="1:18" x14ac:dyDescent="0.2">
      <c r="A137" t="s">
        <v>28</v>
      </c>
      <c r="B137" t="s">
        <v>649</v>
      </c>
      <c r="C137" t="s">
        <v>650</v>
      </c>
      <c r="D137" s="5">
        <v>95.97</v>
      </c>
      <c r="E137" s="5">
        <v>83.33</v>
      </c>
      <c r="F137" s="5">
        <v>104.12</v>
      </c>
      <c r="G137" s="5">
        <v>102.55</v>
      </c>
      <c r="H137" s="5">
        <v>121.1</v>
      </c>
      <c r="I137" s="5">
        <v>106.22</v>
      </c>
      <c r="J137" s="5">
        <v>82.62</v>
      </c>
      <c r="K137" s="5">
        <v>93.62</v>
      </c>
      <c r="L137" s="5">
        <v>99.41</v>
      </c>
      <c r="M137" s="5">
        <v>98.01</v>
      </c>
      <c r="N137" s="5">
        <v>102.29</v>
      </c>
      <c r="O137" s="5">
        <v>69.790000000000006</v>
      </c>
    </row>
    <row r="138" spans="1:18" x14ac:dyDescent="0.2">
      <c r="A138" t="s">
        <v>28</v>
      </c>
      <c r="B138" t="s">
        <v>741</v>
      </c>
      <c r="C138" t="s">
        <v>742</v>
      </c>
      <c r="D138" s="5">
        <v>62.25</v>
      </c>
      <c r="E138" s="5">
        <v>82.27</v>
      </c>
      <c r="F138" s="5">
        <v>47.49</v>
      </c>
      <c r="G138" s="5">
        <v>56.45</v>
      </c>
      <c r="H138" s="5">
        <v>49.98</v>
      </c>
      <c r="I138" s="5">
        <v>44.42</v>
      </c>
      <c r="J138" s="5">
        <v>49.96</v>
      </c>
      <c r="K138" s="5">
        <v>59.58</v>
      </c>
      <c r="L138" s="5">
        <v>49.31</v>
      </c>
      <c r="M138" s="5">
        <v>63.84</v>
      </c>
      <c r="N138" s="5">
        <v>65.290000000000006</v>
      </c>
      <c r="O138" s="5">
        <v>78.12</v>
      </c>
    </row>
    <row r="139" spans="1:18" x14ac:dyDescent="0.2">
      <c r="A139" t="s">
        <v>28</v>
      </c>
      <c r="B139" t="s">
        <v>143</v>
      </c>
      <c r="C139" t="s">
        <v>144</v>
      </c>
      <c r="D139" s="5">
        <v>68.3</v>
      </c>
      <c r="E139" s="5">
        <v>81.22</v>
      </c>
      <c r="F139" s="5">
        <v>81.290000000000006</v>
      </c>
      <c r="G139" s="5">
        <v>56.45</v>
      </c>
      <c r="H139" s="5">
        <v>80.73</v>
      </c>
      <c r="I139" s="5">
        <v>52.14</v>
      </c>
      <c r="J139" s="5">
        <v>68.209999999999994</v>
      </c>
      <c r="K139" s="5">
        <v>99.3</v>
      </c>
      <c r="L139" s="5">
        <v>94.63</v>
      </c>
      <c r="M139" s="5">
        <v>89.92</v>
      </c>
      <c r="N139" s="5">
        <v>71.819999999999993</v>
      </c>
      <c r="O139" s="5">
        <v>93.74</v>
      </c>
    </row>
    <row r="140" spans="1:18" x14ac:dyDescent="0.2">
      <c r="A140" t="s">
        <v>28</v>
      </c>
      <c r="B140" t="s">
        <v>759</v>
      </c>
      <c r="C140" t="s">
        <v>760</v>
      </c>
      <c r="D140" s="5">
        <v>63.98</v>
      </c>
      <c r="E140" s="5">
        <v>81.22</v>
      </c>
      <c r="F140" s="5">
        <v>46.58</v>
      </c>
      <c r="G140" s="5">
        <v>62.1</v>
      </c>
      <c r="H140" s="5">
        <v>42.29</v>
      </c>
      <c r="I140" s="5">
        <v>54.07</v>
      </c>
      <c r="J140" s="5">
        <v>56.68</v>
      </c>
      <c r="K140" s="5">
        <v>84.4</v>
      </c>
      <c r="L140" s="5">
        <v>66.8</v>
      </c>
      <c r="M140" s="5">
        <v>86.32</v>
      </c>
      <c r="N140" s="5">
        <v>77.260000000000005</v>
      </c>
      <c r="O140" s="5">
        <v>77.08</v>
      </c>
    </row>
    <row r="141" spans="1:18" x14ac:dyDescent="0.2">
      <c r="A141" t="s">
        <v>28</v>
      </c>
      <c r="B141" t="s">
        <v>617</v>
      </c>
      <c r="C141" t="s">
        <v>618</v>
      </c>
      <c r="D141" s="5">
        <v>70.89</v>
      </c>
      <c r="E141" s="5">
        <v>80.16</v>
      </c>
      <c r="F141" s="5">
        <v>77.64</v>
      </c>
      <c r="G141" s="5">
        <v>55.51</v>
      </c>
      <c r="H141" s="5">
        <v>90.34</v>
      </c>
      <c r="I141" s="5">
        <v>63.73</v>
      </c>
      <c r="J141" s="5">
        <v>44.19</v>
      </c>
      <c r="K141" s="5">
        <v>32.630000000000003</v>
      </c>
      <c r="L141" s="5">
        <v>50.1</v>
      </c>
      <c r="M141" s="5">
        <v>45.86</v>
      </c>
      <c r="N141" s="5">
        <v>65.290000000000006</v>
      </c>
      <c r="O141" s="5">
        <v>68.75</v>
      </c>
    </row>
    <row r="142" spans="1:18" x14ac:dyDescent="0.2">
      <c r="A142" t="s">
        <v>28</v>
      </c>
      <c r="B142" t="s">
        <v>375</v>
      </c>
      <c r="C142" t="s">
        <v>376</v>
      </c>
      <c r="D142" s="5">
        <v>70.03</v>
      </c>
      <c r="E142" s="5">
        <v>79.11</v>
      </c>
      <c r="F142" s="5">
        <v>69.41</v>
      </c>
      <c r="G142" s="5">
        <v>54.57</v>
      </c>
      <c r="H142" s="5">
        <v>73.040000000000006</v>
      </c>
      <c r="I142" s="5">
        <v>59.87</v>
      </c>
      <c r="J142" s="5">
        <v>59.56</v>
      </c>
      <c r="K142" s="5">
        <v>90.08</v>
      </c>
      <c r="L142" s="5">
        <v>80.319999999999993</v>
      </c>
      <c r="M142" s="5">
        <v>57.55</v>
      </c>
      <c r="N142" s="5">
        <v>53.32</v>
      </c>
      <c r="O142" s="5">
        <v>56.25</v>
      </c>
    </row>
    <row r="143" spans="1:18" x14ac:dyDescent="0.2">
      <c r="A143" t="s">
        <v>28</v>
      </c>
      <c r="B143" t="s">
        <v>399</v>
      </c>
      <c r="C143" t="s">
        <v>400</v>
      </c>
      <c r="D143" s="5">
        <v>73.489999999999995</v>
      </c>
      <c r="E143" s="5">
        <v>79.11</v>
      </c>
      <c r="F143" s="5">
        <v>71.239999999999995</v>
      </c>
      <c r="G143" s="5">
        <v>56.45</v>
      </c>
      <c r="H143" s="5">
        <v>111.49</v>
      </c>
      <c r="I143" s="5">
        <v>104.29</v>
      </c>
      <c r="J143" s="5">
        <v>29.78</v>
      </c>
      <c r="K143" s="5">
        <v>27.66</v>
      </c>
      <c r="L143" s="5">
        <v>45.33</v>
      </c>
      <c r="M143" s="5">
        <v>64.739999999999995</v>
      </c>
      <c r="N143" s="5">
        <v>50.06</v>
      </c>
      <c r="O143" s="5">
        <v>43.75</v>
      </c>
    </row>
    <row r="144" spans="1:18" x14ac:dyDescent="0.2">
      <c r="A144" t="s">
        <v>28</v>
      </c>
      <c r="B144" t="s">
        <v>561</v>
      </c>
      <c r="C144" t="s">
        <v>562</v>
      </c>
      <c r="D144" s="5">
        <v>49.28</v>
      </c>
      <c r="E144" s="5">
        <v>78.06</v>
      </c>
      <c r="F144" s="5">
        <v>66.67</v>
      </c>
      <c r="G144" s="5">
        <v>56.45</v>
      </c>
      <c r="H144" s="5">
        <v>78.81</v>
      </c>
      <c r="I144" s="5">
        <v>79.180000000000007</v>
      </c>
      <c r="J144" s="5">
        <v>67.25</v>
      </c>
      <c r="K144" s="5">
        <v>44.68</v>
      </c>
      <c r="L144" s="5">
        <v>46.12</v>
      </c>
      <c r="M144" s="5">
        <v>62.94</v>
      </c>
      <c r="N144" s="5">
        <v>77.260000000000005</v>
      </c>
      <c r="O144" s="5">
        <v>36.46</v>
      </c>
    </row>
    <row r="145" spans="1:15" x14ac:dyDescent="0.2">
      <c r="A145" t="s">
        <v>28</v>
      </c>
      <c r="B145" t="s">
        <v>601</v>
      </c>
      <c r="C145" t="s">
        <v>602</v>
      </c>
      <c r="D145" s="5">
        <v>79.540000000000006</v>
      </c>
      <c r="E145" s="5">
        <v>78.06</v>
      </c>
      <c r="F145" s="5">
        <v>95.9</v>
      </c>
      <c r="G145" s="5">
        <v>77.150000000000006</v>
      </c>
      <c r="H145" s="5">
        <v>132.63</v>
      </c>
      <c r="I145" s="5">
        <v>104.29</v>
      </c>
      <c r="J145" s="5">
        <v>71.09</v>
      </c>
      <c r="K145" s="5">
        <v>33.33</v>
      </c>
      <c r="L145" s="5">
        <v>83.5</v>
      </c>
      <c r="M145" s="5">
        <v>64.739999999999995</v>
      </c>
      <c r="N145" s="5">
        <v>80.53</v>
      </c>
      <c r="O145" s="5">
        <v>60.41</v>
      </c>
    </row>
    <row r="146" spans="1:15" x14ac:dyDescent="0.2">
      <c r="A146" t="s">
        <v>28</v>
      </c>
      <c r="B146" t="s">
        <v>271</v>
      </c>
      <c r="C146" t="s">
        <v>272</v>
      </c>
      <c r="D146" s="5">
        <v>84.73</v>
      </c>
      <c r="E146" s="5">
        <v>75.95</v>
      </c>
      <c r="F146" s="5">
        <v>87.68</v>
      </c>
      <c r="G146" s="5">
        <v>43.28</v>
      </c>
      <c r="H146" s="5">
        <v>130.71</v>
      </c>
      <c r="I146" s="5">
        <v>98.49</v>
      </c>
      <c r="J146" s="5">
        <v>73.010000000000005</v>
      </c>
      <c r="K146" s="5">
        <v>35.46</v>
      </c>
      <c r="L146" s="5">
        <v>135.99</v>
      </c>
      <c r="M146" s="5">
        <v>57.55</v>
      </c>
      <c r="N146" s="5">
        <v>91.41</v>
      </c>
      <c r="O146" s="5">
        <v>60.41</v>
      </c>
    </row>
    <row r="147" spans="1:15" x14ac:dyDescent="0.2">
      <c r="A147" t="s">
        <v>28</v>
      </c>
      <c r="B147" t="s">
        <v>673</v>
      </c>
      <c r="C147" t="s">
        <v>674</v>
      </c>
      <c r="D147" s="5">
        <v>50.14</v>
      </c>
      <c r="E147" s="5">
        <v>74.89</v>
      </c>
      <c r="F147" s="5">
        <v>36.53</v>
      </c>
      <c r="G147" s="5">
        <v>39.520000000000003</v>
      </c>
      <c r="H147" s="5">
        <v>51.9</v>
      </c>
      <c r="I147" s="5">
        <v>36.69</v>
      </c>
      <c r="J147" s="5">
        <v>47.07</v>
      </c>
      <c r="K147" s="5">
        <v>39.72</v>
      </c>
      <c r="L147" s="5">
        <v>38.17</v>
      </c>
      <c r="M147" s="5">
        <v>49.45</v>
      </c>
      <c r="N147" s="5">
        <v>53.32</v>
      </c>
      <c r="O147" s="5">
        <v>80.2</v>
      </c>
    </row>
    <row r="148" spans="1:15" x14ac:dyDescent="0.2">
      <c r="A148" t="s">
        <v>28</v>
      </c>
      <c r="B148" t="s">
        <v>857</v>
      </c>
      <c r="C148" t="s">
        <v>858</v>
      </c>
      <c r="D148" s="5">
        <v>68.3</v>
      </c>
      <c r="E148" s="5">
        <v>74.89</v>
      </c>
      <c r="F148" s="5">
        <v>81.290000000000006</v>
      </c>
      <c r="G148" s="5">
        <v>87.5</v>
      </c>
      <c r="H148" s="5">
        <v>73.040000000000006</v>
      </c>
      <c r="I148" s="5">
        <v>81.11</v>
      </c>
      <c r="J148" s="5">
        <v>104.71</v>
      </c>
      <c r="K148" s="5">
        <v>105.68</v>
      </c>
      <c r="L148" s="5">
        <v>75.55</v>
      </c>
      <c r="M148" s="5">
        <v>93.51</v>
      </c>
      <c r="N148" s="5">
        <v>71.819999999999993</v>
      </c>
      <c r="O148" s="5">
        <v>68.75</v>
      </c>
    </row>
    <row r="149" spans="1:15" x14ac:dyDescent="0.2">
      <c r="A149" t="s">
        <v>28</v>
      </c>
      <c r="B149" t="s">
        <v>229</v>
      </c>
      <c r="C149" t="s">
        <v>230</v>
      </c>
      <c r="D149" s="5">
        <v>74.349999999999994</v>
      </c>
      <c r="E149" s="5">
        <v>72.78</v>
      </c>
      <c r="F149" s="5">
        <v>50.23</v>
      </c>
      <c r="G149" s="5">
        <v>91.26</v>
      </c>
      <c r="H149" s="5">
        <v>48.05</v>
      </c>
      <c r="I149" s="5">
        <v>88.84</v>
      </c>
      <c r="J149" s="5">
        <v>49.96</v>
      </c>
      <c r="K149" s="5">
        <v>70.930000000000007</v>
      </c>
      <c r="L149" s="5">
        <v>66.010000000000005</v>
      </c>
      <c r="M149" s="5">
        <v>50.35</v>
      </c>
      <c r="N149" s="5">
        <v>55.5</v>
      </c>
      <c r="O149" s="5">
        <v>39.58</v>
      </c>
    </row>
    <row r="150" spans="1:15" x14ac:dyDescent="0.2">
      <c r="A150" t="s">
        <v>28</v>
      </c>
      <c r="B150" t="s">
        <v>553</v>
      </c>
      <c r="C150" t="s">
        <v>554</v>
      </c>
      <c r="D150" s="5">
        <v>69.16</v>
      </c>
      <c r="E150" s="5">
        <v>72.78</v>
      </c>
      <c r="F150" s="5">
        <v>47.49</v>
      </c>
      <c r="G150" s="5">
        <v>62.1</v>
      </c>
      <c r="H150" s="5">
        <v>49.98</v>
      </c>
      <c r="I150" s="5">
        <v>65.66</v>
      </c>
      <c r="J150" s="5">
        <v>67.25</v>
      </c>
      <c r="K150" s="5">
        <v>48.94</v>
      </c>
      <c r="L150" s="5">
        <v>44.53</v>
      </c>
      <c r="M150" s="5">
        <v>72.83</v>
      </c>
      <c r="N150" s="5">
        <v>68.56</v>
      </c>
      <c r="O150" s="5">
        <v>80.2</v>
      </c>
    </row>
    <row r="151" spans="1:15" x14ac:dyDescent="0.2">
      <c r="A151" t="s">
        <v>28</v>
      </c>
      <c r="B151" t="s">
        <v>259</v>
      </c>
      <c r="C151" t="s">
        <v>260</v>
      </c>
      <c r="D151" s="5">
        <v>70.89</v>
      </c>
      <c r="E151" s="5">
        <v>71.73</v>
      </c>
      <c r="F151" s="5">
        <v>113.26</v>
      </c>
      <c r="G151" s="5">
        <v>39.520000000000003</v>
      </c>
      <c r="H151" s="5">
        <v>26.91</v>
      </c>
      <c r="I151" s="5">
        <v>98.49</v>
      </c>
      <c r="J151" s="5">
        <v>51.88</v>
      </c>
      <c r="K151" s="5">
        <v>78.73</v>
      </c>
      <c r="L151" s="5">
        <v>92.25</v>
      </c>
      <c r="M151" s="5">
        <v>53.95</v>
      </c>
      <c r="N151" s="5">
        <v>37</v>
      </c>
      <c r="O151" s="5">
        <v>68.75</v>
      </c>
    </row>
    <row r="152" spans="1:15" x14ac:dyDescent="0.2">
      <c r="A152" t="s">
        <v>28</v>
      </c>
      <c r="B152" t="s">
        <v>421</v>
      </c>
      <c r="C152" t="s">
        <v>422</v>
      </c>
      <c r="D152" s="5">
        <v>58.79</v>
      </c>
      <c r="E152" s="5">
        <v>71.73</v>
      </c>
      <c r="F152" s="5">
        <v>77.64</v>
      </c>
      <c r="G152" s="5">
        <v>67.739999999999995</v>
      </c>
      <c r="H152" s="5">
        <v>80.73</v>
      </c>
      <c r="I152" s="5">
        <v>73.39</v>
      </c>
      <c r="J152" s="5">
        <v>71.09</v>
      </c>
      <c r="K152" s="5">
        <v>58.16</v>
      </c>
      <c r="L152" s="5">
        <v>75.55</v>
      </c>
      <c r="M152" s="5">
        <v>71.03</v>
      </c>
      <c r="N152" s="5">
        <v>65.290000000000006</v>
      </c>
      <c r="O152" s="5">
        <v>79.16</v>
      </c>
    </row>
    <row r="153" spans="1:15" x14ac:dyDescent="0.2">
      <c r="A153" t="s">
        <v>28</v>
      </c>
      <c r="B153" t="s">
        <v>589</v>
      </c>
      <c r="C153" t="s">
        <v>590</v>
      </c>
      <c r="D153" s="5">
        <v>70.89</v>
      </c>
      <c r="E153" s="5">
        <v>71.73</v>
      </c>
      <c r="F153" s="5">
        <v>96.82</v>
      </c>
      <c r="G153" s="5">
        <v>69.62</v>
      </c>
      <c r="H153" s="5">
        <v>103.8</v>
      </c>
      <c r="I153" s="5">
        <v>86.91</v>
      </c>
      <c r="J153" s="5">
        <v>84.54</v>
      </c>
      <c r="K153" s="5">
        <v>78.73</v>
      </c>
      <c r="L153" s="5">
        <v>74.75</v>
      </c>
      <c r="M153" s="5">
        <v>100.71</v>
      </c>
      <c r="N153" s="5">
        <v>119.7</v>
      </c>
      <c r="O153" s="5">
        <v>107.28</v>
      </c>
    </row>
    <row r="154" spans="1:15" x14ac:dyDescent="0.2">
      <c r="A154" t="s">
        <v>28</v>
      </c>
      <c r="B154" t="s">
        <v>349</v>
      </c>
      <c r="C154" t="s">
        <v>350</v>
      </c>
      <c r="D154" s="5">
        <v>108.07</v>
      </c>
      <c r="E154" s="5">
        <v>66.45</v>
      </c>
      <c r="F154" s="5">
        <v>75.81</v>
      </c>
      <c r="G154" s="5">
        <v>62.1</v>
      </c>
      <c r="H154" s="5">
        <v>90.34</v>
      </c>
      <c r="I154" s="5">
        <v>61.8</v>
      </c>
      <c r="J154" s="5">
        <v>66.290000000000006</v>
      </c>
      <c r="K154" s="5">
        <v>79.44</v>
      </c>
      <c r="L154" s="5">
        <v>105.77</v>
      </c>
      <c r="M154" s="5">
        <v>79.13</v>
      </c>
      <c r="N154" s="5">
        <v>78.349999999999994</v>
      </c>
      <c r="O154" s="5">
        <v>80.2</v>
      </c>
    </row>
    <row r="155" spans="1:15" x14ac:dyDescent="0.2">
      <c r="A155" t="s">
        <v>28</v>
      </c>
      <c r="B155" t="s">
        <v>205</v>
      </c>
      <c r="C155" t="s">
        <v>206</v>
      </c>
      <c r="D155" s="5">
        <v>64.84</v>
      </c>
      <c r="E155" s="5">
        <v>65.400000000000006</v>
      </c>
      <c r="F155" s="5">
        <v>61.19</v>
      </c>
      <c r="G155" s="5">
        <v>60.21</v>
      </c>
      <c r="H155" s="5">
        <v>163.38</v>
      </c>
      <c r="I155" s="5">
        <v>56.01</v>
      </c>
      <c r="J155" s="5">
        <v>56.68</v>
      </c>
      <c r="K155" s="5">
        <v>82.27</v>
      </c>
      <c r="L155" s="5">
        <v>63.62</v>
      </c>
      <c r="M155" s="5">
        <v>34.17</v>
      </c>
      <c r="N155" s="5">
        <v>67.47</v>
      </c>
      <c r="O155" s="5">
        <v>45.83</v>
      </c>
    </row>
    <row r="156" spans="1:15" x14ac:dyDescent="0.2">
      <c r="A156" t="s">
        <v>28</v>
      </c>
      <c r="B156" t="s">
        <v>571</v>
      </c>
      <c r="C156" t="s">
        <v>572</v>
      </c>
      <c r="D156" s="5">
        <v>44.96</v>
      </c>
      <c r="E156" s="5">
        <v>64.34</v>
      </c>
      <c r="F156" s="5">
        <v>40.19</v>
      </c>
      <c r="G156" s="5">
        <v>48.92</v>
      </c>
      <c r="H156" s="5">
        <v>48.05</v>
      </c>
      <c r="I156" s="5">
        <v>42.49</v>
      </c>
      <c r="J156" s="5">
        <v>36.51</v>
      </c>
      <c r="K156" s="5">
        <v>36.880000000000003</v>
      </c>
      <c r="L156" s="5">
        <v>37.380000000000003</v>
      </c>
      <c r="M156" s="5">
        <v>31.47</v>
      </c>
      <c r="N156" s="5">
        <v>55.5</v>
      </c>
      <c r="O156" s="5">
        <v>63.54</v>
      </c>
    </row>
    <row r="157" spans="1:15" x14ac:dyDescent="0.2">
      <c r="A157" t="s">
        <v>28</v>
      </c>
      <c r="B157" t="s">
        <v>647</v>
      </c>
      <c r="C157" t="s">
        <v>648</v>
      </c>
      <c r="D157" s="5">
        <v>30.26</v>
      </c>
      <c r="E157" s="5">
        <v>63.29</v>
      </c>
      <c r="F157" s="5">
        <v>35.619999999999997</v>
      </c>
      <c r="G157" s="5">
        <v>32.93</v>
      </c>
      <c r="H157" s="5">
        <v>34.6</v>
      </c>
      <c r="I157" s="5">
        <v>40.56</v>
      </c>
      <c r="J157" s="5">
        <v>39.39</v>
      </c>
      <c r="K157" s="5">
        <v>22.7</v>
      </c>
      <c r="L157" s="5">
        <v>31.01</v>
      </c>
      <c r="M157" s="5">
        <v>36.869999999999997</v>
      </c>
      <c r="N157" s="5">
        <v>40.26</v>
      </c>
      <c r="O157" s="5">
        <v>45.83</v>
      </c>
    </row>
    <row r="158" spans="1:15" x14ac:dyDescent="0.2">
      <c r="A158" t="s">
        <v>28</v>
      </c>
      <c r="B158" t="s">
        <v>411</v>
      </c>
      <c r="C158" t="s">
        <v>412</v>
      </c>
      <c r="D158" s="5">
        <v>48.41</v>
      </c>
      <c r="E158" s="5">
        <v>61.18</v>
      </c>
      <c r="F158" s="5">
        <v>89.51</v>
      </c>
      <c r="G158" s="5">
        <v>71.5</v>
      </c>
      <c r="H158" s="5">
        <v>105.72</v>
      </c>
      <c r="I158" s="5">
        <v>77.25</v>
      </c>
      <c r="J158" s="5">
        <v>83.58</v>
      </c>
      <c r="K158" s="5">
        <v>55.32</v>
      </c>
      <c r="L158" s="5">
        <v>72.37</v>
      </c>
      <c r="M158" s="5">
        <v>75.53</v>
      </c>
      <c r="N158" s="5">
        <v>81.61</v>
      </c>
      <c r="O158" s="5">
        <v>50</v>
      </c>
    </row>
    <row r="159" spans="1:15" x14ac:dyDescent="0.2">
      <c r="A159" t="s">
        <v>28</v>
      </c>
      <c r="B159" t="s">
        <v>587</v>
      </c>
      <c r="C159" t="s">
        <v>588</v>
      </c>
      <c r="D159" s="5">
        <v>30.26</v>
      </c>
      <c r="E159" s="5">
        <v>60.12</v>
      </c>
      <c r="F159" s="5">
        <v>31.05</v>
      </c>
      <c r="G159" s="5">
        <v>32.93</v>
      </c>
      <c r="H159" s="5">
        <v>28.83</v>
      </c>
      <c r="I159" s="5">
        <v>44.42</v>
      </c>
      <c r="J159" s="5">
        <v>32.659999999999997</v>
      </c>
      <c r="K159" s="5">
        <v>40.43</v>
      </c>
      <c r="L159" s="5">
        <v>31.81</v>
      </c>
      <c r="M159" s="5">
        <v>46.76</v>
      </c>
      <c r="N159" s="5">
        <v>45.7</v>
      </c>
      <c r="O159" s="5">
        <v>42.71</v>
      </c>
    </row>
    <row r="160" spans="1:15" x14ac:dyDescent="0.2">
      <c r="A160" t="s">
        <v>28</v>
      </c>
      <c r="B160" t="s">
        <v>49</v>
      </c>
      <c r="C160" t="s">
        <v>50</v>
      </c>
      <c r="D160" s="5">
        <v>45.82</v>
      </c>
      <c r="E160" s="5">
        <v>59.07</v>
      </c>
      <c r="F160" s="5">
        <v>81.290000000000006</v>
      </c>
      <c r="G160" s="5">
        <v>74.33</v>
      </c>
      <c r="H160" s="5">
        <v>84.58</v>
      </c>
      <c r="I160" s="5">
        <v>46.35</v>
      </c>
      <c r="J160" s="5">
        <v>78.78</v>
      </c>
      <c r="K160" s="5">
        <v>56.74</v>
      </c>
      <c r="L160" s="5">
        <v>100.2</v>
      </c>
      <c r="M160" s="5">
        <v>87.22</v>
      </c>
      <c r="N160" s="5">
        <v>91.41</v>
      </c>
      <c r="O160" s="5">
        <v>45.83</v>
      </c>
    </row>
    <row r="161" spans="1:15" x14ac:dyDescent="0.2">
      <c r="A161" t="s">
        <v>28</v>
      </c>
      <c r="B161" t="s">
        <v>47</v>
      </c>
      <c r="C161" t="s">
        <v>48</v>
      </c>
      <c r="D161" s="5">
        <v>80.400000000000006</v>
      </c>
      <c r="E161" s="5">
        <v>56.96</v>
      </c>
      <c r="F161" s="5">
        <v>108.69</v>
      </c>
      <c r="G161" s="5">
        <v>108.2</v>
      </c>
      <c r="H161" s="5">
        <v>130.71</v>
      </c>
      <c r="I161" s="5">
        <v>106.22</v>
      </c>
      <c r="J161" s="5">
        <v>92.23</v>
      </c>
      <c r="K161" s="5">
        <v>90.78</v>
      </c>
      <c r="L161" s="5">
        <v>123.26</v>
      </c>
      <c r="M161" s="5">
        <v>110.6</v>
      </c>
      <c r="N161" s="5">
        <v>128.41</v>
      </c>
      <c r="O161" s="5">
        <v>90.62</v>
      </c>
    </row>
    <row r="162" spans="1:15" x14ac:dyDescent="0.2">
      <c r="A162" t="s">
        <v>28</v>
      </c>
      <c r="B162" t="s">
        <v>577</v>
      </c>
      <c r="C162" t="s">
        <v>578</v>
      </c>
      <c r="D162" s="5">
        <v>44.96</v>
      </c>
      <c r="E162" s="5">
        <v>56.96</v>
      </c>
      <c r="F162" s="5">
        <v>25.57</v>
      </c>
      <c r="G162" s="5">
        <v>31.05</v>
      </c>
      <c r="H162" s="5">
        <v>23.07</v>
      </c>
      <c r="I162" s="5">
        <v>28.97</v>
      </c>
      <c r="J162" s="5">
        <v>24.98</v>
      </c>
      <c r="K162" s="5">
        <v>39.72</v>
      </c>
      <c r="L162" s="5">
        <v>38.97</v>
      </c>
      <c r="M162" s="5">
        <v>39.56</v>
      </c>
      <c r="N162" s="5">
        <v>65.290000000000006</v>
      </c>
      <c r="O162" s="5">
        <v>53.12</v>
      </c>
    </row>
    <row r="163" spans="1:15" x14ac:dyDescent="0.2">
      <c r="A163" t="s">
        <v>28</v>
      </c>
      <c r="B163" t="s">
        <v>785</v>
      </c>
      <c r="C163" t="s">
        <v>786</v>
      </c>
      <c r="D163" s="5">
        <v>50.14</v>
      </c>
      <c r="E163" s="5">
        <v>54.85</v>
      </c>
      <c r="F163" s="5">
        <v>45.67</v>
      </c>
      <c r="G163" s="5">
        <v>43.28</v>
      </c>
      <c r="H163" s="5">
        <v>32.68</v>
      </c>
      <c r="I163" s="5">
        <v>56.01</v>
      </c>
      <c r="J163" s="5">
        <v>38.43</v>
      </c>
      <c r="K163" s="5">
        <v>32.630000000000003</v>
      </c>
      <c r="L163" s="5">
        <v>44.53</v>
      </c>
      <c r="M163" s="5">
        <v>53.05</v>
      </c>
      <c r="N163" s="5">
        <v>41.35</v>
      </c>
      <c r="O163" s="5">
        <v>50</v>
      </c>
    </row>
    <row r="164" spans="1:15" x14ac:dyDescent="0.2">
      <c r="A164" t="s">
        <v>28</v>
      </c>
      <c r="B164" t="s">
        <v>715</v>
      </c>
      <c r="C164" t="s">
        <v>716</v>
      </c>
      <c r="D164" s="5">
        <v>31.12</v>
      </c>
      <c r="E164" s="5">
        <v>53.79</v>
      </c>
      <c r="F164" s="5">
        <v>28.31</v>
      </c>
      <c r="G164" s="5">
        <v>29.17</v>
      </c>
      <c r="H164" s="5">
        <v>40.369999999999997</v>
      </c>
      <c r="I164" s="5">
        <v>42.49</v>
      </c>
      <c r="J164" s="5">
        <v>34.58</v>
      </c>
      <c r="K164" s="5">
        <v>37.590000000000003</v>
      </c>
      <c r="L164" s="5">
        <v>27.83</v>
      </c>
      <c r="M164" s="5">
        <v>47.66</v>
      </c>
      <c r="N164" s="5">
        <v>50.06</v>
      </c>
      <c r="O164" s="5">
        <v>46.87</v>
      </c>
    </row>
    <row r="165" spans="1:15" x14ac:dyDescent="0.2">
      <c r="A165" t="s">
        <v>28</v>
      </c>
      <c r="B165" t="s">
        <v>771</v>
      </c>
      <c r="C165" t="s">
        <v>772</v>
      </c>
      <c r="D165" s="5">
        <v>62.25</v>
      </c>
      <c r="E165" s="5">
        <v>53.79</v>
      </c>
      <c r="F165" s="5">
        <v>71.239999999999995</v>
      </c>
      <c r="G165" s="5">
        <v>67.739999999999995</v>
      </c>
      <c r="H165" s="5">
        <v>74.959999999999994</v>
      </c>
      <c r="I165" s="5">
        <v>57.94</v>
      </c>
      <c r="J165" s="5">
        <v>67.25</v>
      </c>
      <c r="K165" s="5">
        <v>48.94</v>
      </c>
      <c r="L165" s="5">
        <v>53.28</v>
      </c>
      <c r="M165" s="5">
        <v>80.02</v>
      </c>
      <c r="N165" s="5">
        <v>66.38</v>
      </c>
      <c r="O165" s="5">
        <v>64.58</v>
      </c>
    </row>
    <row r="166" spans="1:15" x14ac:dyDescent="0.2">
      <c r="A166" t="s">
        <v>28</v>
      </c>
      <c r="B166" t="s">
        <v>679</v>
      </c>
      <c r="C166" t="s">
        <v>680</v>
      </c>
      <c r="D166" s="5">
        <v>51.01</v>
      </c>
      <c r="E166" s="5">
        <v>52.74</v>
      </c>
      <c r="F166" s="5">
        <v>21.92</v>
      </c>
      <c r="G166" s="5">
        <v>31.05</v>
      </c>
      <c r="H166" s="5">
        <v>28.83</v>
      </c>
      <c r="I166" s="5">
        <v>25.11</v>
      </c>
      <c r="J166" s="5">
        <v>34.58</v>
      </c>
      <c r="K166" s="5">
        <v>29.79</v>
      </c>
      <c r="L166" s="5">
        <v>25.45</v>
      </c>
      <c r="M166" s="5">
        <v>36.869999999999997</v>
      </c>
      <c r="N166" s="5">
        <v>39.17</v>
      </c>
      <c r="O166" s="5">
        <v>47.91</v>
      </c>
    </row>
    <row r="167" spans="1:15" x14ac:dyDescent="0.2">
      <c r="A167" t="s">
        <v>28</v>
      </c>
      <c r="B167" t="s">
        <v>455</v>
      </c>
      <c r="C167" t="s">
        <v>456</v>
      </c>
      <c r="D167" s="5">
        <v>32.85</v>
      </c>
      <c r="E167" s="5">
        <v>51.69</v>
      </c>
      <c r="F167" s="5">
        <v>48.41</v>
      </c>
      <c r="G167" s="5">
        <v>31.99</v>
      </c>
      <c r="H167" s="5">
        <v>42.29</v>
      </c>
      <c r="I167" s="5">
        <v>69.52</v>
      </c>
      <c r="J167" s="5">
        <v>43.23</v>
      </c>
      <c r="K167" s="5">
        <v>43.97</v>
      </c>
      <c r="L167" s="5">
        <v>40.56</v>
      </c>
      <c r="M167" s="5">
        <v>39.56</v>
      </c>
      <c r="N167" s="5">
        <v>58.76</v>
      </c>
      <c r="O167" s="5">
        <v>36.46</v>
      </c>
    </row>
    <row r="168" spans="1:15" x14ac:dyDescent="0.2">
      <c r="A168" t="s">
        <v>28</v>
      </c>
      <c r="B168" t="s">
        <v>723</v>
      </c>
      <c r="C168" t="s">
        <v>724</v>
      </c>
      <c r="D168" s="5">
        <v>43.23</v>
      </c>
      <c r="E168" s="5">
        <v>51.69</v>
      </c>
      <c r="F168" s="5">
        <v>51.15</v>
      </c>
      <c r="G168" s="5">
        <v>71.5</v>
      </c>
      <c r="H168" s="5">
        <v>80.73</v>
      </c>
      <c r="I168" s="5">
        <v>71.459999999999994</v>
      </c>
      <c r="J168" s="5">
        <v>59.56</v>
      </c>
      <c r="K168" s="5">
        <v>53.19</v>
      </c>
      <c r="L168" s="5">
        <v>49.31</v>
      </c>
      <c r="M168" s="5">
        <v>62.94</v>
      </c>
      <c r="N168" s="5">
        <v>58.76</v>
      </c>
      <c r="O168" s="5">
        <v>30.21</v>
      </c>
    </row>
    <row r="169" spans="1:15" x14ac:dyDescent="0.2">
      <c r="A169" t="s">
        <v>28</v>
      </c>
      <c r="B169" t="s">
        <v>237</v>
      </c>
      <c r="C169" t="s">
        <v>238</v>
      </c>
      <c r="D169" s="5">
        <v>16.43</v>
      </c>
      <c r="E169" s="5">
        <v>50.63</v>
      </c>
      <c r="F169" s="5">
        <v>22.83</v>
      </c>
      <c r="G169" s="5">
        <v>19.760000000000002</v>
      </c>
      <c r="H169" s="5">
        <v>23.07</v>
      </c>
      <c r="I169" s="5">
        <v>27.04</v>
      </c>
      <c r="J169" s="5">
        <v>14.41</v>
      </c>
      <c r="K169" s="5">
        <v>21.28</v>
      </c>
      <c r="L169" s="5">
        <v>31.81</v>
      </c>
      <c r="M169" s="5">
        <v>14.39</v>
      </c>
      <c r="N169" s="5">
        <v>9.7899999999999991</v>
      </c>
      <c r="O169" s="5">
        <v>27.08</v>
      </c>
    </row>
    <row r="170" spans="1:15" x14ac:dyDescent="0.2">
      <c r="A170" t="s">
        <v>28</v>
      </c>
      <c r="B170" t="s">
        <v>385</v>
      </c>
      <c r="C170" t="s">
        <v>386</v>
      </c>
      <c r="D170" s="5">
        <v>70.03</v>
      </c>
      <c r="E170" s="5">
        <v>49.58</v>
      </c>
      <c r="F170" s="5">
        <v>96.82</v>
      </c>
      <c r="G170" s="5">
        <v>59.27</v>
      </c>
      <c r="H170" s="5">
        <v>92.26</v>
      </c>
      <c r="I170" s="5">
        <v>81.11</v>
      </c>
      <c r="J170" s="5">
        <v>80.7</v>
      </c>
      <c r="K170" s="5">
        <v>65.25</v>
      </c>
      <c r="L170" s="5">
        <v>66.8</v>
      </c>
      <c r="M170" s="5">
        <v>87.22</v>
      </c>
      <c r="N170" s="5">
        <v>72.91</v>
      </c>
      <c r="O170" s="5">
        <v>73.95</v>
      </c>
    </row>
    <row r="171" spans="1:15" x14ac:dyDescent="0.2">
      <c r="A171" t="s">
        <v>28</v>
      </c>
      <c r="B171" t="s">
        <v>139</v>
      </c>
      <c r="C171" t="s">
        <v>140</v>
      </c>
      <c r="D171" s="5">
        <v>41.5</v>
      </c>
      <c r="E171" s="5">
        <v>48.52</v>
      </c>
      <c r="F171" s="5">
        <v>46.58</v>
      </c>
      <c r="G171" s="5">
        <v>38.57</v>
      </c>
      <c r="H171" s="5">
        <v>49.98</v>
      </c>
      <c r="I171" s="5">
        <v>52.14</v>
      </c>
      <c r="J171" s="5">
        <v>38.43</v>
      </c>
      <c r="K171" s="5">
        <v>42.56</v>
      </c>
      <c r="L171" s="5">
        <v>46.92</v>
      </c>
      <c r="M171" s="5">
        <v>41.36</v>
      </c>
      <c r="N171" s="5">
        <v>33.729999999999997</v>
      </c>
      <c r="O171" s="5">
        <v>53.12</v>
      </c>
    </row>
    <row r="172" spans="1:15" x14ac:dyDescent="0.2">
      <c r="A172" t="s">
        <v>28</v>
      </c>
      <c r="B172" t="s">
        <v>327</v>
      </c>
      <c r="C172" t="s">
        <v>328</v>
      </c>
      <c r="D172" s="5">
        <v>39.770000000000003</v>
      </c>
      <c r="E172" s="5">
        <v>47.47</v>
      </c>
      <c r="F172" s="5">
        <v>34.71</v>
      </c>
      <c r="G172" s="5">
        <v>47.04</v>
      </c>
      <c r="H172" s="5">
        <v>42.29</v>
      </c>
      <c r="I172" s="5">
        <v>38.619999999999997</v>
      </c>
      <c r="J172" s="5">
        <v>48.03</v>
      </c>
      <c r="K172" s="5">
        <v>36.17</v>
      </c>
      <c r="L172" s="5">
        <v>37.380000000000003</v>
      </c>
      <c r="M172" s="5">
        <v>33.270000000000003</v>
      </c>
      <c r="N172" s="5">
        <v>32.65</v>
      </c>
      <c r="O172" s="5">
        <v>32.29</v>
      </c>
    </row>
    <row r="173" spans="1:15" x14ac:dyDescent="0.2">
      <c r="A173" t="s">
        <v>28</v>
      </c>
      <c r="B173" t="s">
        <v>459</v>
      </c>
      <c r="C173" t="s">
        <v>460</v>
      </c>
      <c r="D173" s="5">
        <v>36.31</v>
      </c>
      <c r="E173" s="5">
        <v>46.41</v>
      </c>
      <c r="F173" s="5">
        <v>47.49</v>
      </c>
      <c r="G173" s="5">
        <v>28.23</v>
      </c>
      <c r="H173" s="5">
        <v>36.520000000000003</v>
      </c>
      <c r="I173" s="5">
        <v>40.56</v>
      </c>
      <c r="J173" s="5">
        <v>44.19</v>
      </c>
      <c r="K173" s="5">
        <v>37.590000000000003</v>
      </c>
      <c r="L173" s="5">
        <v>34.99</v>
      </c>
      <c r="M173" s="5">
        <v>50.35</v>
      </c>
      <c r="N173" s="5">
        <v>53.32</v>
      </c>
      <c r="O173" s="5">
        <v>37.5</v>
      </c>
    </row>
    <row r="174" spans="1:15" x14ac:dyDescent="0.2">
      <c r="A174" t="s">
        <v>28</v>
      </c>
      <c r="B174" t="s">
        <v>719</v>
      </c>
      <c r="C174" t="s">
        <v>720</v>
      </c>
      <c r="D174" s="5">
        <v>41.5</v>
      </c>
      <c r="E174" s="5">
        <v>46.41</v>
      </c>
      <c r="F174" s="5">
        <v>58.45</v>
      </c>
      <c r="G174" s="5">
        <v>49.87</v>
      </c>
      <c r="H174" s="5">
        <v>63.43</v>
      </c>
      <c r="I174" s="5">
        <v>57.94</v>
      </c>
      <c r="J174" s="5">
        <v>60.52</v>
      </c>
      <c r="K174" s="5">
        <v>42.56</v>
      </c>
      <c r="L174" s="5">
        <v>49.31</v>
      </c>
      <c r="M174" s="5">
        <v>60.24</v>
      </c>
      <c r="N174" s="5">
        <v>65.290000000000006</v>
      </c>
      <c r="O174" s="5">
        <v>53.12</v>
      </c>
    </row>
    <row r="175" spans="1:15" x14ac:dyDescent="0.2">
      <c r="A175" t="s">
        <v>28</v>
      </c>
      <c r="B175" t="s">
        <v>101</v>
      </c>
      <c r="C175" t="s">
        <v>102</v>
      </c>
      <c r="D175" s="5">
        <v>43.23</v>
      </c>
      <c r="E175" s="5">
        <v>45.36</v>
      </c>
      <c r="F175" s="5">
        <v>24.66</v>
      </c>
      <c r="G175" s="5">
        <v>41.4</v>
      </c>
      <c r="H175" s="5">
        <v>30.75</v>
      </c>
      <c r="I175" s="5">
        <v>57.94</v>
      </c>
      <c r="J175" s="5">
        <v>29.78</v>
      </c>
      <c r="K175" s="5">
        <v>31.21</v>
      </c>
      <c r="L175" s="5">
        <v>30.22</v>
      </c>
      <c r="M175" s="5">
        <v>38.659999999999997</v>
      </c>
      <c r="N175" s="5">
        <v>41.35</v>
      </c>
      <c r="O175" s="5">
        <v>31.25</v>
      </c>
    </row>
    <row r="176" spans="1:15" x14ac:dyDescent="0.2">
      <c r="A176" t="s">
        <v>28</v>
      </c>
      <c r="B176" t="s">
        <v>531</v>
      </c>
      <c r="C176" t="s">
        <v>532</v>
      </c>
      <c r="D176" s="5">
        <v>42.36</v>
      </c>
      <c r="E176" s="5">
        <v>45.36</v>
      </c>
      <c r="F176" s="5">
        <v>29.23</v>
      </c>
      <c r="G176" s="5">
        <v>26.34</v>
      </c>
      <c r="H176" s="5">
        <v>30.75</v>
      </c>
      <c r="I176" s="5">
        <v>30.9</v>
      </c>
      <c r="J176" s="5">
        <v>39.39</v>
      </c>
      <c r="K176" s="5">
        <v>35.46</v>
      </c>
      <c r="L176" s="5">
        <v>35.79</v>
      </c>
      <c r="M176" s="5">
        <v>35.07</v>
      </c>
      <c r="N176" s="5">
        <v>52.23</v>
      </c>
      <c r="O176" s="5">
        <v>54.16</v>
      </c>
    </row>
    <row r="177" spans="1:15" x14ac:dyDescent="0.2">
      <c r="A177" t="s">
        <v>28</v>
      </c>
      <c r="B177" t="s">
        <v>683</v>
      </c>
      <c r="C177" t="s">
        <v>684</v>
      </c>
      <c r="D177" s="5">
        <v>55.33</v>
      </c>
      <c r="E177" s="5">
        <v>45.36</v>
      </c>
      <c r="F177" s="5">
        <v>26.49</v>
      </c>
      <c r="G177" s="5">
        <v>34.81</v>
      </c>
      <c r="H177" s="5">
        <v>32.68</v>
      </c>
      <c r="I177" s="5">
        <v>28.97</v>
      </c>
      <c r="J177" s="5">
        <v>38.43</v>
      </c>
      <c r="K177" s="5">
        <v>27.66</v>
      </c>
      <c r="L177" s="5">
        <v>33.4</v>
      </c>
      <c r="M177" s="5">
        <v>31.47</v>
      </c>
      <c r="N177" s="5">
        <v>45.7</v>
      </c>
      <c r="O177" s="5">
        <v>38.54</v>
      </c>
    </row>
    <row r="178" spans="1:15" x14ac:dyDescent="0.2">
      <c r="A178" t="s">
        <v>28</v>
      </c>
      <c r="B178" t="s">
        <v>91</v>
      </c>
      <c r="C178" t="s">
        <v>92</v>
      </c>
      <c r="D178" s="5">
        <v>42.36</v>
      </c>
      <c r="E178" s="5">
        <v>43.25</v>
      </c>
      <c r="F178" s="5">
        <v>46.58</v>
      </c>
      <c r="G178" s="5">
        <v>51.75</v>
      </c>
      <c r="H178" s="5">
        <v>46.13</v>
      </c>
      <c r="I178" s="5">
        <v>34.76</v>
      </c>
      <c r="J178" s="5">
        <v>31.7</v>
      </c>
      <c r="K178" s="5">
        <v>16.309999999999999</v>
      </c>
      <c r="L178" s="5">
        <v>44.53</v>
      </c>
      <c r="M178" s="5">
        <v>29.67</v>
      </c>
      <c r="N178" s="5">
        <v>25.03</v>
      </c>
      <c r="O178" s="5">
        <v>32.29</v>
      </c>
    </row>
    <row r="179" spans="1:15" x14ac:dyDescent="0.2">
      <c r="A179" t="s">
        <v>28</v>
      </c>
      <c r="B179" t="s">
        <v>665</v>
      </c>
      <c r="C179" t="s">
        <v>666</v>
      </c>
      <c r="D179" s="5">
        <v>29.39</v>
      </c>
      <c r="E179" s="5">
        <v>43.25</v>
      </c>
      <c r="F179" s="5">
        <v>18.27</v>
      </c>
      <c r="G179" s="5">
        <v>22.58</v>
      </c>
      <c r="H179" s="5">
        <v>26.91</v>
      </c>
      <c r="I179" s="5">
        <v>32.83</v>
      </c>
      <c r="J179" s="5">
        <v>42.27</v>
      </c>
      <c r="K179" s="5">
        <v>27.66</v>
      </c>
      <c r="L179" s="5">
        <v>23.06</v>
      </c>
      <c r="M179" s="5">
        <v>34.17</v>
      </c>
      <c r="N179" s="5">
        <v>42.44</v>
      </c>
      <c r="O179" s="5">
        <v>37.5</v>
      </c>
    </row>
    <row r="180" spans="1:15" x14ac:dyDescent="0.2">
      <c r="A180" t="s">
        <v>28</v>
      </c>
      <c r="B180" t="s">
        <v>797</v>
      </c>
      <c r="C180" t="s">
        <v>798</v>
      </c>
      <c r="D180" s="5">
        <v>35.450000000000003</v>
      </c>
      <c r="E180" s="5">
        <v>43.25</v>
      </c>
      <c r="F180" s="5">
        <v>28.31</v>
      </c>
      <c r="G180" s="5">
        <v>27.28</v>
      </c>
      <c r="H180" s="5">
        <v>48.05</v>
      </c>
      <c r="I180" s="5">
        <v>32.83</v>
      </c>
      <c r="J180" s="5">
        <v>30.74</v>
      </c>
      <c r="K180" s="5">
        <v>20.57</v>
      </c>
      <c r="L180" s="5">
        <v>26.24</v>
      </c>
      <c r="M180" s="5">
        <v>31.47</v>
      </c>
      <c r="N180" s="5">
        <v>27.2</v>
      </c>
      <c r="O180" s="5">
        <v>37.5</v>
      </c>
    </row>
    <row r="181" spans="1:15" x14ac:dyDescent="0.2">
      <c r="A181" t="s">
        <v>28</v>
      </c>
      <c r="B181" t="s">
        <v>75</v>
      </c>
      <c r="C181" t="s">
        <v>76</v>
      </c>
      <c r="D181" s="5">
        <v>34.58</v>
      </c>
      <c r="E181" s="5">
        <v>41.14</v>
      </c>
      <c r="F181" s="5">
        <v>41.1</v>
      </c>
      <c r="G181" s="5">
        <v>17.88</v>
      </c>
      <c r="H181" s="5">
        <v>36.520000000000003</v>
      </c>
      <c r="I181" s="5">
        <v>28.97</v>
      </c>
      <c r="J181" s="5">
        <v>34.58</v>
      </c>
      <c r="K181" s="5">
        <v>34.04</v>
      </c>
      <c r="L181" s="5">
        <v>42.94</v>
      </c>
      <c r="M181" s="5">
        <v>309.31</v>
      </c>
      <c r="N181" s="5">
        <v>167.58</v>
      </c>
      <c r="O181" s="5">
        <v>64.58</v>
      </c>
    </row>
    <row r="182" spans="1:15" x14ac:dyDescent="0.2">
      <c r="A182" t="s">
        <v>28</v>
      </c>
      <c r="B182" t="s">
        <v>371</v>
      </c>
      <c r="C182" t="s">
        <v>372</v>
      </c>
      <c r="D182" s="5">
        <v>26.8</v>
      </c>
      <c r="E182" s="5">
        <v>41.14</v>
      </c>
      <c r="F182" s="5">
        <v>30.14</v>
      </c>
      <c r="G182" s="5">
        <v>30.11</v>
      </c>
      <c r="H182" s="5">
        <v>38.44</v>
      </c>
      <c r="I182" s="5">
        <v>23.17</v>
      </c>
      <c r="J182" s="5">
        <v>37.47</v>
      </c>
      <c r="K182" s="5">
        <v>30.5</v>
      </c>
      <c r="L182" s="5">
        <v>21.47</v>
      </c>
      <c r="M182" s="5">
        <v>25.18</v>
      </c>
      <c r="N182" s="5">
        <v>31.56</v>
      </c>
      <c r="O182" s="5">
        <v>39.58</v>
      </c>
    </row>
    <row r="183" spans="1:15" x14ac:dyDescent="0.2">
      <c r="A183" t="s">
        <v>28</v>
      </c>
      <c r="B183" t="s">
        <v>517</v>
      </c>
      <c r="C183" t="s">
        <v>518</v>
      </c>
      <c r="D183" s="5">
        <v>49.28</v>
      </c>
      <c r="E183" s="5">
        <v>41.14</v>
      </c>
      <c r="F183" s="5">
        <v>31.97</v>
      </c>
      <c r="G183" s="5">
        <v>37.630000000000003</v>
      </c>
      <c r="H183" s="5">
        <v>38.44</v>
      </c>
      <c r="I183" s="5">
        <v>27.04</v>
      </c>
      <c r="J183" s="5">
        <v>40.35</v>
      </c>
      <c r="K183" s="5">
        <v>23.41</v>
      </c>
      <c r="L183" s="5">
        <v>31.81</v>
      </c>
      <c r="M183" s="5">
        <v>44.06</v>
      </c>
      <c r="N183" s="5">
        <v>41.35</v>
      </c>
      <c r="O183" s="5">
        <v>41.66</v>
      </c>
    </row>
    <row r="184" spans="1:15" x14ac:dyDescent="0.2">
      <c r="A184" t="s">
        <v>28</v>
      </c>
      <c r="B184" t="s">
        <v>637</v>
      </c>
      <c r="C184" t="s">
        <v>638</v>
      </c>
      <c r="D184" s="5">
        <v>32.85</v>
      </c>
      <c r="E184" s="5">
        <v>41.14</v>
      </c>
      <c r="F184" s="5">
        <v>45.67</v>
      </c>
      <c r="G184" s="5">
        <v>50.81</v>
      </c>
      <c r="H184" s="5">
        <v>59.59</v>
      </c>
      <c r="I184" s="5">
        <v>40.56</v>
      </c>
      <c r="J184" s="5">
        <v>57.64</v>
      </c>
      <c r="K184" s="5">
        <v>40.43</v>
      </c>
      <c r="L184" s="5">
        <v>38.17</v>
      </c>
      <c r="M184" s="5">
        <v>40.46</v>
      </c>
      <c r="N184" s="5">
        <v>55.5</v>
      </c>
      <c r="O184" s="5">
        <v>39.58</v>
      </c>
    </row>
    <row r="185" spans="1:15" x14ac:dyDescent="0.2">
      <c r="A185" t="s">
        <v>28</v>
      </c>
      <c r="B185" t="s">
        <v>433</v>
      </c>
      <c r="C185" t="s">
        <v>434</v>
      </c>
      <c r="D185" s="5">
        <v>39.770000000000003</v>
      </c>
      <c r="E185" s="5">
        <v>40.08</v>
      </c>
      <c r="F185" s="5">
        <v>21.01</v>
      </c>
      <c r="G185" s="5">
        <v>30.11</v>
      </c>
      <c r="H185" s="5">
        <v>32.68</v>
      </c>
      <c r="I185" s="5">
        <v>30.9</v>
      </c>
      <c r="J185" s="5">
        <v>32.659999999999997</v>
      </c>
      <c r="K185" s="5">
        <v>39.01</v>
      </c>
      <c r="L185" s="5">
        <v>27.04</v>
      </c>
      <c r="M185" s="5">
        <v>39.56</v>
      </c>
      <c r="N185" s="5">
        <v>41.35</v>
      </c>
      <c r="O185" s="5">
        <v>47.91</v>
      </c>
    </row>
    <row r="186" spans="1:15" x14ac:dyDescent="0.2">
      <c r="A186" t="s">
        <v>28</v>
      </c>
      <c r="B186" t="s">
        <v>651</v>
      </c>
      <c r="C186" t="s">
        <v>652</v>
      </c>
      <c r="D186" s="5">
        <v>44.09</v>
      </c>
      <c r="E186" s="5">
        <v>40.08</v>
      </c>
      <c r="F186" s="5">
        <v>60.28</v>
      </c>
      <c r="G186" s="5">
        <v>49.87</v>
      </c>
      <c r="H186" s="5">
        <v>23.07</v>
      </c>
      <c r="I186" s="5">
        <v>52.14</v>
      </c>
      <c r="J186" s="5">
        <v>53.8</v>
      </c>
      <c r="K186" s="5">
        <v>56.03</v>
      </c>
      <c r="L186" s="5">
        <v>42.94</v>
      </c>
      <c r="M186" s="5">
        <v>45.86</v>
      </c>
      <c r="N186" s="5">
        <v>40.26</v>
      </c>
      <c r="O186" s="5">
        <v>45.83</v>
      </c>
    </row>
    <row r="187" spans="1:15" x14ac:dyDescent="0.2">
      <c r="A187" t="s">
        <v>28</v>
      </c>
      <c r="B187" t="s">
        <v>737</v>
      </c>
      <c r="C187" t="s">
        <v>738</v>
      </c>
      <c r="D187" s="5">
        <v>46.69</v>
      </c>
      <c r="E187" s="5">
        <v>40.08</v>
      </c>
      <c r="F187" s="5">
        <v>43.84</v>
      </c>
      <c r="G187" s="5">
        <v>39.520000000000003</v>
      </c>
      <c r="H187" s="5">
        <v>38.44</v>
      </c>
      <c r="I187" s="5">
        <v>57.94</v>
      </c>
      <c r="J187" s="5">
        <v>45.15</v>
      </c>
      <c r="K187" s="5">
        <v>37.590000000000003</v>
      </c>
      <c r="L187" s="5">
        <v>33.4</v>
      </c>
      <c r="M187" s="5">
        <v>31.47</v>
      </c>
      <c r="N187" s="5">
        <v>22.85</v>
      </c>
      <c r="O187" s="5">
        <v>47.91</v>
      </c>
    </row>
    <row r="188" spans="1:15" x14ac:dyDescent="0.2">
      <c r="A188" t="s">
        <v>28</v>
      </c>
      <c r="B188" t="s">
        <v>709</v>
      </c>
      <c r="C188" t="s">
        <v>710</v>
      </c>
      <c r="D188" s="5">
        <v>27.67</v>
      </c>
      <c r="E188" s="5">
        <v>39.03</v>
      </c>
      <c r="F188" s="5">
        <v>59.37</v>
      </c>
      <c r="G188" s="5">
        <v>42.34</v>
      </c>
      <c r="H188" s="5">
        <v>46.13</v>
      </c>
      <c r="I188" s="5">
        <v>61.8</v>
      </c>
      <c r="J188" s="5">
        <v>37.47</v>
      </c>
      <c r="K188" s="5">
        <v>41.14</v>
      </c>
      <c r="L188" s="5">
        <v>50.1</v>
      </c>
      <c r="M188" s="5">
        <v>42.26</v>
      </c>
      <c r="N188" s="5">
        <v>22.85</v>
      </c>
      <c r="O188" s="5">
        <v>33.33</v>
      </c>
    </row>
    <row r="189" spans="1:15" x14ac:dyDescent="0.2">
      <c r="A189" t="s">
        <v>28</v>
      </c>
      <c r="B189" t="s">
        <v>219</v>
      </c>
      <c r="C189" t="s">
        <v>220</v>
      </c>
      <c r="D189" s="5">
        <v>55.33</v>
      </c>
      <c r="E189" s="5">
        <v>37.97</v>
      </c>
      <c r="F189" s="5">
        <v>105.95</v>
      </c>
      <c r="G189" s="5">
        <v>57.39</v>
      </c>
      <c r="H189" s="5">
        <v>73.040000000000006</v>
      </c>
      <c r="I189" s="5">
        <v>52.14</v>
      </c>
      <c r="J189" s="5">
        <v>75.89</v>
      </c>
      <c r="K189" s="5">
        <v>192.21</v>
      </c>
      <c r="L189" s="5">
        <v>58.85</v>
      </c>
      <c r="M189" s="5">
        <v>57.55</v>
      </c>
      <c r="N189" s="5">
        <v>44.62</v>
      </c>
      <c r="O189" s="5">
        <v>68.75</v>
      </c>
    </row>
    <row r="190" spans="1:15" x14ac:dyDescent="0.2">
      <c r="A190" t="s">
        <v>28</v>
      </c>
      <c r="B190" t="s">
        <v>63</v>
      </c>
      <c r="C190" t="s">
        <v>64</v>
      </c>
      <c r="D190" s="5">
        <v>31.12</v>
      </c>
      <c r="E190" s="5">
        <v>36.92</v>
      </c>
      <c r="F190" s="5">
        <v>42.01</v>
      </c>
      <c r="G190" s="5">
        <v>44.22</v>
      </c>
      <c r="H190" s="5">
        <v>57.67</v>
      </c>
      <c r="I190" s="5">
        <v>40.56</v>
      </c>
      <c r="J190" s="5">
        <v>42.27</v>
      </c>
      <c r="K190" s="5">
        <v>28.37</v>
      </c>
      <c r="L190" s="5">
        <v>46.92</v>
      </c>
      <c r="M190" s="5">
        <v>43.16</v>
      </c>
      <c r="N190" s="5">
        <v>60.94</v>
      </c>
      <c r="O190" s="5">
        <v>52.08</v>
      </c>
    </row>
    <row r="191" spans="1:15" x14ac:dyDescent="0.2">
      <c r="A191" t="s">
        <v>28</v>
      </c>
      <c r="B191" t="s">
        <v>113</v>
      </c>
      <c r="C191" t="s">
        <v>114</v>
      </c>
      <c r="D191" s="5">
        <v>25.07</v>
      </c>
      <c r="E191" s="5">
        <v>36.92</v>
      </c>
      <c r="F191" s="5">
        <v>29.23</v>
      </c>
      <c r="G191" s="5">
        <v>27.28</v>
      </c>
      <c r="H191" s="5">
        <v>63.43</v>
      </c>
      <c r="I191" s="5">
        <v>54.07</v>
      </c>
      <c r="J191" s="5">
        <v>31.7</v>
      </c>
      <c r="K191" s="5">
        <v>17.02</v>
      </c>
      <c r="L191" s="5">
        <v>27.83</v>
      </c>
      <c r="M191" s="5">
        <v>26.97</v>
      </c>
      <c r="N191" s="5">
        <v>33.729999999999997</v>
      </c>
      <c r="O191" s="5">
        <v>27.08</v>
      </c>
    </row>
    <row r="192" spans="1:15" x14ac:dyDescent="0.2">
      <c r="A192" t="s">
        <v>28</v>
      </c>
      <c r="B192" t="s">
        <v>171</v>
      </c>
      <c r="C192" t="s">
        <v>172</v>
      </c>
      <c r="D192" s="5">
        <v>55.33</v>
      </c>
      <c r="E192" s="5">
        <v>36.92</v>
      </c>
      <c r="F192" s="5">
        <v>51.15</v>
      </c>
      <c r="G192" s="5">
        <v>46.1</v>
      </c>
      <c r="H192" s="5">
        <v>46.13</v>
      </c>
      <c r="I192" s="5">
        <v>46.35</v>
      </c>
      <c r="J192" s="5">
        <v>43.23</v>
      </c>
      <c r="K192" s="5">
        <v>50.36</v>
      </c>
      <c r="L192" s="5">
        <v>31.01</v>
      </c>
      <c r="M192" s="5">
        <v>50.35</v>
      </c>
      <c r="N192" s="5">
        <v>40.26</v>
      </c>
      <c r="O192" s="5">
        <v>42.71</v>
      </c>
    </row>
    <row r="193" spans="1:15" x14ac:dyDescent="0.2">
      <c r="A193" t="s">
        <v>28</v>
      </c>
      <c r="B193" t="s">
        <v>735</v>
      </c>
      <c r="C193" t="s">
        <v>736</v>
      </c>
      <c r="D193" s="5">
        <v>31.12</v>
      </c>
      <c r="E193" s="5">
        <v>36.92</v>
      </c>
      <c r="F193" s="5">
        <v>31.05</v>
      </c>
      <c r="G193" s="5">
        <v>43.28</v>
      </c>
      <c r="H193" s="5">
        <v>28.83</v>
      </c>
      <c r="I193" s="5">
        <v>40.56</v>
      </c>
      <c r="J193" s="5">
        <v>25.94</v>
      </c>
      <c r="K193" s="5">
        <v>29.79</v>
      </c>
      <c r="L193" s="5">
        <v>35.79</v>
      </c>
      <c r="M193" s="5">
        <v>33.270000000000003</v>
      </c>
      <c r="N193" s="5">
        <v>43.53</v>
      </c>
      <c r="O193" s="5">
        <v>33.33</v>
      </c>
    </row>
    <row r="194" spans="1:15" x14ac:dyDescent="0.2">
      <c r="A194" t="s">
        <v>28</v>
      </c>
      <c r="B194" t="s">
        <v>73</v>
      </c>
      <c r="C194" t="s">
        <v>74</v>
      </c>
      <c r="D194" s="5">
        <v>27.67</v>
      </c>
      <c r="E194" s="5">
        <v>35.86</v>
      </c>
      <c r="F194" s="5">
        <v>32.880000000000003</v>
      </c>
      <c r="G194" s="5">
        <v>27.28</v>
      </c>
      <c r="H194" s="5">
        <v>24.99</v>
      </c>
      <c r="I194" s="5">
        <v>38.619999999999997</v>
      </c>
      <c r="J194" s="5">
        <v>27.86</v>
      </c>
      <c r="K194" s="5">
        <v>31.92</v>
      </c>
      <c r="L194" s="5">
        <v>31.81</v>
      </c>
      <c r="M194" s="5">
        <v>2294.64</v>
      </c>
      <c r="N194" s="5">
        <v>1008.75</v>
      </c>
      <c r="O194" s="5">
        <v>166.66</v>
      </c>
    </row>
    <row r="195" spans="1:15" x14ac:dyDescent="0.2">
      <c r="A195" t="s">
        <v>28</v>
      </c>
      <c r="B195" t="s">
        <v>203</v>
      </c>
      <c r="C195" t="s">
        <v>204</v>
      </c>
      <c r="D195" s="5">
        <v>41.5</v>
      </c>
      <c r="E195" s="5">
        <v>35.86</v>
      </c>
      <c r="F195" s="5">
        <v>32.880000000000003</v>
      </c>
      <c r="G195" s="5">
        <v>49.87</v>
      </c>
      <c r="H195" s="5">
        <v>30.75</v>
      </c>
      <c r="I195" s="5">
        <v>38.619999999999997</v>
      </c>
      <c r="J195" s="5">
        <v>29.78</v>
      </c>
      <c r="K195" s="5">
        <v>27.66</v>
      </c>
      <c r="L195" s="5">
        <v>34.200000000000003</v>
      </c>
      <c r="M195" s="5">
        <v>146.56</v>
      </c>
      <c r="N195" s="5">
        <v>80.53</v>
      </c>
      <c r="O195" s="5">
        <v>30.21</v>
      </c>
    </row>
    <row r="196" spans="1:15" x14ac:dyDescent="0.2">
      <c r="A196" t="s">
        <v>28</v>
      </c>
      <c r="B196" t="s">
        <v>395</v>
      </c>
      <c r="C196" t="s">
        <v>396</v>
      </c>
      <c r="D196" s="5">
        <v>38.9</v>
      </c>
      <c r="E196" s="5">
        <v>35.86</v>
      </c>
      <c r="F196" s="5">
        <v>42.93</v>
      </c>
      <c r="G196" s="5">
        <v>40.46</v>
      </c>
      <c r="H196" s="5">
        <v>61.51</v>
      </c>
      <c r="I196" s="5">
        <v>54.07</v>
      </c>
      <c r="J196" s="5">
        <v>49.96</v>
      </c>
      <c r="K196" s="5">
        <v>36.880000000000003</v>
      </c>
      <c r="L196" s="5">
        <v>48.51</v>
      </c>
      <c r="M196" s="5">
        <v>52.15</v>
      </c>
      <c r="N196" s="5">
        <v>46.79</v>
      </c>
      <c r="O196" s="5">
        <v>30.21</v>
      </c>
    </row>
    <row r="197" spans="1:15" x14ac:dyDescent="0.2">
      <c r="A197" t="s">
        <v>28</v>
      </c>
      <c r="B197" t="s">
        <v>509</v>
      </c>
      <c r="C197" t="s">
        <v>510</v>
      </c>
      <c r="D197" s="5">
        <v>22.48</v>
      </c>
      <c r="E197" s="5">
        <v>35.86</v>
      </c>
      <c r="F197" s="5">
        <v>16.440000000000001</v>
      </c>
      <c r="G197" s="5">
        <v>18.82</v>
      </c>
      <c r="H197" s="5">
        <v>17.3</v>
      </c>
      <c r="I197" s="5">
        <v>9.66</v>
      </c>
      <c r="J197" s="5">
        <v>23.06</v>
      </c>
      <c r="K197" s="5">
        <v>22.7</v>
      </c>
      <c r="L197" s="5">
        <v>19.09</v>
      </c>
      <c r="M197" s="5">
        <v>18.88</v>
      </c>
      <c r="N197" s="5">
        <v>33.729999999999997</v>
      </c>
      <c r="O197" s="5">
        <v>28.12</v>
      </c>
    </row>
    <row r="198" spans="1:15" x14ac:dyDescent="0.2">
      <c r="A198" t="s">
        <v>28</v>
      </c>
      <c r="B198" t="s">
        <v>543</v>
      </c>
      <c r="C198" t="s">
        <v>544</v>
      </c>
      <c r="D198" s="5">
        <v>18.16</v>
      </c>
      <c r="E198" s="5">
        <v>35.86</v>
      </c>
      <c r="F198" s="5">
        <v>17.350000000000001</v>
      </c>
      <c r="G198" s="5">
        <v>19.760000000000002</v>
      </c>
      <c r="H198" s="5">
        <v>19.22</v>
      </c>
      <c r="I198" s="5">
        <v>17.38</v>
      </c>
      <c r="J198" s="5">
        <v>16.329999999999998</v>
      </c>
      <c r="K198" s="5">
        <v>12.77</v>
      </c>
      <c r="L198" s="5">
        <v>25.45</v>
      </c>
      <c r="M198" s="5">
        <v>17.079999999999998</v>
      </c>
      <c r="N198" s="5">
        <v>32.65</v>
      </c>
      <c r="O198" s="5">
        <v>34.369999999999997</v>
      </c>
    </row>
    <row r="199" spans="1:15" x14ac:dyDescent="0.2">
      <c r="A199" t="s">
        <v>28</v>
      </c>
      <c r="B199" t="s">
        <v>749</v>
      </c>
      <c r="C199" t="s">
        <v>750</v>
      </c>
      <c r="D199" s="5">
        <v>14.7</v>
      </c>
      <c r="E199" s="5">
        <v>35.86</v>
      </c>
      <c r="F199" s="5">
        <v>16.440000000000001</v>
      </c>
      <c r="G199" s="5">
        <v>22.58</v>
      </c>
      <c r="H199" s="5">
        <v>19.22</v>
      </c>
      <c r="I199" s="5">
        <v>19.309999999999999</v>
      </c>
      <c r="J199" s="5">
        <v>25.94</v>
      </c>
      <c r="K199" s="5">
        <v>16.309999999999999</v>
      </c>
      <c r="L199" s="5">
        <v>19.88</v>
      </c>
      <c r="M199" s="5">
        <v>23.38</v>
      </c>
      <c r="N199" s="5">
        <v>32.65</v>
      </c>
      <c r="O199" s="5">
        <v>33.33</v>
      </c>
    </row>
    <row r="200" spans="1:15" x14ac:dyDescent="0.2">
      <c r="A200" t="s">
        <v>28</v>
      </c>
      <c r="B200" t="s">
        <v>213</v>
      </c>
      <c r="C200" t="s">
        <v>214</v>
      </c>
      <c r="D200" s="5">
        <v>57.06</v>
      </c>
      <c r="E200" s="5">
        <v>34.81</v>
      </c>
      <c r="F200" s="5">
        <v>25.57</v>
      </c>
      <c r="G200" s="5">
        <v>30.11</v>
      </c>
      <c r="H200" s="5">
        <v>48.05</v>
      </c>
      <c r="I200" s="5">
        <v>34.76</v>
      </c>
      <c r="J200" s="5">
        <v>18.25</v>
      </c>
      <c r="K200" s="5">
        <v>21.28</v>
      </c>
      <c r="L200" s="5">
        <v>18.29</v>
      </c>
      <c r="M200" s="5">
        <v>32.369999999999997</v>
      </c>
      <c r="N200" s="5">
        <v>38.090000000000003</v>
      </c>
      <c r="O200" s="5">
        <v>23.96</v>
      </c>
    </row>
    <row r="201" spans="1:15" x14ac:dyDescent="0.2">
      <c r="A201" t="s">
        <v>28</v>
      </c>
      <c r="B201" t="s">
        <v>321</v>
      </c>
      <c r="C201" t="s">
        <v>322</v>
      </c>
      <c r="D201" s="5">
        <v>29.39</v>
      </c>
      <c r="E201" s="5">
        <v>34.81</v>
      </c>
      <c r="F201" s="5">
        <v>21.92</v>
      </c>
      <c r="G201" s="5">
        <v>19.760000000000002</v>
      </c>
      <c r="H201" s="5">
        <v>23.07</v>
      </c>
      <c r="I201" s="5">
        <v>30.9</v>
      </c>
      <c r="J201" s="5">
        <v>19.21</v>
      </c>
      <c r="K201" s="5">
        <v>22.7</v>
      </c>
      <c r="L201" s="5">
        <v>22.27</v>
      </c>
      <c r="M201" s="5">
        <v>20.68</v>
      </c>
      <c r="N201" s="5">
        <v>31.56</v>
      </c>
      <c r="O201" s="5">
        <v>23.96</v>
      </c>
    </row>
    <row r="202" spans="1:15" x14ac:dyDescent="0.2">
      <c r="A202" t="s">
        <v>28</v>
      </c>
      <c r="B202" t="s">
        <v>361</v>
      </c>
      <c r="C202" t="s">
        <v>362</v>
      </c>
      <c r="D202" s="5">
        <v>22.48</v>
      </c>
      <c r="E202" s="5">
        <v>34.81</v>
      </c>
      <c r="F202" s="5">
        <v>18.27</v>
      </c>
      <c r="G202" s="5">
        <v>20.7</v>
      </c>
      <c r="H202" s="5">
        <v>17.3</v>
      </c>
      <c r="I202" s="5">
        <v>25.11</v>
      </c>
      <c r="J202" s="5">
        <v>20.170000000000002</v>
      </c>
      <c r="K202" s="5">
        <v>36.17</v>
      </c>
      <c r="L202" s="5">
        <v>15.91</v>
      </c>
      <c r="M202" s="5">
        <v>14.39</v>
      </c>
      <c r="N202" s="5">
        <v>28.29</v>
      </c>
      <c r="O202" s="5">
        <v>26.04</v>
      </c>
    </row>
    <row r="203" spans="1:15" x14ac:dyDescent="0.2">
      <c r="A203" t="s">
        <v>28</v>
      </c>
      <c r="B203" t="s">
        <v>525</v>
      </c>
      <c r="C203" t="s">
        <v>526</v>
      </c>
      <c r="D203" s="5">
        <v>29.39</v>
      </c>
      <c r="E203" s="5">
        <v>33.75</v>
      </c>
      <c r="F203" s="5">
        <v>32.880000000000003</v>
      </c>
      <c r="G203" s="5">
        <v>33.869999999999997</v>
      </c>
      <c r="H203" s="5">
        <v>36.520000000000003</v>
      </c>
      <c r="I203" s="5">
        <v>36.69</v>
      </c>
      <c r="J203" s="5">
        <v>45.15</v>
      </c>
      <c r="K203" s="5">
        <v>28.37</v>
      </c>
      <c r="L203" s="5">
        <v>30.22</v>
      </c>
      <c r="M203" s="5">
        <v>33.270000000000003</v>
      </c>
      <c r="N203" s="5">
        <v>54.41</v>
      </c>
      <c r="O203" s="5">
        <v>38.54</v>
      </c>
    </row>
    <row r="204" spans="1:15" x14ac:dyDescent="0.2">
      <c r="A204" t="s">
        <v>28</v>
      </c>
      <c r="B204" t="s">
        <v>661</v>
      </c>
      <c r="C204" t="s">
        <v>662</v>
      </c>
      <c r="D204" s="5">
        <v>20.75</v>
      </c>
      <c r="E204" s="5">
        <v>33.75</v>
      </c>
      <c r="F204" s="5">
        <v>16.440000000000001</v>
      </c>
      <c r="G204" s="5">
        <v>15.05</v>
      </c>
      <c r="H204" s="5">
        <v>7.69</v>
      </c>
      <c r="I204" s="5">
        <v>11.59</v>
      </c>
      <c r="J204" s="5">
        <v>11.53</v>
      </c>
      <c r="K204" s="5">
        <v>12.77</v>
      </c>
      <c r="L204" s="5">
        <v>8.75</v>
      </c>
      <c r="M204" s="5">
        <v>22.48</v>
      </c>
      <c r="N204" s="5">
        <v>27.2</v>
      </c>
      <c r="O204" s="5">
        <v>19.79</v>
      </c>
    </row>
    <row r="205" spans="1:15" x14ac:dyDescent="0.2">
      <c r="A205" t="s">
        <v>28</v>
      </c>
      <c r="B205" t="s">
        <v>611</v>
      </c>
      <c r="C205" t="s">
        <v>612</v>
      </c>
      <c r="D205" s="5">
        <v>25.94</v>
      </c>
      <c r="E205" s="5">
        <v>32.700000000000003</v>
      </c>
      <c r="F205" s="5">
        <v>22.83</v>
      </c>
      <c r="G205" s="5">
        <v>26.34</v>
      </c>
      <c r="H205" s="5">
        <v>46.13</v>
      </c>
      <c r="I205" s="5">
        <v>17.38</v>
      </c>
      <c r="J205" s="5">
        <v>24.98</v>
      </c>
      <c r="K205" s="5">
        <v>22.7</v>
      </c>
      <c r="L205" s="5">
        <v>37.380000000000003</v>
      </c>
      <c r="M205" s="5">
        <v>14.39</v>
      </c>
      <c r="N205" s="5">
        <v>23.94</v>
      </c>
      <c r="O205" s="5">
        <v>21.87</v>
      </c>
    </row>
    <row r="206" spans="1:15" x14ac:dyDescent="0.2">
      <c r="A206" t="s">
        <v>28</v>
      </c>
      <c r="B206" t="s">
        <v>691</v>
      </c>
      <c r="C206" t="s">
        <v>692</v>
      </c>
      <c r="D206" s="5">
        <v>39.770000000000003</v>
      </c>
      <c r="E206" s="5">
        <v>32.700000000000003</v>
      </c>
      <c r="F206" s="5">
        <v>36.53</v>
      </c>
      <c r="G206" s="5">
        <v>30.11</v>
      </c>
      <c r="H206" s="5">
        <v>30.75</v>
      </c>
      <c r="I206" s="5">
        <v>36.69</v>
      </c>
      <c r="J206" s="5">
        <v>35.549999999999997</v>
      </c>
      <c r="K206" s="5">
        <v>33.33</v>
      </c>
      <c r="L206" s="5">
        <v>29.42</v>
      </c>
      <c r="M206" s="5">
        <v>36.869999999999997</v>
      </c>
      <c r="N206" s="5">
        <v>28.29</v>
      </c>
      <c r="O206" s="5">
        <v>40.619999999999997</v>
      </c>
    </row>
    <row r="207" spans="1:15" x14ac:dyDescent="0.2">
      <c r="A207" t="s">
        <v>28</v>
      </c>
      <c r="B207" t="s">
        <v>731</v>
      </c>
      <c r="C207" t="s">
        <v>732</v>
      </c>
      <c r="D207" s="5">
        <v>31.12</v>
      </c>
      <c r="E207" s="5">
        <v>32.700000000000003</v>
      </c>
      <c r="F207" s="5">
        <v>16.440000000000001</v>
      </c>
      <c r="G207" s="5">
        <v>27.28</v>
      </c>
      <c r="H207" s="5">
        <v>21.14</v>
      </c>
      <c r="I207" s="5">
        <v>25.11</v>
      </c>
      <c r="J207" s="5">
        <v>24.98</v>
      </c>
      <c r="K207" s="5">
        <v>26.24</v>
      </c>
      <c r="L207" s="5">
        <v>19.88</v>
      </c>
      <c r="M207" s="5">
        <v>19.78</v>
      </c>
      <c r="N207" s="5">
        <v>31.56</v>
      </c>
      <c r="O207" s="5">
        <v>31.25</v>
      </c>
    </row>
    <row r="208" spans="1:15" x14ac:dyDescent="0.2">
      <c r="A208" t="s">
        <v>28</v>
      </c>
      <c r="B208" t="s">
        <v>457</v>
      </c>
      <c r="C208" t="s">
        <v>458</v>
      </c>
      <c r="D208" s="5">
        <v>45.82</v>
      </c>
      <c r="E208" s="5">
        <v>31.64</v>
      </c>
      <c r="F208" s="5">
        <v>47.49</v>
      </c>
      <c r="G208" s="5">
        <v>41.4</v>
      </c>
      <c r="H208" s="5">
        <v>55.74</v>
      </c>
      <c r="I208" s="5">
        <v>21.24</v>
      </c>
      <c r="J208" s="5">
        <v>29.78</v>
      </c>
      <c r="K208" s="5">
        <v>23.41</v>
      </c>
      <c r="L208" s="5">
        <v>49.31</v>
      </c>
      <c r="M208" s="5">
        <v>35.07</v>
      </c>
      <c r="N208" s="5">
        <v>32.65</v>
      </c>
      <c r="O208" s="5">
        <v>42.71</v>
      </c>
    </row>
    <row r="209" spans="1:15" x14ac:dyDescent="0.2">
      <c r="A209" t="s">
        <v>28</v>
      </c>
      <c r="B209" t="s">
        <v>583</v>
      </c>
      <c r="C209" t="s">
        <v>584</v>
      </c>
      <c r="D209" s="5">
        <v>20.75</v>
      </c>
      <c r="E209" s="5">
        <v>31.64</v>
      </c>
      <c r="F209" s="5">
        <v>16.440000000000001</v>
      </c>
      <c r="G209" s="5">
        <v>16.940000000000001</v>
      </c>
      <c r="H209" s="5">
        <v>15.38</v>
      </c>
      <c r="I209" s="5">
        <v>17.38</v>
      </c>
      <c r="J209" s="5">
        <v>23.06</v>
      </c>
      <c r="K209" s="5">
        <v>26.95</v>
      </c>
      <c r="L209" s="5">
        <v>15.91</v>
      </c>
      <c r="M209" s="5">
        <v>22.48</v>
      </c>
      <c r="N209" s="5">
        <v>25.03</v>
      </c>
      <c r="O209" s="5">
        <v>36.46</v>
      </c>
    </row>
    <row r="210" spans="1:15" x14ac:dyDescent="0.2">
      <c r="A210" t="s">
        <v>28</v>
      </c>
      <c r="B210" t="s">
        <v>387</v>
      </c>
      <c r="C210" t="s">
        <v>388</v>
      </c>
      <c r="D210" s="5">
        <v>31.12</v>
      </c>
      <c r="E210" s="5">
        <v>30.59</v>
      </c>
      <c r="F210" s="5">
        <v>25.57</v>
      </c>
      <c r="G210" s="5">
        <v>24.46</v>
      </c>
      <c r="H210" s="5">
        <v>26.91</v>
      </c>
      <c r="I210" s="5">
        <v>23.17</v>
      </c>
      <c r="J210" s="5">
        <v>39.39</v>
      </c>
      <c r="K210" s="5">
        <v>19.149999999999999</v>
      </c>
      <c r="L210" s="5">
        <v>21.47</v>
      </c>
      <c r="M210" s="5">
        <v>25.18</v>
      </c>
      <c r="N210" s="5">
        <v>29.38</v>
      </c>
      <c r="O210" s="5">
        <v>39.58</v>
      </c>
    </row>
    <row r="211" spans="1:15" x14ac:dyDescent="0.2">
      <c r="A211" t="s">
        <v>28</v>
      </c>
      <c r="B211" t="s">
        <v>569</v>
      </c>
      <c r="C211" t="s">
        <v>570</v>
      </c>
      <c r="D211" s="5">
        <v>14.7</v>
      </c>
      <c r="E211" s="5">
        <v>30.59</v>
      </c>
      <c r="F211" s="5">
        <v>15.53</v>
      </c>
      <c r="G211" s="5">
        <v>11.29</v>
      </c>
      <c r="H211" s="5">
        <v>30.75</v>
      </c>
      <c r="I211" s="5">
        <v>30.9</v>
      </c>
      <c r="J211" s="5">
        <v>15.37</v>
      </c>
      <c r="K211" s="5">
        <v>14.89</v>
      </c>
      <c r="L211" s="5">
        <v>16.7</v>
      </c>
      <c r="M211" s="5">
        <v>25.18</v>
      </c>
      <c r="N211" s="5">
        <v>32.65</v>
      </c>
      <c r="O211" s="5">
        <v>32.29</v>
      </c>
    </row>
    <row r="212" spans="1:15" x14ac:dyDescent="0.2">
      <c r="A212" t="s">
        <v>28</v>
      </c>
      <c r="B212" t="s">
        <v>861</v>
      </c>
      <c r="C212" t="s">
        <v>862</v>
      </c>
      <c r="D212" s="5">
        <v>37.18</v>
      </c>
      <c r="E212" s="5">
        <v>30.59</v>
      </c>
      <c r="F212" s="5">
        <v>12.79</v>
      </c>
      <c r="G212" s="5">
        <v>31.05</v>
      </c>
      <c r="H212" s="5">
        <v>15.38</v>
      </c>
      <c r="I212" s="5">
        <v>21.24</v>
      </c>
      <c r="J212" s="5">
        <v>16.329999999999998</v>
      </c>
      <c r="K212" s="5">
        <v>26.24</v>
      </c>
      <c r="L212" s="5">
        <v>54.08</v>
      </c>
      <c r="M212" s="5">
        <v>8.99</v>
      </c>
      <c r="N212" s="5">
        <v>19.59</v>
      </c>
      <c r="O212" s="5">
        <v>17.71</v>
      </c>
    </row>
    <row r="213" spans="1:15" x14ac:dyDescent="0.2">
      <c r="A213" t="s">
        <v>28</v>
      </c>
      <c r="B213" t="s">
        <v>195</v>
      </c>
      <c r="C213" t="s">
        <v>196</v>
      </c>
      <c r="D213" s="5">
        <v>27.67</v>
      </c>
      <c r="E213" s="5">
        <v>29.53</v>
      </c>
      <c r="F213" s="5">
        <v>22.83</v>
      </c>
      <c r="G213" s="5">
        <v>21.64</v>
      </c>
      <c r="H213" s="5">
        <v>36.520000000000003</v>
      </c>
      <c r="I213" s="5">
        <v>21.24</v>
      </c>
      <c r="J213" s="5">
        <v>26.9</v>
      </c>
      <c r="K213" s="5">
        <v>26.24</v>
      </c>
      <c r="L213" s="5">
        <v>24.65</v>
      </c>
      <c r="M213" s="5">
        <v>20.68</v>
      </c>
      <c r="N213" s="5">
        <v>35.909999999999997</v>
      </c>
      <c r="O213" s="5">
        <v>26.04</v>
      </c>
    </row>
    <row r="214" spans="1:15" x14ac:dyDescent="0.2">
      <c r="A214" t="s">
        <v>28</v>
      </c>
      <c r="B214" t="s">
        <v>541</v>
      </c>
      <c r="C214" t="s">
        <v>542</v>
      </c>
      <c r="D214" s="5">
        <v>15.56</v>
      </c>
      <c r="E214" s="5">
        <v>29.53</v>
      </c>
      <c r="F214" s="5">
        <v>19.18</v>
      </c>
      <c r="G214" s="5">
        <v>15.99</v>
      </c>
      <c r="H214" s="5">
        <v>7.69</v>
      </c>
      <c r="I214" s="5">
        <v>32.83</v>
      </c>
      <c r="J214" s="5">
        <v>21.14</v>
      </c>
      <c r="K214" s="5">
        <v>17.73</v>
      </c>
      <c r="L214" s="5">
        <v>15.11</v>
      </c>
      <c r="M214" s="5">
        <v>15.29</v>
      </c>
      <c r="N214" s="5">
        <v>30.47</v>
      </c>
      <c r="O214" s="5">
        <v>31.25</v>
      </c>
    </row>
    <row r="215" spans="1:15" x14ac:dyDescent="0.2">
      <c r="A215" t="s">
        <v>28</v>
      </c>
      <c r="B215" t="s">
        <v>615</v>
      </c>
      <c r="C215" t="s">
        <v>616</v>
      </c>
      <c r="D215" s="5">
        <v>23.34</v>
      </c>
      <c r="E215" s="5">
        <v>29.53</v>
      </c>
      <c r="F215" s="5">
        <v>19.18</v>
      </c>
      <c r="G215" s="5">
        <v>15.05</v>
      </c>
      <c r="H215" s="5">
        <v>34.6</v>
      </c>
      <c r="I215" s="5">
        <v>28.97</v>
      </c>
      <c r="J215" s="5">
        <v>19.21</v>
      </c>
      <c r="K215" s="5">
        <v>13.48</v>
      </c>
      <c r="L215" s="5">
        <v>21.47</v>
      </c>
      <c r="M215" s="5">
        <v>17.98</v>
      </c>
      <c r="N215" s="5">
        <v>19.59</v>
      </c>
      <c r="O215" s="5">
        <v>14.58</v>
      </c>
    </row>
    <row r="216" spans="1:15" x14ac:dyDescent="0.2">
      <c r="A216" t="s">
        <v>28</v>
      </c>
      <c r="B216" t="s">
        <v>725</v>
      </c>
      <c r="C216" t="s">
        <v>726</v>
      </c>
      <c r="D216" s="5">
        <v>17.29</v>
      </c>
      <c r="E216" s="5">
        <v>29.53</v>
      </c>
      <c r="F216" s="5">
        <v>31.97</v>
      </c>
      <c r="G216" s="5">
        <v>31.05</v>
      </c>
      <c r="H216" s="5">
        <v>26.91</v>
      </c>
      <c r="I216" s="5">
        <v>23.17</v>
      </c>
      <c r="J216" s="5">
        <v>26.9</v>
      </c>
      <c r="K216" s="5">
        <v>20.57</v>
      </c>
      <c r="L216" s="5">
        <v>20.68</v>
      </c>
      <c r="M216" s="5">
        <v>17.98</v>
      </c>
      <c r="N216" s="5">
        <v>17.41</v>
      </c>
      <c r="O216" s="5">
        <v>18.75</v>
      </c>
    </row>
    <row r="217" spans="1:15" x14ac:dyDescent="0.2">
      <c r="A217" t="s">
        <v>28</v>
      </c>
      <c r="B217" t="s">
        <v>245</v>
      </c>
      <c r="C217" t="s">
        <v>246</v>
      </c>
      <c r="D217" s="5">
        <v>24.21</v>
      </c>
      <c r="E217" s="5">
        <v>28.48</v>
      </c>
      <c r="F217" s="5">
        <v>28.31</v>
      </c>
      <c r="G217" s="5">
        <v>22.58</v>
      </c>
      <c r="H217" s="5">
        <v>28.83</v>
      </c>
      <c r="I217" s="5">
        <v>9.66</v>
      </c>
      <c r="J217" s="5">
        <v>21.14</v>
      </c>
      <c r="K217" s="5">
        <v>21.28</v>
      </c>
      <c r="L217" s="5">
        <v>23.06</v>
      </c>
      <c r="M217" s="5">
        <v>16.18</v>
      </c>
      <c r="N217" s="5">
        <v>27.2</v>
      </c>
      <c r="O217" s="5">
        <v>22.92</v>
      </c>
    </row>
    <row r="218" spans="1:15" x14ac:dyDescent="0.2">
      <c r="A218" t="s">
        <v>28</v>
      </c>
      <c r="B218" t="s">
        <v>551</v>
      </c>
      <c r="C218" t="s">
        <v>552</v>
      </c>
      <c r="D218" s="5">
        <v>20.75</v>
      </c>
      <c r="E218" s="5">
        <v>28.48</v>
      </c>
      <c r="F218" s="5">
        <v>19.18</v>
      </c>
      <c r="G218" s="5">
        <v>15.05</v>
      </c>
      <c r="H218" s="5">
        <v>17.3</v>
      </c>
      <c r="I218" s="5">
        <v>15.45</v>
      </c>
      <c r="J218" s="5">
        <v>24.02</v>
      </c>
      <c r="K218" s="5">
        <v>18.440000000000001</v>
      </c>
      <c r="L218" s="5">
        <v>14.31</v>
      </c>
      <c r="M218" s="5">
        <v>18.88</v>
      </c>
      <c r="N218" s="5">
        <v>33.729999999999997</v>
      </c>
      <c r="O218" s="5">
        <v>27.08</v>
      </c>
    </row>
    <row r="219" spans="1:15" x14ac:dyDescent="0.2">
      <c r="A219" t="s">
        <v>28</v>
      </c>
      <c r="B219" t="s">
        <v>705</v>
      </c>
      <c r="C219" t="s">
        <v>706</v>
      </c>
      <c r="D219" s="5">
        <v>38.9</v>
      </c>
      <c r="E219" s="5">
        <v>28.48</v>
      </c>
      <c r="F219" s="5">
        <v>43.84</v>
      </c>
      <c r="G219" s="5">
        <v>36.69</v>
      </c>
      <c r="H219" s="5">
        <v>44.21</v>
      </c>
      <c r="I219" s="5">
        <v>38.619999999999997</v>
      </c>
      <c r="J219" s="5">
        <v>10.57</v>
      </c>
      <c r="K219" s="5">
        <v>11.35</v>
      </c>
      <c r="L219" s="5">
        <v>33.4</v>
      </c>
      <c r="M219" s="5">
        <v>10.79</v>
      </c>
      <c r="N219" s="5">
        <v>16.32</v>
      </c>
      <c r="O219" s="5">
        <v>13.54</v>
      </c>
    </row>
    <row r="220" spans="1:15" x14ac:dyDescent="0.2">
      <c r="A220" t="s">
        <v>28</v>
      </c>
      <c r="B220" t="s">
        <v>77</v>
      </c>
      <c r="C220" t="s">
        <v>78</v>
      </c>
      <c r="D220" s="5">
        <v>17.29</v>
      </c>
      <c r="E220" s="5">
        <v>27.42</v>
      </c>
      <c r="F220" s="5">
        <v>21.01</v>
      </c>
      <c r="G220" s="5">
        <v>14.11</v>
      </c>
      <c r="H220" s="5">
        <v>21.14</v>
      </c>
      <c r="I220" s="5">
        <v>19.309999999999999</v>
      </c>
      <c r="J220" s="5">
        <v>14.41</v>
      </c>
      <c r="K220" s="5">
        <v>14.89</v>
      </c>
      <c r="L220" s="5">
        <v>58.05</v>
      </c>
      <c r="M220" s="5">
        <v>37.76</v>
      </c>
      <c r="N220" s="5">
        <v>41.35</v>
      </c>
      <c r="O220" s="5">
        <v>31.25</v>
      </c>
    </row>
    <row r="221" spans="1:15" x14ac:dyDescent="0.2">
      <c r="A221" t="s">
        <v>28</v>
      </c>
      <c r="B221" t="s">
        <v>163</v>
      </c>
      <c r="C221" t="s">
        <v>164</v>
      </c>
      <c r="D221" s="5">
        <v>16.43</v>
      </c>
      <c r="E221" s="5">
        <v>27.42</v>
      </c>
      <c r="F221" s="5">
        <v>10.050000000000001</v>
      </c>
      <c r="G221" s="5">
        <v>12.23</v>
      </c>
      <c r="H221" s="5">
        <v>19.22</v>
      </c>
      <c r="I221" s="5">
        <v>21.24</v>
      </c>
      <c r="J221" s="5">
        <v>22.1</v>
      </c>
      <c r="K221" s="5">
        <v>13.48</v>
      </c>
      <c r="L221" s="5">
        <v>7.95</v>
      </c>
      <c r="M221" s="5">
        <v>12.59</v>
      </c>
      <c r="N221" s="5">
        <v>17.41</v>
      </c>
      <c r="O221" s="5">
        <v>16.670000000000002</v>
      </c>
    </row>
    <row r="222" spans="1:15" x14ac:dyDescent="0.2">
      <c r="A222" t="s">
        <v>28</v>
      </c>
      <c r="B222" t="s">
        <v>545</v>
      </c>
      <c r="C222" t="s">
        <v>546</v>
      </c>
      <c r="D222" s="5">
        <v>11.24</v>
      </c>
      <c r="E222" s="5">
        <v>27.42</v>
      </c>
      <c r="F222" s="5">
        <v>14.61</v>
      </c>
      <c r="G222" s="5">
        <v>13.17</v>
      </c>
      <c r="H222" s="5">
        <v>9.61</v>
      </c>
      <c r="I222" s="5">
        <v>21.24</v>
      </c>
      <c r="J222" s="5">
        <v>24.02</v>
      </c>
      <c r="K222" s="5">
        <v>14.19</v>
      </c>
      <c r="L222" s="5">
        <v>12.72</v>
      </c>
      <c r="M222" s="5">
        <v>18.88</v>
      </c>
      <c r="N222" s="5">
        <v>21.76</v>
      </c>
      <c r="O222" s="5">
        <v>22.92</v>
      </c>
    </row>
    <row r="223" spans="1:15" x14ac:dyDescent="0.2">
      <c r="A223" t="s">
        <v>28</v>
      </c>
      <c r="B223" t="s">
        <v>585</v>
      </c>
      <c r="C223" t="s">
        <v>586</v>
      </c>
      <c r="D223" s="5">
        <v>19.88</v>
      </c>
      <c r="E223" s="5">
        <v>27.42</v>
      </c>
      <c r="F223" s="5">
        <v>22.83</v>
      </c>
      <c r="G223" s="5">
        <v>15.05</v>
      </c>
      <c r="H223" s="5">
        <v>3.84</v>
      </c>
      <c r="I223" s="5">
        <v>25.11</v>
      </c>
      <c r="J223" s="5">
        <v>21.14</v>
      </c>
      <c r="K223" s="5">
        <v>13.48</v>
      </c>
      <c r="L223" s="5">
        <v>11.93</v>
      </c>
      <c r="M223" s="5">
        <v>24.28</v>
      </c>
      <c r="N223" s="5">
        <v>10.88</v>
      </c>
      <c r="O223" s="5">
        <v>19.79</v>
      </c>
    </row>
    <row r="224" spans="1:15" x14ac:dyDescent="0.2">
      <c r="A224" t="s">
        <v>28</v>
      </c>
      <c r="B224" t="s">
        <v>697</v>
      </c>
      <c r="C224" t="s">
        <v>698</v>
      </c>
      <c r="D224" s="5">
        <v>27.67</v>
      </c>
      <c r="E224" s="5">
        <v>27.42</v>
      </c>
      <c r="F224" s="5">
        <v>29.23</v>
      </c>
      <c r="G224" s="5">
        <v>22.58</v>
      </c>
      <c r="H224" s="5">
        <v>21.14</v>
      </c>
      <c r="I224" s="5">
        <v>28.97</v>
      </c>
      <c r="J224" s="5">
        <v>32.659999999999997</v>
      </c>
      <c r="K224" s="5">
        <v>23.41</v>
      </c>
      <c r="L224" s="5">
        <v>20.68</v>
      </c>
      <c r="M224" s="5">
        <v>28.77</v>
      </c>
      <c r="N224" s="5">
        <v>26.12</v>
      </c>
      <c r="O224" s="5">
        <v>33.33</v>
      </c>
    </row>
    <row r="225" spans="1:15" x14ac:dyDescent="0.2">
      <c r="A225" t="s">
        <v>28</v>
      </c>
      <c r="B225" t="s">
        <v>169</v>
      </c>
      <c r="C225" t="s">
        <v>170</v>
      </c>
      <c r="D225" s="5">
        <v>18.16</v>
      </c>
      <c r="E225" s="5">
        <v>26.37</v>
      </c>
      <c r="F225" s="5">
        <v>25.57</v>
      </c>
      <c r="G225" s="5">
        <v>27.28</v>
      </c>
      <c r="H225" s="5">
        <v>42.29</v>
      </c>
      <c r="I225" s="5">
        <v>52.14</v>
      </c>
      <c r="J225" s="5">
        <v>23.06</v>
      </c>
      <c r="K225" s="5">
        <v>32.630000000000003</v>
      </c>
      <c r="L225" s="5">
        <v>32.61</v>
      </c>
      <c r="M225" s="5">
        <v>20.68</v>
      </c>
      <c r="N225" s="5">
        <v>31.56</v>
      </c>
      <c r="O225" s="5">
        <v>20.83</v>
      </c>
    </row>
    <row r="226" spans="1:15" x14ac:dyDescent="0.2">
      <c r="A226" t="s">
        <v>28</v>
      </c>
      <c r="B226" t="s">
        <v>401</v>
      </c>
      <c r="C226" t="s">
        <v>402</v>
      </c>
      <c r="D226" s="5">
        <v>16.43</v>
      </c>
      <c r="E226" s="5">
        <v>26.37</v>
      </c>
      <c r="F226" s="5">
        <v>12.79</v>
      </c>
      <c r="G226" s="5">
        <v>10.35</v>
      </c>
      <c r="H226" s="5">
        <v>23.07</v>
      </c>
      <c r="I226" s="5">
        <v>13.52</v>
      </c>
      <c r="J226" s="5">
        <v>25.94</v>
      </c>
      <c r="K226" s="5">
        <v>12.77</v>
      </c>
      <c r="L226" s="5">
        <v>24.65</v>
      </c>
      <c r="M226" s="5">
        <v>13.49</v>
      </c>
      <c r="N226" s="5">
        <v>25.03</v>
      </c>
      <c r="O226" s="5">
        <v>16.670000000000002</v>
      </c>
    </row>
    <row r="227" spans="1:15" x14ac:dyDescent="0.2">
      <c r="A227" t="s">
        <v>28</v>
      </c>
      <c r="B227" t="s">
        <v>573</v>
      </c>
      <c r="C227" t="s">
        <v>574</v>
      </c>
      <c r="D227" s="5">
        <v>18.16</v>
      </c>
      <c r="E227" s="5">
        <v>26.37</v>
      </c>
      <c r="F227" s="5">
        <v>10.050000000000001</v>
      </c>
      <c r="G227" s="5">
        <v>17.88</v>
      </c>
      <c r="H227" s="5">
        <v>15.38</v>
      </c>
      <c r="I227" s="5">
        <v>5.79</v>
      </c>
      <c r="J227" s="5">
        <v>18.25</v>
      </c>
      <c r="K227" s="5">
        <v>20.57</v>
      </c>
      <c r="L227" s="5">
        <v>14.31</v>
      </c>
      <c r="M227" s="5">
        <v>18.88</v>
      </c>
      <c r="N227" s="5">
        <v>15.23</v>
      </c>
      <c r="O227" s="5">
        <v>20.83</v>
      </c>
    </row>
    <row r="228" spans="1:15" x14ac:dyDescent="0.2">
      <c r="A228" t="s">
        <v>28</v>
      </c>
      <c r="B228" t="s">
        <v>629</v>
      </c>
      <c r="C228" t="s">
        <v>630</v>
      </c>
      <c r="D228" s="5">
        <v>25.07</v>
      </c>
      <c r="E228" s="5">
        <v>26.37</v>
      </c>
      <c r="F228" s="5">
        <v>23.75</v>
      </c>
      <c r="G228" s="5">
        <v>13.17</v>
      </c>
      <c r="H228" s="5">
        <v>36.520000000000003</v>
      </c>
      <c r="I228" s="5">
        <v>9.66</v>
      </c>
      <c r="J228" s="5">
        <v>15.37</v>
      </c>
      <c r="K228" s="5">
        <v>8.51</v>
      </c>
      <c r="L228" s="5">
        <v>21.47</v>
      </c>
      <c r="M228" s="5">
        <v>20.68</v>
      </c>
      <c r="N228" s="5">
        <v>16.32</v>
      </c>
      <c r="O228" s="5">
        <v>11.46</v>
      </c>
    </row>
    <row r="229" spans="1:15" x14ac:dyDescent="0.2">
      <c r="A229" t="s">
        <v>28</v>
      </c>
      <c r="B229" t="s">
        <v>641</v>
      </c>
      <c r="C229" t="s">
        <v>642</v>
      </c>
      <c r="D229" s="5">
        <v>23.34</v>
      </c>
      <c r="E229" s="5">
        <v>26.37</v>
      </c>
      <c r="F229" s="5">
        <v>30.14</v>
      </c>
      <c r="G229" s="5">
        <v>19.760000000000002</v>
      </c>
      <c r="H229" s="5">
        <v>36.520000000000003</v>
      </c>
      <c r="I229" s="5">
        <v>25.11</v>
      </c>
      <c r="J229" s="5">
        <v>16.329999999999998</v>
      </c>
      <c r="K229" s="5">
        <v>12.77</v>
      </c>
      <c r="L229" s="5">
        <v>30.22</v>
      </c>
      <c r="M229" s="5">
        <v>13.49</v>
      </c>
      <c r="N229" s="5">
        <v>17.41</v>
      </c>
      <c r="O229" s="5">
        <v>15.62</v>
      </c>
    </row>
    <row r="230" spans="1:15" x14ac:dyDescent="0.2">
      <c r="A230" t="s">
        <v>28</v>
      </c>
      <c r="B230" t="s">
        <v>125</v>
      </c>
      <c r="C230" t="s">
        <v>126</v>
      </c>
      <c r="D230" s="5">
        <v>27.67</v>
      </c>
      <c r="E230" s="5">
        <v>25.32</v>
      </c>
      <c r="F230" s="5">
        <v>35.619999999999997</v>
      </c>
      <c r="G230" s="5">
        <v>32.93</v>
      </c>
      <c r="H230" s="5">
        <v>42.29</v>
      </c>
      <c r="I230" s="5">
        <v>36.69</v>
      </c>
      <c r="J230" s="5">
        <v>40.35</v>
      </c>
      <c r="K230" s="5">
        <v>33.33</v>
      </c>
      <c r="L230" s="5">
        <v>23.86</v>
      </c>
      <c r="M230" s="5">
        <v>38.659999999999997</v>
      </c>
      <c r="N230" s="5">
        <v>39.17</v>
      </c>
      <c r="O230" s="5">
        <v>35.409999999999997</v>
      </c>
    </row>
    <row r="231" spans="1:15" x14ac:dyDescent="0.2">
      <c r="A231" t="s">
        <v>28</v>
      </c>
      <c r="B231" t="s">
        <v>677</v>
      </c>
      <c r="C231" t="s">
        <v>678</v>
      </c>
      <c r="D231" s="5">
        <v>25.07</v>
      </c>
      <c r="E231" s="5">
        <v>25.32</v>
      </c>
      <c r="F231" s="5">
        <v>11.87</v>
      </c>
      <c r="G231" s="5">
        <v>11.29</v>
      </c>
      <c r="H231" s="5">
        <v>13.46</v>
      </c>
      <c r="I231" s="5">
        <v>11.59</v>
      </c>
      <c r="J231" s="5">
        <v>25.94</v>
      </c>
      <c r="K231" s="5">
        <v>11.35</v>
      </c>
      <c r="L231" s="5">
        <v>15.11</v>
      </c>
      <c r="M231" s="5">
        <v>14.39</v>
      </c>
      <c r="N231" s="5">
        <v>20.68</v>
      </c>
      <c r="O231" s="5">
        <v>23.96</v>
      </c>
    </row>
    <row r="232" spans="1:15" x14ac:dyDescent="0.2">
      <c r="A232" t="s">
        <v>28</v>
      </c>
      <c r="B232" t="s">
        <v>675</v>
      </c>
      <c r="C232" t="s">
        <v>676</v>
      </c>
      <c r="D232" s="5">
        <v>25.07</v>
      </c>
      <c r="E232" s="5">
        <v>24.26</v>
      </c>
      <c r="F232" s="5">
        <v>26.49</v>
      </c>
      <c r="G232" s="5">
        <v>17.88</v>
      </c>
      <c r="H232" s="5">
        <v>26.91</v>
      </c>
      <c r="I232" s="5">
        <v>44.42</v>
      </c>
      <c r="J232" s="5">
        <v>27.86</v>
      </c>
      <c r="K232" s="5">
        <v>16.309999999999999</v>
      </c>
      <c r="L232" s="5">
        <v>26.24</v>
      </c>
      <c r="M232" s="5">
        <v>24.28</v>
      </c>
      <c r="N232" s="5">
        <v>45.7</v>
      </c>
      <c r="O232" s="5">
        <v>37.5</v>
      </c>
    </row>
    <row r="233" spans="1:15" x14ac:dyDescent="0.2">
      <c r="A233" t="s">
        <v>28</v>
      </c>
      <c r="B233" t="s">
        <v>687</v>
      </c>
      <c r="C233" t="s">
        <v>688</v>
      </c>
      <c r="D233" s="5">
        <v>38.04</v>
      </c>
      <c r="E233" s="5">
        <v>24.26</v>
      </c>
      <c r="F233" s="5">
        <v>47.49</v>
      </c>
      <c r="G233" s="5">
        <v>37.630000000000003</v>
      </c>
      <c r="H233" s="5">
        <v>55.74</v>
      </c>
      <c r="I233" s="5">
        <v>32.83</v>
      </c>
      <c r="J233" s="5">
        <v>26.9</v>
      </c>
      <c r="K233" s="5">
        <v>32.630000000000003</v>
      </c>
      <c r="L233" s="5">
        <v>37.380000000000003</v>
      </c>
      <c r="M233" s="5">
        <v>25.18</v>
      </c>
      <c r="N233" s="5">
        <v>28.29</v>
      </c>
      <c r="O233" s="5">
        <v>33.33</v>
      </c>
    </row>
    <row r="234" spans="1:15" x14ac:dyDescent="0.2">
      <c r="A234" t="s">
        <v>28</v>
      </c>
      <c r="B234" t="s">
        <v>821</v>
      </c>
      <c r="C234" t="s">
        <v>822</v>
      </c>
      <c r="D234" s="5">
        <v>8.65</v>
      </c>
      <c r="E234" s="5">
        <v>24.26</v>
      </c>
      <c r="F234" s="5">
        <v>9.1300000000000008</v>
      </c>
      <c r="G234" s="5">
        <v>14.11</v>
      </c>
      <c r="H234" s="5">
        <v>13.46</v>
      </c>
      <c r="I234" s="5">
        <v>11.59</v>
      </c>
      <c r="J234" s="5">
        <v>13.45</v>
      </c>
      <c r="K234" s="5">
        <v>10.64</v>
      </c>
      <c r="L234" s="5">
        <v>15.91</v>
      </c>
      <c r="M234" s="5">
        <v>10.79</v>
      </c>
      <c r="N234" s="5">
        <v>15.23</v>
      </c>
      <c r="O234" s="5">
        <v>14.58</v>
      </c>
    </row>
    <row r="235" spans="1:15" x14ac:dyDescent="0.2">
      <c r="A235" t="s">
        <v>28</v>
      </c>
      <c r="B235" t="s">
        <v>65</v>
      </c>
      <c r="C235" t="s">
        <v>66</v>
      </c>
      <c r="D235" s="5">
        <v>17.29</v>
      </c>
      <c r="E235" s="5">
        <v>23.21</v>
      </c>
      <c r="F235" s="5">
        <v>24.66</v>
      </c>
      <c r="G235" s="5">
        <v>19.760000000000002</v>
      </c>
      <c r="H235" s="5">
        <v>21.14</v>
      </c>
      <c r="I235" s="5">
        <v>9.66</v>
      </c>
      <c r="J235" s="5">
        <v>14.41</v>
      </c>
      <c r="K235" s="5">
        <v>14.19</v>
      </c>
      <c r="L235" s="5">
        <v>16.7</v>
      </c>
      <c r="M235" s="5">
        <v>19.78</v>
      </c>
      <c r="N235" s="5">
        <v>22.85</v>
      </c>
      <c r="O235" s="5">
        <v>15.62</v>
      </c>
    </row>
    <row r="236" spans="1:15" x14ac:dyDescent="0.2">
      <c r="A236" t="s">
        <v>28</v>
      </c>
      <c r="B236" t="s">
        <v>199</v>
      </c>
      <c r="C236" t="s">
        <v>200</v>
      </c>
      <c r="D236" s="5">
        <v>19.88</v>
      </c>
      <c r="E236" s="5">
        <v>23.21</v>
      </c>
      <c r="F236" s="5">
        <v>24.66</v>
      </c>
      <c r="G236" s="5">
        <v>20.7</v>
      </c>
      <c r="H236" s="5">
        <v>23.07</v>
      </c>
      <c r="I236" s="5">
        <v>28.97</v>
      </c>
      <c r="J236" s="5">
        <v>15.37</v>
      </c>
      <c r="K236" s="5">
        <v>19.149999999999999</v>
      </c>
      <c r="L236" s="5">
        <v>16.7</v>
      </c>
      <c r="M236" s="5">
        <v>110.6</v>
      </c>
      <c r="N236" s="5">
        <v>45.7</v>
      </c>
      <c r="O236" s="5">
        <v>20.83</v>
      </c>
    </row>
    <row r="237" spans="1:15" x14ac:dyDescent="0.2">
      <c r="A237" t="s">
        <v>28</v>
      </c>
      <c r="B237" t="s">
        <v>287</v>
      </c>
      <c r="C237" t="s">
        <v>288</v>
      </c>
      <c r="D237" s="5">
        <v>20.75</v>
      </c>
      <c r="E237" s="5">
        <v>23.21</v>
      </c>
      <c r="F237" s="5">
        <v>21.92</v>
      </c>
      <c r="G237" s="5">
        <v>23.52</v>
      </c>
      <c r="H237" s="5">
        <v>40.369999999999997</v>
      </c>
      <c r="I237" s="5">
        <v>19.309999999999999</v>
      </c>
      <c r="J237" s="5">
        <v>20.170000000000002</v>
      </c>
      <c r="K237" s="5">
        <v>35.46</v>
      </c>
      <c r="L237" s="5">
        <v>21.47</v>
      </c>
      <c r="M237" s="5">
        <v>26.97</v>
      </c>
      <c r="N237" s="5">
        <v>13.06</v>
      </c>
      <c r="O237" s="5">
        <v>20.83</v>
      </c>
    </row>
    <row r="238" spans="1:15" x14ac:dyDescent="0.2">
      <c r="A238" t="s">
        <v>28</v>
      </c>
      <c r="B238" t="s">
        <v>473</v>
      </c>
      <c r="C238" t="s">
        <v>474</v>
      </c>
      <c r="D238" s="5">
        <v>16.43</v>
      </c>
      <c r="E238" s="5">
        <v>23.21</v>
      </c>
      <c r="F238" s="5">
        <v>14.61</v>
      </c>
      <c r="G238" s="5">
        <v>10.35</v>
      </c>
      <c r="H238" s="5">
        <v>15.38</v>
      </c>
      <c r="I238" s="5">
        <v>17.38</v>
      </c>
      <c r="J238" s="5">
        <v>17.29</v>
      </c>
      <c r="K238" s="5">
        <v>12.06</v>
      </c>
      <c r="L238" s="5">
        <v>14.31</v>
      </c>
      <c r="M238" s="5">
        <v>17.079999999999998</v>
      </c>
      <c r="N238" s="5">
        <v>11.97</v>
      </c>
      <c r="O238" s="5">
        <v>18.75</v>
      </c>
    </row>
    <row r="239" spans="1:15" x14ac:dyDescent="0.2">
      <c r="A239" t="s">
        <v>28</v>
      </c>
      <c r="B239" t="s">
        <v>657</v>
      </c>
      <c r="C239" t="s">
        <v>658</v>
      </c>
      <c r="D239" s="5">
        <v>15.56</v>
      </c>
      <c r="E239" s="5">
        <v>23.21</v>
      </c>
      <c r="F239" s="5">
        <v>17.350000000000001</v>
      </c>
      <c r="G239" s="5">
        <v>12.23</v>
      </c>
      <c r="H239" s="5">
        <v>28.83</v>
      </c>
      <c r="I239" s="5">
        <v>17.38</v>
      </c>
      <c r="J239" s="5">
        <v>9.61</v>
      </c>
      <c r="K239" s="5">
        <v>8.51</v>
      </c>
      <c r="L239" s="5">
        <v>16.7</v>
      </c>
      <c r="M239" s="5">
        <v>8.99</v>
      </c>
      <c r="N239" s="5">
        <v>9.7899999999999991</v>
      </c>
      <c r="O239" s="5">
        <v>16.670000000000002</v>
      </c>
    </row>
    <row r="240" spans="1:15" x14ac:dyDescent="0.2">
      <c r="A240" t="s">
        <v>28</v>
      </c>
      <c r="B240" t="s">
        <v>667</v>
      </c>
      <c r="C240" t="s">
        <v>668</v>
      </c>
      <c r="D240" s="5">
        <v>12.97</v>
      </c>
      <c r="E240" s="5">
        <v>23.21</v>
      </c>
      <c r="F240" s="5">
        <v>15.53</v>
      </c>
      <c r="G240" s="5">
        <v>12.23</v>
      </c>
      <c r="H240" s="5">
        <v>9.61</v>
      </c>
      <c r="I240" s="5">
        <v>13.52</v>
      </c>
      <c r="J240" s="5">
        <v>13.45</v>
      </c>
      <c r="K240" s="5">
        <v>12.06</v>
      </c>
      <c r="L240" s="5">
        <v>15.91</v>
      </c>
      <c r="M240" s="5">
        <v>13.49</v>
      </c>
      <c r="N240" s="5">
        <v>29.38</v>
      </c>
      <c r="O240" s="5">
        <v>13.54</v>
      </c>
    </row>
    <row r="241" spans="1:15" x14ac:dyDescent="0.2">
      <c r="A241" t="s">
        <v>28</v>
      </c>
      <c r="B241" t="s">
        <v>707</v>
      </c>
      <c r="C241" t="s">
        <v>708</v>
      </c>
      <c r="D241" s="5">
        <v>18.16</v>
      </c>
      <c r="E241" s="5">
        <v>23.21</v>
      </c>
      <c r="F241" s="5">
        <v>16.440000000000001</v>
      </c>
      <c r="G241" s="5">
        <v>14.11</v>
      </c>
      <c r="H241" s="5">
        <v>17.3</v>
      </c>
      <c r="I241" s="5">
        <v>13.52</v>
      </c>
      <c r="J241" s="5">
        <v>12.49</v>
      </c>
      <c r="K241" s="5">
        <v>11.35</v>
      </c>
      <c r="L241" s="5">
        <v>11.93</v>
      </c>
      <c r="M241" s="5">
        <v>10.79</v>
      </c>
      <c r="N241" s="5">
        <v>13.06</v>
      </c>
      <c r="O241" s="5">
        <v>13.54</v>
      </c>
    </row>
    <row r="242" spans="1:15" x14ac:dyDescent="0.2">
      <c r="A242" t="s">
        <v>28</v>
      </c>
      <c r="B242" t="s">
        <v>763</v>
      </c>
      <c r="C242" t="s">
        <v>764</v>
      </c>
      <c r="D242" s="5">
        <v>23.34</v>
      </c>
      <c r="E242" s="5">
        <v>23.21</v>
      </c>
      <c r="F242" s="5">
        <v>12.79</v>
      </c>
      <c r="G242" s="5">
        <v>15.05</v>
      </c>
      <c r="H242" s="5">
        <v>17.3</v>
      </c>
      <c r="I242" s="5">
        <v>19.309999999999999</v>
      </c>
      <c r="J242" s="5">
        <v>19.21</v>
      </c>
      <c r="K242" s="5">
        <v>27.66</v>
      </c>
      <c r="L242" s="5">
        <v>25.45</v>
      </c>
      <c r="M242" s="5">
        <v>18.88</v>
      </c>
      <c r="N242" s="5">
        <v>18.5</v>
      </c>
      <c r="O242" s="5">
        <v>21.87</v>
      </c>
    </row>
    <row r="243" spans="1:15" x14ac:dyDescent="0.2">
      <c r="A243" t="s">
        <v>28</v>
      </c>
      <c r="B243" t="s">
        <v>325</v>
      </c>
      <c r="C243" t="s">
        <v>326</v>
      </c>
      <c r="D243" s="5">
        <v>17.29</v>
      </c>
      <c r="E243" s="5">
        <v>22.15</v>
      </c>
      <c r="F243" s="5">
        <v>24.66</v>
      </c>
      <c r="G243" s="5">
        <v>14.11</v>
      </c>
      <c r="H243" s="5">
        <v>13.46</v>
      </c>
      <c r="I243" s="5">
        <v>19.309999999999999</v>
      </c>
      <c r="J243" s="5">
        <v>18.25</v>
      </c>
      <c r="K243" s="5">
        <v>12.06</v>
      </c>
      <c r="L243" s="5">
        <v>16.7</v>
      </c>
      <c r="M243" s="5">
        <v>17.079999999999998</v>
      </c>
      <c r="N243" s="5">
        <v>17.41</v>
      </c>
      <c r="O243" s="5">
        <v>20.83</v>
      </c>
    </row>
    <row r="244" spans="1:15" x14ac:dyDescent="0.2">
      <c r="A244" t="s">
        <v>28</v>
      </c>
      <c r="B244" t="s">
        <v>521</v>
      </c>
      <c r="C244" t="s">
        <v>522</v>
      </c>
      <c r="D244" s="5">
        <v>13.83</v>
      </c>
      <c r="E244" s="5">
        <v>22.15</v>
      </c>
      <c r="F244" s="5">
        <v>12.79</v>
      </c>
      <c r="G244" s="5">
        <v>10.35</v>
      </c>
      <c r="H244" s="5">
        <v>19.22</v>
      </c>
      <c r="I244" s="5">
        <v>13.52</v>
      </c>
      <c r="J244" s="5">
        <v>15.37</v>
      </c>
      <c r="K244" s="5">
        <v>12.77</v>
      </c>
      <c r="L244" s="5">
        <v>12.72</v>
      </c>
      <c r="M244" s="5">
        <v>9.89</v>
      </c>
      <c r="N244" s="5">
        <v>17.41</v>
      </c>
      <c r="O244" s="5">
        <v>19.79</v>
      </c>
    </row>
    <row r="245" spans="1:15" x14ac:dyDescent="0.2">
      <c r="A245" t="s">
        <v>28</v>
      </c>
      <c r="B245" t="s">
        <v>529</v>
      </c>
      <c r="C245" t="s">
        <v>530</v>
      </c>
      <c r="D245" s="5">
        <v>11.24</v>
      </c>
      <c r="E245" s="5">
        <v>22.15</v>
      </c>
      <c r="F245" s="5">
        <v>9.1300000000000008</v>
      </c>
      <c r="G245" s="5">
        <v>13.17</v>
      </c>
      <c r="H245" s="5">
        <v>5.77</v>
      </c>
      <c r="I245" s="5">
        <v>11.59</v>
      </c>
      <c r="J245" s="5">
        <v>12.49</v>
      </c>
      <c r="K245" s="5">
        <v>14.19</v>
      </c>
      <c r="L245" s="5">
        <v>14.31</v>
      </c>
      <c r="M245" s="5">
        <v>8.09</v>
      </c>
      <c r="N245" s="5">
        <v>17.41</v>
      </c>
      <c r="O245" s="5">
        <v>13.54</v>
      </c>
    </row>
    <row r="246" spans="1:15" x14ac:dyDescent="0.2">
      <c r="A246" t="s">
        <v>28</v>
      </c>
      <c r="B246" t="s">
        <v>603</v>
      </c>
      <c r="C246" t="s">
        <v>604</v>
      </c>
      <c r="D246" s="5">
        <v>15.56</v>
      </c>
      <c r="E246" s="5">
        <v>22.15</v>
      </c>
      <c r="F246" s="5">
        <v>25.57</v>
      </c>
      <c r="G246" s="5">
        <v>16.940000000000001</v>
      </c>
      <c r="H246" s="5">
        <v>21.14</v>
      </c>
      <c r="I246" s="5">
        <v>38.619999999999997</v>
      </c>
      <c r="J246" s="5">
        <v>19.21</v>
      </c>
      <c r="K246" s="5">
        <v>21.99</v>
      </c>
      <c r="L246" s="5">
        <v>18.29</v>
      </c>
      <c r="M246" s="5">
        <v>22.48</v>
      </c>
      <c r="N246" s="5">
        <v>18.5</v>
      </c>
      <c r="O246" s="5">
        <v>15.62</v>
      </c>
    </row>
    <row r="247" spans="1:15" x14ac:dyDescent="0.2">
      <c r="A247" t="s">
        <v>28</v>
      </c>
      <c r="B247" t="s">
        <v>619</v>
      </c>
      <c r="C247" t="s">
        <v>620</v>
      </c>
      <c r="D247" s="5">
        <v>19.02</v>
      </c>
      <c r="E247" s="5">
        <v>22.15</v>
      </c>
      <c r="F247" s="5">
        <v>13.7</v>
      </c>
      <c r="G247" s="5">
        <v>11.29</v>
      </c>
      <c r="H247" s="5">
        <v>24.99</v>
      </c>
      <c r="I247" s="5">
        <v>25.11</v>
      </c>
      <c r="J247" s="5">
        <v>24.02</v>
      </c>
      <c r="K247" s="5">
        <v>10.64</v>
      </c>
      <c r="L247" s="5">
        <v>16.7</v>
      </c>
      <c r="M247" s="5">
        <v>15.29</v>
      </c>
      <c r="N247" s="5">
        <v>25.03</v>
      </c>
      <c r="O247" s="5">
        <v>16.670000000000002</v>
      </c>
    </row>
    <row r="248" spans="1:15" x14ac:dyDescent="0.2">
      <c r="A248" t="s">
        <v>28</v>
      </c>
      <c r="B248" t="s">
        <v>333</v>
      </c>
      <c r="C248" t="s">
        <v>334</v>
      </c>
      <c r="D248" s="5">
        <v>13.83</v>
      </c>
      <c r="E248" s="5">
        <v>21.1</v>
      </c>
      <c r="F248" s="5">
        <v>33.79</v>
      </c>
      <c r="G248" s="5">
        <v>14.11</v>
      </c>
      <c r="H248" s="5">
        <v>24.99</v>
      </c>
      <c r="I248" s="5">
        <v>21.24</v>
      </c>
      <c r="J248" s="5">
        <v>33.619999999999997</v>
      </c>
      <c r="K248" s="5">
        <v>23.41</v>
      </c>
      <c r="L248" s="5">
        <v>17.5</v>
      </c>
      <c r="M248" s="5">
        <v>22.48</v>
      </c>
      <c r="N248" s="5">
        <v>33.729999999999997</v>
      </c>
      <c r="O248" s="5">
        <v>15.62</v>
      </c>
    </row>
    <row r="249" spans="1:15" x14ac:dyDescent="0.2">
      <c r="A249" t="s">
        <v>28</v>
      </c>
      <c r="B249" t="s">
        <v>377</v>
      </c>
      <c r="C249" t="s">
        <v>378</v>
      </c>
      <c r="D249" s="5">
        <v>28.53</v>
      </c>
      <c r="E249" s="5">
        <v>21.1</v>
      </c>
      <c r="F249" s="5">
        <v>18.27</v>
      </c>
      <c r="G249" s="5">
        <v>22.58</v>
      </c>
      <c r="H249" s="5">
        <v>26.91</v>
      </c>
      <c r="I249" s="5">
        <v>23.17</v>
      </c>
      <c r="J249" s="5">
        <v>16.329999999999998</v>
      </c>
      <c r="K249" s="5">
        <v>19.149999999999999</v>
      </c>
      <c r="L249" s="5">
        <v>11.93</v>
      </c>
      <c r="M249" s="5">
        <v>20.68</v>
      </c>
      <c r="N249" s="5">
        <v>22.85</v>
      </c>
      <c r="O249" s="5">
        <v>10.42</v>
      </c>
    </row>
    <row r="250" spans="1:15" x14ac:dyDescent="0.2">
      <c r="A250" t="s">
        <v>28</v>
      </c>
      <c r="B250" t="s">
        <v>523</v>
      </c>
      <c r="C250" t="s">
        <v>524</v>
      </c>
      <c r="D250" s="5">
        <v>13.83</v>
      </c>
      <c r="E250" s="5">
        <v>21.1</v>
      </c>
      <c r="F250" s="5">
        <v>16.440000000000001</v>
      </c>
      <c r="G250" s="5">
        <v>11.29</v>
      </c>
      <c r="H250" s="5">
        <v>11.53</v>
      </c>
      <c r="I250" s="5">
        <v>11.59</v>
      </c>
      <c r="J250" s="5">
        <v>13.45</v>
      </c>
      <c r="K250" s="5">
        <v>11.35</v>
      </c>
      <c r="L250" s="5">
        <v>11.93</v>
      </c>
      <c r="M250" s="5">
        <v>16.18</v>
      </c>
      <c r="N250" s="5">
        <v>18.5</v>
      </c>
      <c r="O250" s="5">
        <v>18.75</v>
      </c>
    </row>
    <row r="251" spans="1:15" x14ac:dyDescent="0.2">
      <c r="A251" t="s">
        <v>28</v>
      </c>
      <c r="B251" t="s">
        <v>533</v>
      </c>
      <c r="C251" t="s">
        <v>534</v>
      </c>
      <c r="D251" s="5">
        <v>18.16</v>
      </c>
      <c r="E251" s="5">
        <v>21.1</v>
      </c>
      <c r="F251" s="5">
        <v>10.050000000000001</v>
      </c>
      <c r="G251" s="5">
        <v>2.82</v>
      </c>
      <c r="H251" s="5">
        <v>13.46</v>
      </c>
      <c r="I251" s="5">
        <v>5.79</v>
      </c>
      <c r="J251" s="5">
        <v>15.37</v>
      </c>
      <c r="K251" s="5">
        <v>12.77</v>
      </c>
      <c r="L251" s="5">
        <v>14.31</v>
      </c>
      <c r="M251" s="5">
        <v>11.69</v>
      </c>
      <c r="N251" s="5">
        <v>16.32</v>
      </c>
      <c r="O251" s="5">
        <v>13.54</v>
      </c>
    </row>
    <row r="252" spans="1:15" x14ac:dyDescent="0.2">
      <c r="A252" t="s">
        <v>28</v>
      </c>
      <c r="B252" t="s">
        <v>557</v>
      </c>
      <c r="C252" t="s">
        <v>558</v>
      </c>
      <c r="D252" s="5">
        <v>19.88</v>
      </c>
      <c r="E252" s="5">
        <v>21.1</v>
      </c>
      <c r="F252" s="5">
        <v>21.01</v>
      </c>
      <c r="G252" s="5">
        <v>16.940000000000001</v>
      </c>
      <c r="H252" s="5">
        <v>23.07</v>
      </c>
      <c r="I252" s="5">
        <v>17.38</v>
      </c>
      <c r="J252" s="5">
        <v>15.37</v>
      </c>
      <c r="K252" s="5">
        <v>17.02</v>
      </c>
      <c r="L252" s="5">
        <v>19.09</v>
      </c>
      <c r="M252" s="5">
        <v>29.67</v>
      </c>
      <c r="N252" s="5">
        <v>21.76</v>
      </c>
      <c r="O252" s="5">
        <v>14.58</v>
      </c>
    </row>
    <row r="253" spans="1:15" x14ac:dyDescent="0.2">
      <c r="A253" t="s">
        <v>28</v>
      </c>
      <c r="B253" t="s">
        <v>565</v>
      </c>
      <c r="C253" t="s">
        <v>566</v>
      </c>
      <c r="D253" s="5">
        <v>15.56</v>
      </c>
      <c r="E253" s="5">
        <v>21.1</v>
      </c>
      <c r="F253" s="5">
        <v>5.48</v>
      </c>
      <c r="G253" s="5">
        <v>6.59</v>
      </c>
      <c r="H253" s="5">
        <v>5.77</v>
      </c>
      <c r="I253" s="5">
        <v>13.52</v>
      </c>
      <c r="J253" s="5">
        <v>16.329999999999998</v>
      </c>
      <c r="K253" s="5">
        <v>12.06</v>
      </c>
      <c r="L253" s="5">
        <v>15.11</v>
      </c>
      <c r="M253" s="5">
        <v>12.59</v>
      </c>
      <c r="N253" s="5">
        <v>15.23</v>
      </c>
      <c r="O253" s="5">
        <v>23.96</v>
      </c>
    </row>
    <row r="254" spans="1:15" x14ac:dyDescent="0.2">
      <c r="A254" t="s">
        <v>28</v>
      </c>
      <c r="B254" t="s">
        <v>567</v>
      </c>
      <c r="C254" t="s">
        <v>568</v>
      </c>
      <c r="D254" s="5">
        <v>31.12</v>
      </c>
      <c r="E254" s="5">
        <v>21.1</v>
      </c>
      <c r="F254" s="5">
        <v>23.75</v>
      </c>
      <c r="G254" s="5">
        <v>15.05</v>
      </c>
      <c r="H254" s="5">
        <v>19.22</v>
      </c>
      <c r="I254" s="5">
        <v>28.97</v>
      </c>
      <c r="J254" s="5">
        <v>25.94</v>
      </c>
      <c r="K254" s="5">
        <v>19.149999999999999</v>
      </c>
      <c r="L254" s="5">
        <v>16.7</v>
      </c>
      <c r="M254" s="5">
        <v>26.08</v>
      </c>
      <c r="N254" s="5">
        <v>27.2</v>
      </c>
      <c r="O254" s="5">
        <v>33.33</v>
      </c>
    </row>
    <row r="255" spans="1:15" x14ac:dyDescent="0.2">
      <c r="A255" t="s">
        <v>28</v>
      </c>
      <c r="B255" t="s">
        <v>191</v>
      </c>
      <c r="C255" t="s">
        <v>192</v>
      </c>
      <c r="D255" s="5">
        <v>13.83</v>
      </c>
      <c r="E255" s="5">
        <v>20.04</v>
      </c>
      <c r="F255" s="5">
        <v>16.440000000000001</v>
      </c>
      <c r="G255" s="5">
        <v>12.23</v>
      </c>
      <c r="H255" s="5">
        <v>9.61</v>
      </c>
      <c r="I255" s="5">
        <v>15.45</v>
      </c>
      <c r="J255" s="5">
        <v>15.37</v>
      </c>
      <c r="K255" s="5">
        <v>10.64</v>
      </c>
      <c r="L255" s="5">
        <v>15.91</v>
      </c>
      <c r="M255" s="5">
        <v>22.48</v>
      </c>
      <c r="N255" s="5">
        <v>15.23</v>
      </c>
      <c r="O255" s="5">
        <v>12.5</v>
      </c>
    </row>
    <row r="256" spans="1:15" x14ac:dyDescent="0.2">
      <c r="A256" t="s">
        <v>28</v>
      </c>
      <c r="B256" t="s">
        <v>427</v>
      </c>
      <c r="C256" t="s">
        <v>428</v>
      </c>
      <c r="D256" s="5">
        <v>15.56</v>
      </c>
      <c r="E256" s="5">
        <v>20.04</v>
      </c>
      <c r="F256" s="5">
        <v>10.96</v>
      </c>
      <c r="G256" s="5">
        <v>15.05</v>
      </c>
      <c r="H256" s="5">
        <v>5.77</v>
      </c>
      <c r="I256" s="5">
        <v>23.17</v>
      </c>
      <c r="J256" s="5">
        <v>13.45</v>
      </c>
      <c r="K256" s="5">
        <v>14.89</v>
      </c>
      <c r="L256" s="5">
        <v>6.36</v>
      </c>
      <c r="M256" s="5">
        <v>9.89</v>
      </c>
      <c r="N256" s="5">
        <v>18.5</v>
      </c>
      <c r="O256" s="5">
        <v>16.670000000000002</v>
      </c>
    </row>
    <row r="257" spans="1:15" x14ac:dyDescent="0.2">
      <c r="A257" t="s">
        <v>28</v>
      </c>
      <c r="B257" t="s">
        <v>519</v>
      </c>
      <c r="C257" t="s">
        <v>520</v>
      </c>
      <c r="D257" s="5">
        <v>18.16</v>
      </c>
      <c r="E257" s="5">
        <v>20.04</v>
      </c>
      <c r="F257" s="5">
        <v>27.4</v>
      </c>
      <c r="G257" s="5">
        <v>15.05</v>
      </c>
      <c r="H257" s="5">
        <v>21.14</v>
      </c>
      <c r="I257" s="5">
        <v>19.309999999999999</v>
      </c>
      <c r="J257" s="5">
        <v>22.1</v>
      </c>
      <c r="K257" s="5">
        <v>11.35</v>
      </c>
      <c r="L257" s="5">
        <v>27.04</v>
      </c>
      <c r="M257" s="5">
        <v>31.47</v>
      </c>
      <c r="N257" s="5">
        <v>22.85</v>
      </c>
      <c r="O257" s="5">
        <v>23.96</v>
      </c>
    </row>
    <row r="258" spans="1:15" x14ac:dyDescent="0.2">
      <c r="A258" t="s">
        <v>28</v>
      </c>
      <c r="B258" t="s">
        <v>699</v>
      </c>
      <c r="C258" t="s">
        <v>700</v>
      </c>
      <c r="D258" s="5">
        <v>20.75</v>
      </c>
      <c r="E258" s="5">
        <v>20.04</v>
      </c>
      <c r="F258" s="5">
        <v>25.57</v>
      </c>
      <c r="G258" s="5">
        <v>13.17</v>
      </c>
      <c r="H258" s="5">
        <v>23.07</v>
      </c>
      <c r="I258" s="5">
        <v>17.38</v>
      </c>
      <c r="J258" s="5">
        <v>23.06</v>
      </c>
      <c r="K258" s="5">
        <v>12.06</v>
      </c>
      <c r="L258" s="5">
        <v>20.68</v>
      </c>
      <c r="M258" s="5">
        <v>11.69</v>
      </c>
      <c r="N258" s="5">
        <v>17.41</v>
      </c>
      <c r="O258" s="5">
        <v>17.71</v>
      </c>
    </row>
    <row r="259" spans="1:15" x14ac:dyDescent="0.2">
      <c r="A259" t="s">
        <v>28</v>
      </c>
      <c r="B259" t="s">
        <v>745</v>
      </c>
      <c r="C259" t="s">
        <v>746</v>
      </c>
      <c r="D259" s="5">
        <v>11.24</v>
      </c>
      <c r="E259" s="5">
        <v>20.04</v>
      </c>
      <c r="F259" s="5">
        <v>6.39</v>
      </c>
      <c r="G259" s="5">
        <v>10.35</v>
      </c>
      <c r="H259" s="5">
        <v>15.38</v>
      </c>
      <c r="I259" s="5">
        <v>9.66</v>
      </c>
      <c r="J259" s="5">
        <v>11.53</v>
      </c>
      <c r="K259" s="5">
        <v>10.64</v>
      </c>
      <c r="L259" s="5">
        <v>11.93</v>
      </c>
      <c r="M259" s="5">
        <v>11.69</v>
      </c>
      <c r="N259" s="5">
        <v>9.7899999999999991</v>
      </c>
      <c r="O259" s="5">
        <v>22.92</v>
      </c>
    </row>
    <row r="260" spans="1:15" x14ac:dyDescent="0.2">
      <c r="A260" t="s">
        <v>28</v>
      </c>
      <c r="B260" t="s">
        <v>781</v>
      </c>
      <c r="C260" t="s">
        <v>782</v>
      </c>
      <c r="D260" s="5">
        <v>15.56</v>
      </c>
      <c r="E260" s="5">
        <v>20.04</v>
      </c>
      <c r="F260" s="5">
        <v>22.83</v>
      </c>
      <c r="G260" s="5">
        <v>13.17</v>
      </c>
      <c r="H260" s="5">
        <v>11.53</v>
      </c>
      <c r="I260" s="5">
        <v>5.79</v>
      </c>
      <c r="J260" s="5">
        <v>14.41</v>
      </c>
      <c r="K260" s="5">
        <v>15.6</v>
      </c>
      <c r="L260" s="5">
        <v>11.93</v>
      </c>
      <c r="M260" s="5">
        <v>17.98</v>
      </c>
      <c r="N260" s="5">
        <v>11.97</v>
      </c>
      <c r="O260" s="5">
        <v>13.54</v>
      </c>
    </row>
    <row r="261" spans="1:15" x14ac:dyDescent="0.2">
      <c r="A261" t="s">
        <v>28</v>
      </c>
      <c r="B261" t="s">
        <v>783</v>
      </c>
      <c r="C261" t="s">
        <v>784</v>
      </c>
      <c r="D261" s="5">
        <v>16.43</v>
      </c>
      <c r="E261" s="5">
        <v>20.04</v>
      </c>
      <c r="F261" s="5">
        <v>15.53</v>
      </c>
      <c r="G261" s="5">
        <v>18.82</v>
      </c>
      <c r="H261" s="5">
        <v>15.38</v>
      </c>
      <c r="I261" s="5">
        <v>13.52</v>
      </c>
      <c r="J261" s="5">
        <v>17.29</v>
      </c>
      <c r="K261" s="5">
        <v>21.28</v>
      </c>
      <c r="L261" s="5">
        <v>19.88</v>
      </c>
      <c r="M261" s="5">
        <v>16.18</v>
      </c>
      <c r="N261" s="5">
        <v>13.06</v>
      </c>
      <c r="O261" s="5">
        <v>17.71</v>
      </c>
    </row>
    <row r="262" spans="1:15" x14ac:dyDescent="0.2">
      <c r="A262" t="s">
        <v>28</v>
      </c>
      <c r="B262" t="s">
        <v>79</v>
      </c>
      <c r="C262" t="s">
        <v>80</v>
      </c>
      <c r="D262" s="5">
        <v>19.88</v>
      </c>
      <c r="E262" s="5">
        <v>18.989999999999998</v>
      </c>
      <c r="F262" s="5">
        <v>23.75</v>
      </c>
      <c r="G262" s="5">
        <v>12.23</v>
      </c>
      <c r="H262" s="5">
        <v>44.21</v>
      </c>
      <c r="I262" s="5">
        <v>15.45</v>
      </c>
      <c r="J262" s="5">
        <v>18.25</v>
      </c>
      <c r="K262" s="5">
        <v>12.06</v>
      </c>
      <c r="L262" s="5">
        <v>20.68</v>
      </c>
      <c r="M262" s="5">
        <v>19.78</v>
      </c>
      <c r="N262" s="5">
        <v>31.56</v>
      </c>
      <c r="O262" s="5">
        <v>18.75</v>
      </c>
    </row>
    <row r="263" spans="1:15" x14ac:dyDescent="0.2">
      <c r="A263" t="s">
        <v>28</v>
      </c>
      <c r="B263" t="s">
        <v>81</v>
      </c>
      <c r="C263" t="s">
        <v>82</v>
      </c>
      <c r="D263" s="5">
        <v>11.24</v>
      </c>
      <c r="E263" s="5">
        <v>18.989999999999998</v>
      </c>
      <c r="F263" s="5">
        <v>20.09</v>
      </c>
      <c r="G263" s="5">
        <v>11.29</v>
      </c>
      <c r="H263" s="5">
        <v>17.3</v>
      </c>
      <c r="I263" s="5">
        <v>13.52</v>
      </c>
      <c r="J263" s="5">
        <v>19.21</v>
      </c>
      <c r="K263" s="5">
        <v>11.35</v>
      </c>
      <c r="L263" s="5">
        <v>22.27</v>
      </c>
      <c r="M263" s="5">
        <v>26.97</v>
      </c>
      <c r="N263" s="5">
        <v>15.23</v>
      </c>
      <c r="O263" s="5">
        <v>20.83</v>
      </c>
    </row>
    <row r="264" spans="1:15" x14ac:dyDescent="0.2">
      <c r="A264" t="s">
        <v>28</v>
      </c>
      <c r="B264" t="s">
        <v>107</v>
      </c>
      <c r="C264" t="s">
        <v>108</v>
      </c>
      <c r="D264" s="5">
        <v>22.48</v>
      </c>
      <c r="E264" s="5">
        <v>18.989999999999998</v>
      </c>
      <c r="F264" s="5">
        <v>15.53</v>
      </c>
      <c r="G264" s="5">
        <v>13.17</v>
      </c>
      <c r="H264" s="5">
        <v>13.46</v>
      </c>
      <c r="I264" s="5">
        <v>11.59</v>
      </c>
      <c r="J264" s="5">
        <v>7.69</v>
      </c>
      <c r="K264" s="5">
        <v>17.73</v>
      </c>
      <c r="L264" s="5">
        <v>24.65</v>
      </c>
      <c r="M264" s="5">
        <v>10.79</v>
      </c>
      <c r="N264" s="5">
        <v>10.88</v>
      </c>
      <c r="O264" s="5">
        <v>16.670000000000002</v>
      </c>
    </row>
    <row r="265" spans="1:15" x14ac:dyDescent="0.2">
      <c r="A265" t="s">
        <v>28</v>
      </c>
      <c r="B265" t="s">
        <v>289</v>
      </c>
      <c r="C265" t="s">
        <v>290</v>
      </c>
      <c r="D265" s="5">
        <v>19.88</v>
      </c>
      <c r="E265" s="5">
        <v>18.989999999999998</v>
      </c>
      <c r="F265" s="5">
        <v>21.01</v>
      </c>
      <c r="G265" s="5">
        <v>19.760000000000002</v>
      </c>
      <c r="H265" s="5">
        <v>28.83</v>
      </c>
      <c r="I265" s="5">
        <v>23.17</v>
      </c>
      <c r="J265" s="5">
        <v>15.37</v>
      </c>
      <c r="K265" s="5">
        <v>14.19</v>
      </c>
      <c r="L265" s="5">
        <v>23.86</v>
      </c>
      <c r="M265" s="5">
        <v>28.77</v>
      </c>
      <c r="N265" s="5">
        <v>34.82</v>
      </c>
      <c r="O265" s="5">
        <v>32.29</v>
      </c>
    </row>
    <row r="266" spans="1:15" x14ac:dyDescent="0.2">
      <c r="A266" t="s">
        <v>28</v>
      </c>
      <c r="B266" t="s">
        <v>317</v>
      </c>
      <c r="C266" t="s">
        <v>318</v>
      </c>
      <c r="D266" s="5">
        <v>6.92</v>
      </c>
      <c r="E266" s="5">
        <v>18.989999999999998</v>
      </c>
      <c r="F266" s="5">
        <v>10.96</v>
      </c>
      <c r="G266" s="5">
        <v>10.35</v>
      </c>
      <c r="H266" s="5">
        <v>5.77</v>
      </c>
      <c r="I266" s="5">
        <v>15.45</v>
      </c>
      <c r="J266" s="5">
        <v>8.65</v>
      </c>
      <c r="K266" s="5">
        <v>8.51</v>
      </c>
      <c r="L266" s="5">
        <v>8.75</v>
      </c>
      <c r="M266" s="5">
        <v>12.59</v>
      </c>
      <c r="N266" s="5">
        <v>10.88</v>
      </c>
      <c r="O266" s="5">
        <v>11.46</v>
      </c>
    </row>
    <row r="267" spans="1:15" x14ac:dyDescent="0.2">
      <c r="A267" t="s">
        <v>28</v>
      </c>
      <c r="B267" t="s">
        <v>383</v>
      </c>
      <c r="C267" t="s">
        <v>384</v>
      </c>
      <c r="D267" s="5">
        <v>14.7</v>
      </c>
      <c r="E267" s="5">
        <v>18.989999999999998</v>
      </c>
      <c r="F267" s="5">
        <v>20.09</v>
      </c>
      <c r="G267" s="5">
        <v>11.29</v>
      </c>
      <c r="H267" s="5">
        <v>15.38</v>
      </c>
      <c r="I267" s="5">
        <v>15.45</v>
      </c>
      <c r="J267" s="5">
        <v>22.1</v>
      </c>
      <c r="K267" s="5">
        <v>14.89</v>
      </c>
      <c r="L267" s="5">
        <v>11.93</v>
      </c>
      <c r="M267" s="5">
        <v>27.87</v>
      </c>
      <c r="N267" s="5">
        <v>27.2</v>
      </c>
      <c r="O267" s="5">
        <v>20.83</v>
      </c>
    </row>
    <row r="268" spans="1:15" x14ac:dyDescent="0.2">
      <c r="A268" t="s">
        <v>28</v>
      </c>
      <c r="B268" t="s">
        <v>461</v>
      </c>
      <c r="C268" t="s">
        <v>462</v>
      </c>
      <c r="D268" s="5">
        <v>22.48</v>
      </c>
      <c r="E268" s="5">
        <v>18.989999999999998</v>
      </c>
      <c r="F268" s="5">
        <v>18.27</v>
      </c>
      <c r="G268" s="5">
        <v>23.52</v>
      </c>
      <c r="H268" s="5">
        <v>30.75</v>
      </c>
      <c r="I268" s="5">
        <v>13.52</v>
      </c>
      <c r="J268" s="5">
        <v>19.21</v>
      </c>
      <c r="K268" s="5">
        <v>25.53</v>
      </c>
      <c r="L268" s="5">
        <v>22.27</v>
      </c>
      <c r="M268" s="5">
        <v>31.47</v>
      </c>
      <c r="N268" s="5">
        <v>25.03</v>
      </c>
      <c r="O268" s="5">
        <v>17.71</v>
      </c>
    </row>
    <row r="269" spans="1:15" x14ac:dyDescent="0.2">
      <c r="A269" t="s">
        <v>28</v>
      </c>
      <c r="B269" t="s">
        <v>511</v>
      </c>
      <c r="C269" t="s">
        <v>512</v>
      </c>
      <c r="D269" s="5">
        <v>10.37</v>
      </c>
      <c r="E269" s="5">
        <v>18.989999999999998</v>
      </c>
      <c r="F269" s="5">
        <v>13.7</v>
      </c>
      <c r="G269" s="5">
        <v>7.53</v>
      </c>
      <c r="H269" s="5">
        <v>13.46</v>
      </c>
      <c r="I269" s="5">
        <v>13.52</v>
      </c>
      <c r="J269" s="5">
        <v>12.49</v>
      </c>
      <c r="K269" s="5">
        <v>13.48</v>
      </c>
      <c r="L269" s="5">
        <v>10.34</v>
      </c>
      <c r="M269" s="5">
        <v>5.39</v>
      </c>
      <c r="N269" s="5">
        <v>11.97</v>
      </c>
      <c r="O269" s="5">
        <v>11.46</v>
      </c>
    </row>
    <row r="270" spans="1:15" x14ac:dyDescent="0.2">
      <c r="A270" t="s">
        <v>28</v>
      </c>
      <c r="B270" t="s">
        <v>559</v>
      </c>
      <c r="C270" t="s">
        <v>560</v>
      </c>
      <c r="D270" s="5">
        <v>19.88</v>
      </c>
      <c r="E270" s="5">
        <v>18.989999999999998</v>
      </c>
      <c r="F270" s="5">
        <v>14.61</v>
      </c>
      <c r="G270" s="5">
        <v>15.05</v>
      </c>
      <c r="H270" s="5">
        <v>19.22</v>
      </c>
      <c r="I270" s="5">
        <v>13.52</v>
      </c>
      <c r="J270" s="5">
        <v>7.69</v>
      </c>
      <c r="K270" s="5">
        <v>15.6</v>
      </c>
      <c r="L270" s="5">
        <v>15.11</v>
      </c>
      <c r="M270" s="5">
        <v>18.88</v>
      </c>
      <c r="N270" s="5">
        <v>21.76</v>
      </c>
      <c r="O270" s="5">
        <v>23.96</v>
      </c>
    </row>
    <row r="271" spans="1:15" x14ac:dyDescent="0.2">
      <c r="A271" t="s">
        <v>28</v>
      </c>
      <c r="B271" t="s">
        <v>639</v>
      </c>
      <c r="C271" t="s">
        <v>640</v>
      </c>
      <c r="D271" s="5">
        <v>12.97</v>
      </c>
      <c r="E271" s="5">
        <v>17.93</v>
      </c>
      <c r="F271" s="5">
        <v>21.01</v>
      </c>
      <c r="G271" s="5">
        <v>7.53</v>
      </c>
      <c r="H271" s="5">
        <v>23.07</v>
      </c>
      <c r="I271" s="5">
        <v>15.45</v>
      </c>
      <c r="J271" s="5">
        <v>13.45</v>
      </c>
      <c r="K271" s="5">
        <v>7.09</v>
      </c>
      <c r="L271" s="5">
        <v>13.52</v>
      </c>
      <c r="M271" s="5">
        <v>6.29</v>
      </c>
      <c r="N271" s="5">
        <v>11.97</v>
      </c>
      <c r="O271" s="5">
        <v>22.92</v>
      </c>
    </row>
    <row r="272" spans="1:15" x14ac:dyDescent="0.2">
      <c r="A272" t="s">
        <v>28</v>
      </c>
      <c r="B272" t="s">
        <v>773</v>
      </c>
      <c r="C272" t="s">
        <v>774</v>
      </c>
      <c r="D272" s="5">
        <v>4.32</v>
      </c>
      <c r="E272" s="5">
        <v>17.93</v>
      </c>
      <c r="F272" s="5">
        <v>15.53</v>
      </c>
      <c r="G272" s="5">
        <v>9.41</v>
      </c>
      <c r="H272" s="5">
        <v>5.77</v>
      </c>
      <c r="I272" s="5">
        <v>9.66</v>
      </c>
      <c r="J272" s="5">
        <v>9.61</v>
      </c>
      <c r="K272" s="5">
        <v>11.35</v>
      </c>
      <c r="L272" s="5">
        <v>14.31</v>
      </c>
      <c r="M272" s="5">
        <v>11.69</v>
      </c>
      <c r="N272" s="5">
        <v>9.7899999999999991</v>
      </c>
      <c r="O272" s="5">
        <v>10.42</v>
      </c>
    </row>
    <row r="273" spans="1:15" x14ac:dyDescent="0.2">
      <c r="A273" t="s">
        <v>28</v>
      </c>
      <c r="B273" t="s">
        <v>435</v>
      </c>
      <c r="C273" t="s">
        <v>436</v>
      </c>
      <c r="D273" s="5">
        <v>8.65</v>
      </c>
      <c r="E273" s="5">
        <v>16.88</v>
      </c>
      <c r="F273" s="5">
        <v>9.1300000000000008</v>
      </c>
      <c r="G273" s="5">
        <v>16.940000000000001</v>
      </c>
      <c r="H273" s="5">
        <v>7.69</v>
      </c>
      <c r="I273" s="5">
        <v>11.59</v>
      </c>
      <c r="J273" s="5">
        <v>20.170000000000002</v>
      </c>
      <c r="K273" s="5">
        <v>13.48</v>
      </c>
      <c r="L273" s="5">
        <v>7.95</v>
      </c>
      <c r="M273" s="5">
        <v>10.79</v>
      </c>
      <c r="N273" s="5">
        <v>13.06</v>
      </c>
      <c r="O273" s="5">
        <v>18.75</v>
      </c>
    </row>
    <row r="274" spans="1:15" x14ac:dyDescent="0.2">
      <c r="A274" t="s">
        <v>28</v>
      </c>
      <c r="B274" t="s">
        <v>563</v>
      </c>
      <c r="C274" t="s">
        <v>564</v>
      </c>
      <c r="D274" s="5">
        <v>19.02</v>
      </c>
      <c r="E274" s="5">
        <v>16.88</v>
      </c>
      <c r="F274" s="5">
        <v>12.79</v>
      </c>
      <c r="G274" s="5">
        <v>15.05</v>
      </c>
      <c r="H274" s="5">
        <v>9.61</v>
      </c>
      <c r="I274" s="5">
        <v>25.11</v>
      </c>
      <c r="J274" s="5">
        <v>16.329999999999998</v>
      </c>
      <c r="K274" s="5">
        <v>14.19</v>
      </c>
      <c r="L274" s="5">
        <v>15.11</v>
      </c>
      <c r="M274" s="5">
        <v>15.29</v>
      </c>
      <c r="N274" s="5">
        <v>14.15</v>
      </c>
      <c r="O274" s="5">
        <v>18.75</v>
      </c>
    </row>
    <row r="275" spans="1:15" x14ac:dyDescent="0.2">
      <c r="A275" t="s">
        <v>28</v>
      </c>
      <c r="B275" t="s">
        <v>703</v>
      </c>
      <c r="C275" t="s">
        <v>704</v>
      </c>
      <c r="D275" s="5">
        <v>12.97</v>
      </c>
      <c r="E275" s="5">
        <v>16.88</v>
      </c>
      <c r="F275" s="5">
        <v>11.87</v>
      </c>
      <c r="G275" s="5">
        <v>15.05</v>
      </c>
      <c r="H275" s="5">
        <v>17.3</v>
      </c>
      <c r="I275" s="5">
        <v>7.72</v>
      </c>
      <c r="J275" s="5">
        <v>16.329999999999998</v>
      </c>
      <c r="K275" s="5">
        <v>11.35</v>
      </c>
      <c r="L275" s="5">
        <v>14.31</v>
      </c>
      <c r="M275" s="5">
        <v>12.59</v>
      </c>
      <c r="N275" s="5">
        <v>17.41</v>
      </c>
      <c r="O275" s="5">
        <v>12.5</v>
      </c>
    </row>
    <row r="276" spans="1:15" x14ac:dyDescent="0.2">
      <c r="A276" t="s">
        <v>28</v>
      </c>
      <c r="B276" t="s">
        <v>223</v>
      </c>
      <c r="C276" t="s">
        <v>224</v>
      </c>
      <c r="D276" s="5">
        <v>7.78</v>
      </c>
      <c r="E276" s="5">
        <v>15.82</v>
      </c>
      <c r="F276" s="5">
        <v>7.31</v>
      </c>
      <c r="G276" s="5">
        <v>12.23</v>
      </c>
      <c r="H276" s="5">
        <v>11.53</v>
      </c>
      <c r="I276" s="5">
        <v>13.52</v>
      </c>
      <c r="J276" s="5">
        <v>12.49</v>
      </c>
      <c r="K276" s="5">
        <v>9.93</v>
      </c>
      <c r="L276" s="5">
        <v>12.72</v>
      </c>
      <c r="M276" s="5">
        <v>16.18</v>
      </c>
      <c r="N276" s="5">
        <v>11.97</v>
      </c>
      <c r="O276" s="5">
        <v>17.71</v>
      </c>
    </row>
    <row r="277" spans="1:15" x14ac:dyDescent="0.2">
      <c r="A277" t="s">
        <v>28</v>
      </c>
      <c r="B277" t="s">
        <v>285</v>
      </c>
      <c r="C277" t="s">
        <v>286</v>
      </c>
      <c r="D277" s="5">
        <v>15.56</v>
      </c>
      <c r="E277" s="5">
        <v>15.82</v>
      </c>
      <c r="F277" s="5">
        <v>19.18</v>
      </c>
      <c r="G277" s="5">
        <v>14.11</v>
      </c>
      <c r="H277" s="5">
        <v>19.22</v>
      </c>
      <c r="I277" s="5">
        <v>19.309999999999999</v>
      </c>
      <c r="J277" s="5">
        <v>16.329999999999998</v>
      </c>
      <c r="K277" s="5">
        <v>15.6</v>
      </c>
      <c r="L277" s="5">
        <v>15.11</v>
      </c>
      <c r="M277" s="5">
        <v>17.98</v>
      </c>
      <c r="N277" s="5">
        <v>16.32</v>
      </c>
      <c r="O277" s="5">
        <v>18.75</v>
      </c>
    </row>
    <row r="278" spans="1:15" x14ac:dyDescent="0.2">
      <c r="A278" t="s">
        <v>28</v>
      </c>
      <c r="B278" t="s">
        <v>337</v>
      </c>
      <c r="C278" t="s">
        <v>338</v>
      </c>
      <c r="D278" s="5">
        <v>10.37</v>
      </c>
      <c r="E278" s="5">
        <v>15.82</v>
      </c>
      <c r="F278" s="5">
        <v>21.92</v>
      </c>
      <c r="G278" s="5">
        <v>10.35</v>
      </c>
      <c r="H278" s="5">
        <v>17.3</v>
      </c>
      <c r="I278" s="5">
        <v>25.11</v>
      </c>
      <c r="J278" s="5">
        <v>14.41</v>
      </c>
      <c r="K278" s="5">
        <v>6.38</v>
      </c>
      <c r="L278" s="5">
        <v>8.75</v>
      </c>
      <c r="M278" s="5">
        <v>17.079999999999998</v>
      </c>
      <c r="N278" s="5">
        <v>9.7899999999999991</v>
      </c>
      <c r="O278" s="5">
        <v>7.29</v>
      </c>
    </row>
    <row r="279" spans="1:15" x14ac:dyDescent="0.2">
      <c r="A279" t="s">
        <v>28</v>
      </c>
      <c r="B279" t="s">
        <v>477</v>
      </c>
      <c r="C279" t="s">
        <v>478</v>
      </c>
      <c r="D279" s="5">
        <v>12.1</v>
      </c>
      <c r="E279" s="5">
        <v>15.82</v>
      </c>
      <c r="F279" s="5">
        <v>2.74</v>
      </c>
      <c r="G279" s="5">
        <v>9.41</v>
      </c>
      <c r="H279" s="5">
        <v>9.61</v>
      </c>
      <c r="I279" s="5">
        <v>11.59</v>
      </c>
      <c r="J279" s="5">
        <v>12.49</v>
      </c>
      <c r="K279" s="5">
        <v>9.93</v>
      </c>
      <c r="L279" s="5">
        <v>7.95</v>
      </c>
      <c r="M279" s="5">
        <v>0.9</v>
      </c>
      <c r="N279" s="5">
        <v>13.06</v>
      </c>
      <c r="O279" s="5">
        <v>16.670000000000002</v>
      </c>
    </row>
    <row r="280" spans="1:15" x14ac:dyDescent="0.2">
      <c r="A280" t="s">
        <v>28</v>
      </c>
      <c r="B280" t="s">
        <v>505</v>
      </c>
      <c r="C280" t="s">
        <v>506</v>
      </c>
      <c r="D280" s="5">
        <v>14.7</v>
      </c>
      <c r="E280" s="5">
        <v>15.82</v>
      </c>
      <c r="F280" s="5">
        <v>10.050000000000001</v>
      </c>
      <c r="G280" s="5">
        <v>13.17</v>
      </c>
      <c r="H280" s="5">
        <v>19.22</v>
      </c>
      <c r="I280" s="5">
        <v>13.52</v>
      </c>
      <c r="J280" s="5">
        <v>20.170000000000002</v>
      </c>
      <c r="K280" s="5">
        <v>13.48</v>
      </c>
      <c r="L280" s="5">
        <v>12.72</v>
      </c>
      <c r="M280" s="5">
        <v>8.99</v>
      </c>
      <c r="N280" s="5">
        <v>9.7899999999999991</v>
      </c>
      <c r="O280" s="5">
        <v>11.46</v>
      </c>
    </row>
    <row r="281" spans="1:15" x14ac:dyDescent="0.2">
      <c r="A281" t="s">
        <v>28</v>
      </c>
      <c r="B281" t="s">
        <v>597</v>
      </c>
      <c r="C281" t="s">
        <v>598</v>
      </c>
      <c r="D281" s="5">
        <v>6.05</v>
      </c>
      <c r="E281" s="5">
        <v>15.82</v>
      </c>
      <c r="F281" s="5">
        <v>7.31</v>
      </c>
      <c r="G281" s="5">
        <v>5.65</v>
      </c>
      <c r="H281" s="5">
        <v>13.46</v>
      </c>
      <c r="I281" s="5">
        <v>3.86</v>
      </c>
      <c r="J281" s="5">
        <v>6.72</v>
      </c>
      <c r="K281" s="5">
        <v>9.2200000000000006</v>
      </c>
      <c r="L281" s="5">
        <v>20.68</v>
      </c>
      <c r="M281" s="5">
        <v>6.29</v>
      </c>
      <c r="N281" s="5">
        <v>10.88</v>
      </c>
      <c r="O281" s="5">
        <v>10.42</v>
      </c>
    </row>
    <row r="282" spans="1:15" x14ac:dyDescent="0.2">
      <c r="A282" t="s">
        <v>28</v>
      </c>
      <c r="B282" t="s">
        <v>653</v>
      </c>
      <c r="C282" t="s">
        <v>654</v>
      </c>
      <c r="D282" s="5">
        <v>8.65</v>
      </c>
      <c r="E282" s="5">
        <v>15.82</v>
      </c>
      <c r="F282" s="5">
        <v>12.79</v>
      </c>
      <c r="G282" s="5">
        <v>6.59</v>
      </c>
      <c r="H282" s="5">
        <v>9.61</v>
      </c>
      <c r="I282" s="5">
        <v>1.93</v>
      </c>
      <c r="J282" s="5">
        <v>11.53</v>
      </c>
      <c r="K282" s="5">
        <v>9.93</v>
      </c>
      <c r="L282" s="5">
        <v>15.91</v>
      </c>
      <c r="M282" s="5">
        <v>13.49</v>
      </c>
      <c r="N282" s="5">
        <v>28.29</v>
      </c>
      <c r="O282" s="5">
        <v>9.3699999999999992</v>
      </c>
    </row>
    <row r="283" spans="1:15" x14ac:dyDescent="0.2">
      <c r="A283" t="s">
        <v>28</v>
      </c>
      <c r="B283" t="s">
        <v>753</v>
      </c>
      <c r="C283" t="s">
        <v>754</v>
      </c>
      <c r="D283" s="5">
        <v>12.1</v>
      </c>
      <c r="E283" s="5">
        <v>15.82</v>
      </c>
      <c r="F283" s="5">
        <v>7.31</v>
      </c>
      <c r="G283" s="5">
        <v>9.41</v>
      </c>
      <c r="H283" s="5">
        <v>15.38</v>
      </c>
      <c r="I283" s="5">
        <v>9.66</v>
      </c>
      <c r="J283" s="5">
        <v>9.61</v>
      </c>
      <c r="K283" s="5">
        <v>8.51</v>
      </c>
      <c r="L283" s="5">
        <v>13.52</v>
      </c>
      <c r="M283" s="5">
        <v>12.59</v>
      </c>
      <c r="N283" s="5">
        <v>15.23</v>
      </c>
      <c r="O283" s="5">
        <v>11.46</v>
      </c>
    </row>
    <row r="284" spans="1:15" x14ac:dyDescent="0.2">
      <c r="A284" t="s">
        <v>28</v>
      </c>
      <c r="B284" t="s">
        <v>835</v>
      </c>
      <c r="C284" t="s">
        <v>836</v>
      </c>
      <c r="D284" s="5">
        <v>10.37</v>
      </c>
      <c r="E284" s="5">
        <v>15.82</v>
      </c>
      <c r="F284" s="5">
        <v>11.87</v>
      </c>
      <c r="G284" s="5">
        <v>7.53</v>
      </c>
      <c r="H284" s="5">
        <v>9.61</v>
      </c>
      <c r="I284" s="5">
        <v>15.45</v>
      </c>
      <c r="J284" s="5">
        <v>19.21</v>
      </c>
      <c r="K284" s="5">
        <v>11.35</v>
      </c>
      <c r="L284" s="5">
        <v>7.16</v>
      </c>
      <c r="M284" s="5">
        <v>9.89</v>
      </c>
      <c r="N284" s="5">
        <v>11.97</v>
      </c>
      <c r="O284" s="5">
        <v>13.54</v>
      </c>
    </row>
    <row r="285" spans="1:15" x14ac:dyDescent="0.2">
      <c r="A285" t="s">
        <v>28</v>
      </c>
      <c r="B285" t="s">
        <v>839</v>
      </c>
      <c r="C285" t="s">
        <v>840</v>
      </c>
      <c r="D285" s="5">
        <v>8.65</v>
      </c>
      <c r="E285" s="5">
        <v>15.82</v>
      </c>
      <c r="F285" s="5">
        <v>5.48</v>
      </c>
      <c r="G285" s="5">
        <v>8.4700000000000006</v>
      </c>
      <c r="H285" s="5">
        <v>7.69</v>
      </c>
      <c r="I285" s="5">
        <v>5.79</v>
      </c>
      <c r="J285" s="5">
        <v>12.49</v>
      </c>
      <c r="K285" s="5">
        <v>7.09</v>
      </c>
      <c r="L285" s="5">
        <v>8.75</v>
      </c>
      <c r="M285" s="5">
        <v>8.99</v>
      </c>
      <c r="N285" s="5">
        <v>9.7899999999999991</v>
      </c>
      <c r="O285" s="5">
        <v>9.3699999999999992</v>
      </c>
    </row>
    <row r="286" spans="1:15" x14ac:dyDescent="0.2">
      <c r="A286" t="s">
        <v>28</v>
      </c>
      <c r="B286" t="s">
        <v>145</v>
      </c>
      <c r="C286" t="s">
        <v>146</v>
      </c>
      <c r="D286" s="5">
        <v>18.16</v>
      </c>
      <c r="E286" s="5">
        <v>14.77</v>
      </c>
      <c r="F286" s="5">
        <v>21.01</v>
      </c>
      <c r="G286" s="5">
        <v>15.05</v>
      </c>
      <c r="H286" s="5">
        <v>17.3</v>
      </c>
      <c r="I286" s="5">
        <v>15.45</v>
      </c>
      <c r="J286" s="5">
        <v>13.45</v>
      </c>
      <c r="K286" s="5">
        <v>17.02</v>
      </c>
      <c r="L286" s="5">
        <v>20.68</v>
      </c>
      <c r="M286" s="5">
        <v>13.49</v>
      </c>
      <c r="N286" s="5">
        <v>16.32</v>
      </c>
      <c r="O286" s="5">
        <v>19.79</v>
      </c>
    </row>
    <row r="287" spans="1:15" x14ac:dyDescent="0.2">
      <c r="A287" t="s">
        <v>28</v>
      </c>
      <c r="B287" t="s">
        <v>595</v>
      </c>
      <c r="C287" t="s">
        <v>596</v>
      </c>
      <c r="D287" s="5">
        <v>16.43</v>
      </c>
      <c r="E287" s="5">
        <v>14.77</v>
      </c>
      <c r="F287" s="5">
        <v>7.31</v>
      </c>
      <c r="G287" s="5">
        <v>13.17</v>
      </c>
      <c r="H287" s="5">
        <v>11.53</v>
      </c>
      <c r="I287" s="5">
        <v>1.93</v>
      </c>
      <c r="J287" s="5">
        <v>9.61</v>
      </c>
      <c r="K287" s="5">
        <v>10.64</v>
      </c>
      <c r="L287" s="5">
        <v>7.95</v>
      </c>
      <c r="M287" s="5">
        <v>6.29</v>
      </c>
      <c r="N287" s="5">
        <v>13.06</v>
      </c>
      <c r="O287" s="5">
        <v>12.5</v>
      </c>
    </row>
    <row r="288" spans="1:15" x14ac:dyDescent="0.2">
      <c r="A288" t="s">
        <v>28</v>
      </c>
      <c r="B288" t="s">
        <v>693</v>
      </c>
      <c r="C288" t="s">
        <v>694</v>
      </c>
      <c r="D288" s="5">
        <v>19.02</v>
      </c>
      <c r="E288" s="5">
        <v>14.77</v>
      </c>
      <c r="F288" s="5">
        <v>10.050000000000001</v>
      </c>
      <c r="G288" s="5">
        <v>21.64</v>
      </c>
      <c r="H288" s="5">
        <v>19.22</v>
      </c>
      <c r="I288" s="5">
        <v>13.52</v>
      </c>
      <c r="J288" s="5">
        <v>9.61</v>
      </c>
      <c r="K288" s="5">
        <v>9.2200000000000006</v>
      </c>
      <c r="L288" s="5">
        <v>10.34</v>
      </c>
      <c r="M288" s="5">
        <v>6.29</v>
      </c>
      <c r="N288" s="5">
        <v>13.06</v>
      </c>
      <c r="O288" s="5">
        <v>9.3699999999999992</v>
      </c>
    </row>
    <row r="289" spans="1:15" x14ac:dyDescent="0.2">
      <c r="A289" t="s">
        <v>28</v>
      </c>
      <c r="B289" t="s">
        <v>789</v>
      </c>
      <c r="C289" t="s">
        <v>790</v>
      </c>
      <c r="D289" s="5">
        <v>13.83</v>
      </c>
      <c r="E289" s="5">
        <v>14.77</v>
      </c>
      <c r="F289" s="5">
        <v>12.79</v>
      </c>
      <c r="G289" s="5">
        <v>19.760000000000002</v>
      </c>
      <c r="H289" s="5">
        <v>21.14</v>
      </c>
      <c r="I289" s="5">
        <v>23.17</v>
      </c>
      <c r="J289" s="5">
        <v>15.37</v>
      </c>
      <c r="K289" s="5">
        <v>9.2200000000000006</v>
      </c>
      <c r="L289" s="5">
        <v>10.34</v>
      </c>
      <c r="M289" s="5">
        <v>19.78</v>
      </c>
      <c r="N289" s="5">
        <v>19.59</v>
      </c>
      <c r="O289" s="5">
        <v>12.5</v>
      </c>
    </row>
    <row r="290" spans="1:15" x14ac:dyDescent="0.2">
      <c r="A290" t="s">
        <v>28</v>
      </c>
      <c r="B290" t="s">
        <v>799</v>
      </c>
      <c r="C290" t="s">
        <v>800</v>
      </c>
      <c r="D290" s="5">
        <v>5.19</v>
      </c>
      <c r="E290" s="5">
        <v>14.77</v>
      </c>
      <c r="F290" s="5">
        <v>10.050000000000001</v>
      </c>
      <c r="G290" s="5">
        <v>4.7</v>
      </c>
      <c r="H290" s="5">
        <v>9.61</v>
      </c>
      <c r="I290" s="5">
        <v>11.59</v>
      </c>
      <c r="J290" s="5">
        <v>12.49</v>
      </c>
      <c r="K290" s="5">
        <v>7.09</v>
      </c>
      <c r="L290" s="5">
        <v>2.39</v>
      </c>
      <c r="M290" s="5">
        <v>8.09</v>
      </c>
      <c r="N290" s="5">
        <v>8.7100000000000009</v>
      </c>
      <c r="O290" s="5">
        <v>5.21</v>
      </c>
    </row>
    <row r="291" spans="1:15" x14ac:dyDescent="0.2">
      <c r="A291" t="s">
        <v>28</v>
      </c>
      <c r="B291" t="s">
        <v>823</v>
      </c>
      <c r="C291" t="s">
        <v>824</v>
      </c>
      <c r="D291" s="5">
        <v>9.51</v>
      </c>
      <c r="E291" s="5">
        <v>14.77</v>
      </c>
      <c r="F291" s="5">
        <v>10.050000000000001</v>
      </c>
      <c r="G291" s="5">
        <v>9.41</v>
      </c>
      <c r="H291" s="5">
        <v>5.77</v>
      </c>
      <c r="I291" s="5">
        <v>5.79</v>
      </c>
      <c r="J291" s="5">
        <v>9.61</v>
      </c>
      <c r="K291" s="5">
        <v>7.8</v>
      </c>
      <c r="L291" s="5">
        <v>12.72</v>
      </c>
      <c r="M291" s="5">
        <v>8.99</v>
      </c>
      <c r="N291" s="5">
        <v>13.06</v>
      </c>
      <c r="O291" s="5">
        <v>9.3699999999999992</v>
      </c>
    </row>
    <row r="292" spans="1:15" x14ac:dyDescent="0.2">
      <c r="A292" t="s">
        <v>28</v>
      </c>
      <c r="B292" t="s">
        <v>161</v>
      </c>
      <c r="C292" t="s">
        <v>162</v>
      </c>
      <c r="D292" s="5">
        <v>19.02</v>
      </c>
      <c r="E292" s="5">
        <v>13.71</v>
      </c>
      <c r="F292" s="5">
        <v>12.79</v>
      </c>
      <c r="G292" s="5">
        <v>10.35</v>
      </c>
      <c r="H292" s="5">
        <v>13.46</v>
      </c>
      <c r="I292" s="5">
        <v>7.72</v>
      </c>
      <c r="J292" s="5">
        <v>17.29</v>
      </c>
      <c r="K292" s="5">
        <v>14.89</v>
      </c>
      <c r="L292" s="5">
        <v>11.93</v>
      </c>
      <c r="M292" s="5">
        <v>10.79</v>
      </c>
      <c r="N292" s="5">
        <v>18.5</v>
      </c>
      <c r="O292" s="5">
        <v>17.71</v>
      </c>
    </row>
    <row r="293" spans="1:15" x14ac:dyDescent="0.2">
      <c r="A293" t="s">
        <v>28</v>
      </c>
      <c r="B293" t="s">
        <v>257</v>
      </c>
      <c r="C293" t="s">
        <v>258</v>
      </c>
      <c r="D293" s="5">
        <v>12.1</v>
      </c>
      <c r="E293" s="5">
        <v>13.71</v>
      </c>
      <c r="F293" s="5">
        <v>18.27</v>
      </c>
      <c r="G293" s="5">
        <v>7.53</v>
      </c>
      <c r="H293" s="5">
        <v>7.69</v>
      </c>
      <c r="I293" s="5">
        <v>5.79</v>
      </c>
      <c r="J293" s="5">
        <v>13.45</v>
      </c>
      <c r="K293" s="5">
        <v>11.35</v>
      </c>
      <c r="L293" s="5">
        <v>15.11</v>
      </c>
      <c r="M293" s="5">
        <v>13.49</v>
      </c>
      <c r="N293" s="5">
        <v>13.06</v>
      </c>
      <c r="O293" s="5">
        <v>14.58</v>
      </c>
    </row>
    <row r="294" spans="1:15" x14ac:dyDescent="0.2">
      <c r="A294" t="s">
        <v>28</v>
      </c>
      <c r="B294" t="s">
        <v>279</v>
      </c>
      <c r="C294" t="s">
        <v>280</v>
      </c>
      <c r="D294" s="5">
        <v>5.19</v>
      </c>
      <c r="E294" s="5">
        <v>13.71</v>
      </c>
      <c r="F294" s="5">
        <v>11.87</v>
      </c>
      <c r="G294" s="5">
        <v>2.82</v>
      </c>
      <c r="H294" s="5">
        <v>5.77</v>
      </c>
      <c r="I294" s="5">
        <v>5.79</v>
      </c>
      <c r="J294" s="5">
        <v>4.8</v>
      </c>
      <c r="K294" s="5">
        <v>4.96</v>
      </c>
      <c r="L294" s="5">
        <v>11.93</v>
      </c>
      <c r="M294" s="5">
        <v>10.79</v>
      </c>
      <c r="N294" s="5">
        <v>8.7100000000000009</v>
      </c>
      <c r="O294" s="5">
        <v>12.5</v>
      </c>
    </row>
    <row r="295" spans="1:15" x14ac:dyDescent="0.2">
      <c r="A295" t="s">
        <v>28</v>
      </c>
      <c r="B295" t="s">
        <v>391</v>
      </c>
      <c r="C295" t="s">
        <v>392</v>
      </c>
      <c r="D295" s="5">
        <v>14.7</v>
      </c>
      <c r="E295" s="5">
        <v>13.71</v>
      </c>
      <c r="F295" s="5">
        <v>15.53</v>
      </c>
      <c r="G295" s="5">
        <v>12.23</v>
      </c>
      <c r="H295" s="5">
        <v>9.61</v>
      </c>
      <c r="I295" s="5">
        <v>9.66</v>
      </c>
      <c r="J295" s="5">
        <v>11.53</v>
      </c>
      <c r="K295" s="5">
        <v>17.73</v>
      </c>
      <c r="L295" s="5">
        <v>18.29</v>
      </c>
      <c r="M295" s="5">
        <v>11.69</v>
      </c>
      <c r="N295" s="5">
        <v>17.41</v>
      </c>
      <c r="O295" s="5">
        <v>13.54</v>
      </c>
    </row>
    <row r="296" spans="1:15" x14ac:dyDescent="0.2">
      <c r="A296" t="s">
        <v>28</v>
      </c>
      <c r="B296" t="s">
        <v>403</v>
      </c>
      <c r="C296" t="s">
        <v>404</v>
      </c>
      <c r="D296" s="5">
        <v>12.1</v>
      </c>
      <c r="E296" s="5">
        <v>13.71</v>
      </c>
      <c r="F296" s="5">
        <v>20.09</v>
      </c>
      <c r="G296" s="5">
        <v>12.23</v>
      </c>
      <c r="H296" s="5">
        <v>15.38</v>
      </c>
      <c r="I296" s="5">
        <v>3.86</v>
      </c>
      <c r="J296" s="5">
        <v>5.76</v>
      </c>
      <c r="K296" s="5">
        <v>10.64</v>
      </c>
      <c r="L296" s="5">
        <v>13.52</v>
      </c>
      <c r="M296" s="5">
        <v>5.39</v>
      </c>
      <c r="N296" s="5">
        <v>20.68</v>
      </c>
      <c r="O296" s="5">
        <v>9.3699999999999992</v>
      </c>
    </row>
    <row r="297" spans="1:15" x14ac:dyDescent="0.2">
      <c r="A297" t="s">
        <v>28</v>
      </c>
      <c r="B297" t="s">
        <v>513</v>
      </c>
      <c r="C297" t="s">
        <v>514</v>
      </c>
      <c r="D297" s="5">
        <v>10.37</v>
      </c>
      <c r="E297" s="5">
        <v>13.71</v>
      </c>
      <c r="F297" s="5">
        <v>4.57</v>
      </c>
      <c r="G297" s="5">
        <v>4.7</v>
      </c>
      <c r="H297" s="5">
        <v>7.69</v>
      </c>
      <c r="I297" s="5">
        <v>7.72</v>
      </c>
      <c r="J297" s="5">
        <v>3.84</v>
      </c>
      <c r="K297" s="5">
        <v>4.96</v>
      </c>
      <c r="L297" s="5">
        <v>3.98</v>
      </c>
      <c r="M297" s="5">
        <v>7.19</v>
      </c>
      <c r="N297" s="5">
        <v>14.15</v>
      </c>
      <c r="O297" s="5">
        <v>6.25</v>
      </c>
    </row>
    <row r="298" spans="1:15" x14ac:dyDescent="0.2">
      <c r="A298" t="s">
        <v>28</v>
      </c>
      <c r="B298" t="s">
        <v>515</v>
      </c>
      <c r="C298" t="s">
        <v>516</v>
      </c>
      <c r="D298" s="5">
        <v>12.1</v>
      </c>
      <c r="E298" s="5">
        <v>13.71</v>
      </c>
      <c r="F298" s="5">
        <v>9.1300000000000008</v>
      </c>
      <c r="G298" s="5">
        <v>6.59</v>
      </c>
      <c r="H298" s="5">
        <v>9.61</v>
      </c>
      <c r="I298" s="5">
        <v>21.24</v>
      </c>
      <c r="J298" s="5">
        <v>8.65</v>
      </c>
      <c r="K298" s="5">
        <v>15.6</v>
      </c>
      <c r="L298" s="5">
        <v>11.13</v>
      </c>
      <c r="M298" s="5">
        <v>13.49</v>
      </c>
      <c r="N298" s="5">
        <v>13.06</v>
      </c>
      <c r="O298" s="5">
        <v>11.46</v>
      </c>
    </row>
    <row r="299" spans="1:15" x14ac:dyDescent="0.2">
      <c r="A299" t="s">
        <v>28</v>
      </c>
      <c r="B299" t="s">
        <v>527</v>
      </c>
      <c r="C299" t="s">
        <v>528</v>
      </c>
      <c r="D299" s="5">
        <v>12.97</v>
      </c>
      <c r="E299" s="5">
        <v>13.71</v>
      </c>
      <c r="F299" s="5">
        <v>11.87</v>
      </c>
      <c r="G299" s="5">
        <v>8.4700000000000006</v>
      </c>
      <c r="H299" s="5">
        <v>11.53</v>
      </c>
      <c r="I299" s="5">
        <v>21.24</v>
      </c>
      <c r="J299" s="5">
        <v>15.37</v>
      </c>
      <c r="K299" s="5">
        <v>14.89</v>
      </c>
      <c r="L299" s="5">
        <v>15.91</v>
      </c>
      <c r="M299" s="5">
        <v>15.29</v>
      </c>
      <c r="N299" s="5">
        <v>15.23</v>
      </c>
      <c r="O299" s="5">
        <v>17.71</v>
      </c>
    </row>
    <row r="300" spans="1:15" x14ac:dyDescent="0.2">
      <c r="A300" t="s">
        <v>28</v>
      </c>
      <c r="B300" t="s">
        <v>537</v>
      </c>
      <c r="C300" t="s">
        <v>538</v>
      </c>
      <c r="D300" s="5">
        <v>6.05</v>
      </c>
      <c r="E300" s="5">
        <v>13.71</v>
      </c>
      <c r="F300" s="5">
        <v>7.31</v>
      </c>
      <c r="G300" s="5">
        <v>7.53</v>
      </c>
      <c r="H300" s="5">
        <v>5.77</v>
      </c>
      <c r="I300" s="5">
        <v>7.72</v>
      </c>
      <c r="J300" s="5">
        <v>7.69</v>
      </c>
      <c r="K300" s="5">
        <v>5.67</v>
      </c>
      <c r="L300" s="5">
        <v>7.16</v>
      </c>
      <c r="M300" s="5">
        <v>9.89</v>
      </c>
      <c r="N300" s="5">
        <v>13.06</v>
      </c>
      <c r="O300" s="5">
        <v>4.17</v>
      </c>
    </row>
    <row r="301" spans="1:15" x14ac:dyDescent="0.2">
      <c r="A301" t="s">
        <v>28</v>
      </c>
      <c r="B301" t="s">
        <v>547</v>
      </c>
      <c r="C301" t="s">
        <v>548</v>
      </c>
      <c r="D301" s="5">
        <v>8.65</v>
      </c>
      <c r="E301" s="5">
        <v>13.71</v>
      </c>
      <c r="F301" s="5">
        <v>11.87</v>
      </c>
      <c r="G301" s="5">
        <v>8.4700000000000006</v>
      </c>
      <c r="H301" s="5">
        <v>9.61</v>
      </c>
      <c r="I301" s="5">
        <v>11.59</v>
      </c>
      <c r="J301" s="5">
        <v>10.57</v>
      </c>
      <c r="K301" s="5">
        <v>5.67</v>
      </c>
      <c r="L301" s="5">
        <v>9.5399999999999991</v>
      </c>
      <c r="M301" s="5">
        <v>5.39</v>
      </c>
      <c r="N301" s="5">
        <v>5.44</v>
      </c>
      <c r="O301" s="5">
        <v>10.42</v>
      </c>
    </row>
    <row r="302" spans="1:15" x14ac:dyDescent="0.2">
      <c r="A302" t="s">
        <v>28</v>
      </c>
      <c r="B302" t="s">
        <v>713</v>
      </c>
      <c r="C302" t="s">
        <v>714</v>
      </c>
      <c r="D302" s="5">
        <v>12.1</v>
      </c>
      <c r="E302" s="5">
        <v>13.71</v>
      </c>
      <c r="F302" s="5">
        <v>17.350000000000001</v>
      </c>
      <c r="G302" s="5">
        <v>15.05</v>
      </c>
      <c r="H302" s="5">
        <v>26.91</v>
      </c>
      <c r="I302" s="5">
        <v>21.24</v>
      </c>
      <c r="J302" s="5">
        <v>15.37</v>
      </c>
      <c r="K302" s="5">
        <v>11.35</v>
      </c>
      <c r="L302" s="5">
        <v>23.86</v>
      </c>
      <c r="M302" s="5">
        <v>17.98</v>
      </c>
      <c r="N302" s="5">
        <v>22.85</v>
      </c>
      <c r="O302" s="5">
        <v>14.58</v>
      </c>
    </row>
    <row r="303" spans="1:15" x14ac:dyDescent="0.2">
      <c r="A303" t="s">
        <v>28</v>
      </c>
      <c r="B303" t="s">
        <v>747</v>
      </c>
      <c r="C303" t="s">
        <v>748</v>
      </c>
      <c r="D303" s="5">
        <v>13.83</v>
      </c>
      <c r="E303" s="5">
        <v>13.71</v>
      </c>
      <c r="F303" s="5">
        <v>14.61</v>
      </c>
      <c r="G303" s="5">
        <v>17.88</v>
      </c>
      <c r="H303" s="5">
        <v>5.77</v>
      </c>
      <c r="I303" s="5">
        <v>19.309999999999999</v>
      </c>
      <c r="J303" s="5">
        <v>27.86</v>
      </c>
      <c r="K303" s="5">
        <v>18.440000000000001</v>
      </c>
      <c r="L303" s="5">
        <v>19.09</v>
      </c>
      <c r="M303" s="5">
        <v>17.98</v>
      </c>
      <c r="N303" s="5">
        <v>25.03</v>
      </c>
      <c r="O303" s="5">
        <v>17.71</v>
      </c>
    </row>
    <row r="304" spans="1:15" x14ac:dyDescent="0.2">
      <c r="A304" t="s">
        <v>28</v>
      </c>
      <c r="B304" t="s">
        <v>793</v>
      </c>
      <c r="C304" t="s">
        <v>794</v>
      </c>
      <c r="D304" s="5">
        <v>10.37</v>
      </c>
      <c r="E304" s="5">
        <v>13.71</v>
      </c>
      <c r="F304" s="5">
        <v>11.87</v>
      </c>
      <c r="G304" s="5">
        <v>7.53</v>
      </c>
      <c r="H304" s="5">
        <v>5.77</v>
      </c>
      <c r="I304" s="5">
        <v>25.11</v>
      </c>
      <c r="J304" s="5">
        <v>8.65</v>
      </c>
      <c r="K304" s="5">
        <v>9.2200000000000006</v>
      </c>
      <c r="L304" s="5">
        <v>8.75</v>
      </c>
      <c r="M304" s="5">
        <v>14.39</v>
      </c>
      <c r="N304" s="5">
        <v>8.7100000000000009</v>
      </c>
      <c r="O304" s="5">
        <v>13.54</v>
      </c>
    </row>
    <row r="305" spans="1:15" x14ac:dyDescent="0.2">
      <c r="A305" t="s">
        <v>28</v>
      </c>
      <c r="B305" t="s">
        <v>855</v>
      </c>
      <c r="C305" t="s">
        <v>856</v>
      </c>
      <c r="D305" s="5">
        <v>6.92</v>
      </c>
      <c r="E305" s="5">
        <v>13.71</v>
      </c>
      <c r="F305" s="5">
        <v>10.96</v>
      </c>
      <c r="G305" s="5">
        <v>8.4700000000000006</v>
      </c>
      <c r="H305" s="5">
        <v>1.92</v>
      </c>
      <c r="I305" s="5">
        <v>17.38</v>
      </c>
      <c r="J305" s="5">
        <v>6.72</v>
      </c>
      <c r="K305" s="5">
        <v>8.51</v>
      </c>
      <c r="L305" s="5">
        <v>7.95</v>
      </c>
      <c r="M305" s="5">
        <v>6.29</v>
      </c>
      <c r="N305" s="5">
        <v>7.62</v>
      </c>
      <c r="O305" s="5">
        <v>7.29</v>
      </c>
    </row>
    <row r="306" spans="1:15" x14ac:dyDescent="0.2">
      <c r="A306" t="s">
        <v>28</v>
      </c>
      <c r="B306" t="s">
        <v>53</v>
      </c>
      <c r="C306" t="s">
        <v>54</v>
      </c>
      <c r="D306" s="5">
        <v>7.78</v>
      </c>
      <c r="E306" s="5">
        <v>12.66</v>
      </c>
      <c r="F306" s="5">
        <v>17.350000000000001</v>
      </c>
      <c r="G306" s="5">
        <v>5.65</v>
      </c>
      <c r="H306" s="5">
        <v>11.53</v>
      </c>
      <c r="I306" s="5">
        <v>1.93</v>
      </c>
      <c r="J306" s="5">
        <v>14.41</v>
      </c>
      <c r="K306" s="5">
        <v>12.77</v>
      </c>
      <c r="L306" s="5">
        <v>11.93</v>
      </c>
      <c r="M306" s="5">
        <v>10.79</v>
      </c>
      <c r="N306" s="5">
        <v>10.88</v>
      </c>
      <c r="O306" s="5">
        <v>10.42</v>
      </c>
    </row>
    <row r="307" spans="1:15" x14ac:dyDescent="0.2">
      <c r="A307" t="s">
        <v>28</v>
      </c>
      <c r="B307" t="s">
        <v>231</v>
      </c>
      <c r="C307" t="s">
        <v>232</v>
      </c>
      <c r="D307" s="5">
        <v>7.78</v>
      </c>
      <c r="E307" s="5">
        <v>12.66</v>
      </c>
      <c r="F307" s="5">
        <v>6.39</v>
      </c>
      <c r="G307" s="5">
        <v>3.76</v>
      </c>
      <c r="H307" s="5">
        <v>9.61</v>
      </c>
      <c r="I307" s="5">
        <v>13.52</v>
      </c>
      <c r="J307" s="5">
        <v>7.69</v>
      </c>
      <c r="K307" s="5">
        <v>5.67</v>
      </c>
      <c r="L307" s="5">
        <v>4.7699999999999996</v>
      </c>
      <c r="M307" s="5">
        <v>8.09</v>
      </c>
      <c r="N307" s="5">
        <v>8.7100000000000009</v>
      </c>
      <c r="O307" s="5">
        <v>11.46</v>
      </c>
    </row>
    <row r="308" spans="1:15" x14ac:dyDescent="0.2">
      <c r="A308" t="s">
        <v>28</v>
      </c>
      <c r="B308" t="s">
        <v>265</v>
      </c>
      <c r="C308" t="s">
        <v>266</v>
      </c>
      <c r="D308" s="5">
        <v>5.19</v>
      </c>
      <c r="E308" s="5">
        <v>12.66</v>
      </c>
      <c r="F308" s="5">
        <v>5.48</v>
      </c>
      <c r="G308" s="5">
        <v>9.41</v>
      </c>
      <c r="H308" s="5">
        <v>3.84</v>
      </c>
      <c r="I308" s="5">
        <v>7.72</v>
      </c>
      <c r="J308" s="5">
        <v>7.69</v>
      </c>
      <c r="K308" s="5">
        <v>7.09</v>
      </c>
      <c r="L308" s="5">
        <v>9.5399999999999991</v>
      </c>
      <c r="M308" s="5">
        <v>7.19</v>
      </c>
      <c r="N308" s="5">
        <v>8.7100000000000009</v>
      </c>
      <c r="O308" s="5">
        <v>14.58</v>
      </c>
    </row>
    <row r="309" spans="1:15" x14ac:dyDescent="0.2">
      <c r="A309" t="s">
        <v>28</v>
      </c>
      <c r="B309" t="s">
        <v>273</v>
      </c>
      <c r="C309" t="s">
        <v>274</v>
      </c>
      <c r="D309" s="5">
        <v>11.24</v>
      </c>
      <c r="E309" s="5">
        <v>12.66</v>
      </c>
      <c r="F309" s="5">
        <v>8.2200000000000006</v>
      </c>
      <c r="G309" s="5">
        <v>10.35</v>
      </c>
      <c r="H309" s="5">
        <v>1.92</v>
      </c>
      <c r="I309" s="5">
        <v>17.38</v>
      </c>
      <c r="J309" s="5">
        <v>18.25</v>
      </c>
      <c r="K309" s="5">
        <v>8.51</v>
      </c>
      <c r="L309" s="5">
        <v>15.91</v>
      </c>
      <c r="M309" s="5">
        <v>17.079999999999998</v>
      </c>
      <c r="N309" s="5">
        <v>11.97</v>
      </c>
      <c r="O309" s="5">
        <v>17.71</v>
      </c>
    </row>
    <row r="310" spans="1:15" x14ac:dyDescent="0.2">
      <c r="A310" t="s">
        <v>28</v>
      </c>
      <c r="B310" t="s">
        <v>357</v>
      </c>
      <c r="C310" t="s">
        <v>358</v>
      </c>
      <c r="D310" s="5">
        <v>5.19</v>
      </c>
      <c r="E310" s="5">
        <v>12.66</v>
      </c>
      <c r="F310" s="5">
        <v>3.65</v>
      </c>
      <c r="G310" s="5">
        <v>2.82</v>
      </c>
      <c r="H310" s="5">
        <v>1.92</v>
      </c>
      <c r="I310" s="5">
        <v>3.86</v>
      </c>
      <c r="J310" s="5">
        <v>8.65</v>
      </c>
      <c r="K310" s="5">
        <v>4.96</v>
      </c>
      <c r="L310" s="5">
        <v>6.36</v>
      </c>
      <c r="M310" s="5">
        <v>3.6</v>
      </c>
      <c r="N310" s="5">
        <v>6.53</v>
      </c>
      <c r="O310" s="5">
        <v>6.25</v>
      </c>
    </row>
    <row r="311" spans="1:15" x14ac:dyDescent="0.2">
      <c r="A311" t="s">
        <v>28</v>
      </c>
      <c r="B311" t="s">
        <v>429</v>
      </c>
      <c r="C311" t="s">
        <v>430</v>
      </c>
      <c r="D311" s="5">
        <v>8.65</v>
      </c>
      <c r="E311" s="5">
        <v>12.66</v>
      </c>
      <c r="F311" s="5">
        <v>8.2200000000000006</v>
      </c>
      <c r="G311" s="5">
        <v>9.41</v>
      </c>
      <c r="H311" s="5">
        <v>11.53</v>
      </c>
      <c r="I311" s="5">
        <v>1.93</v>
      </c>
      <c r="J311" s="5">
        <v>9.61</v>
      </c>
      <c r="K311" s="5">
        <v>9.2200000000000006</v>
      </c>
      <c r="L311" s="5">
        <v>8.75</v>
      </c>
      <c r="M311" s="5">
        <v>9.89</v>
      </c>
      <c r="N311" s="5">
        <v>8.7100000000000009</v>
      </c>
      <c r="O311" s="5">
        <v>7.29</v>
      </c>
    </row>
    <row r="312" spans="1:15" x14ac:dyDescent="0.2">
      <c r="A312" t="s">
        <v>28</v>
      </c>
      <c r="B312" t="s">
        <v>439</v>
      </c>
      <c r="C312" t="s">
        <v>440</v>
      </c>
      <c r="D312" s="5">
        <v>4.32</v>
      </c>
      <c r="E312" s="5">
        <v>12.66</v>
      </c>
      <c r="F312" s="5">
        <v>2.74</v>
      </c>
      <c r="G312" s="5">
        <v>8.4700000000000006</v>
      </c>
      <c r="H312" s="5">
        <v>7.69</v>
      </c>
      <c r="I312" s="5">
        <v>1.93</v>
      </c>
      <c r="J312" s="5">
        <v>3.84</v>
      </c>
      <c r="K312" s="5">
        <v>6.38</v>
      </c>
      <c r="L312" s="5">
        <v>4.7699999999999996</v>
      </c>
      <c r="M312" s="5">
        <v>9.89</v>
      </c>
      <c r="N312" s="5">
        <v>7.62</v>
      </c>
      <c r="O312" s="5">
        <v>12.5</v>
      </c>
    </row>
    <row r="313" spans="1:15" x14ac:dyDescent="0.2">
      <c r="A313" t="s">
        <v>28</v>
      </c>
      <c r="B313" t="s">
        <v>485</v>
      </c>
      <c r="C313" t="s">
        <v>486</v>
      </c>
      <c r="D313" s="5">
        <v>6.92</v>
      </c>
      <c r="E313" s="5">
        <v>12.66</v>
      </c>
      <c r="F313" s="5">
        <v>5.48</v>
      </c>
      <c r="G313" s="5">
        <v>7.53</v>
      </c>
      <c r="H313" s="5">
        <v>3.84</v>
      </c>
      <c r="I313" s="5">
        <v>15.45</v>
      </c>
      <c r="J313" s="5">
        <v>16.329999999999998</v>
      </c>
      <c r="K313" s="5">
        <v>8.51</v>
      </c>
      <c r="L313" s="5">
        <v>3.98</v>
      </c>
      <c r="M313" s="5">
        <v>9.89</v>
      </c>
      <c r="N313" s="5">
        <v>15.23</v>
      </c>
      <c r="O313" s="5">
        <v>10.42</v>
      </c>
    </row>
    <row r="314" spans="1:15" x14ac:dyDescent="0.2">
      <c r="A314" t="s">
        <v>28</v>
      </c>
      <c r="B314" t="s">
        <v>591</v>
      </c>
      <c r="C314" t="s">
        <v>592</v>
      </c>
      <c r="D314" s="5">
        <v>9.51</v>
      </c>
      <c r="E314" s="5">
        <v>12.66</v>
      </c>
      <c r="F314" s="5">
        <v>11.87</v>
      </c>
      <c r="G314" s="5">
        <v>14.11</v>
      </c>
      <c r="H314" s="5">
        <v>11.53</v>
      </c>
      <c r="I314" s="5">
        <v>7.72</v>
      </c>
      <c r="J314" s="5">
        <v>7.69</v>
      </c>
      <c r="K314" s="5">
        <v>9.2200000000000006</v>
      </c>
      <c r="L314" s="5">
        <v>10.34</v>
      </c>
      <c r="M314" s="5">
        <v>11.69</v>
      </c>
      <c r="N314" s="5">
        <v>15.23</v>
      </c>
      <c r="O314" s="5">
        <v>10.42</v>
      </c>
    </row>
    <row r="315" spans="1:15" x14ac:dyDescent="0.2">
      <c r="A315" t="s">
        <v>28</v>
      </c>
      <c r="B315" t="s">
        <v>613</v>
      </c>
      <c r="C315" t="s">
        <v>614</v>
      </c>
      <c r="D315" s="5">
        <v>12.97</v>
      </c>
      <c r="E315" s="5">
        <v>12.66</v>
      </c>
      <c r="F315" s="5">
        <v>16.440000000000001</v>
      </c>
      <c r="G315" s="5">
        <v>12.23</v>
      </c>
      <c r="H315" s="5">
        <v>13.46</v>
      </c>
      <c r="I315" s="5">
        <v>7.72</v>
      </c>
      <c r="J315" s="5">
        <v>7.69</v>
      </c>
      <c r="K315" s="5">
        <v>12.77</v>
      </c>
      <c r="L315" s="5">
        <v>26.24</v>
      </c>
      <c r="M315" s="5">
        <v>133.97</v>
      </c>
      <c r="N315" s="5">
        <v>101.2</v>
      </c>
      <c r="O315" s="5">
        <v>19.79</v>
      </c>
    </row>
    <row r="316" spans="1:15" x14ac:dyDescent="0.2">
      <c r="A316" t="s">
        <v>28</v>
      </c>
      <c r="B316" t="s">
        <v>627</v>
      </c>
      <c r="C316" t="s">
        <v>628</v>
      </c>
      <c r="D316" s="5">
        <v>16.43</v>
      </c>
      <c r="E316" s="5">
        <v>12.66</v>
      </c>
      <c r="F316" s="5">
        <v>19.18</v>
      </c>
      <c r="G316" s="5">
        <v>12.23</v>
      </c>
      <c r="H316" s="5">
        <v>9.61</v>
      </c>
      <c r="I316" s="5">
        <v>9.66</v>
      </c>
      <c r="J316" s="5">
        <v>16.329999999999998</v>
      </c>
      <c r="K316" s="5">
        <v>11.35</v>
      </c>
      <c r="L316" s="5">
        <v>11.93</v>
      </c>
      <c r="M316" s="5">
        <v>18.88</v>
      </c>
      <c r="N316" s="5">
        <v>16.32</v>
      </c>
      <c r="O316" s="5">
        <v>14.58</v>
      </c>
    </row>
    <row r="317" spans="1:15" x14ac:dyDescent="0.2">
      <c r="A317" t="s">
        <v>28</v>
      </c>
      <c r="B317" t="s">
        <v>757</v>
      </c>
      <c r="C317" t="s">
        <v>758</v>
      </c>
      <c r="D317" s="5">
        <v>6.92</v>
      </c>
      <c r="E317" s="5">
        <v>12.66</v>
      </c>
      <c r="F317" s="5">
        <v>6.39</v>
      </c>
      <c r="G317" s="5">
        <v>12.23</v>
      </c>
      <c r="H317" s="5">
        <v>11.53</v>
      </c>
      <c r="I317" s="5">
        <v>15.45</v>
      </c>
      <c r="J317" s="5">
        <v>9.61</v>
      </c>
      <c r="K317" s="5">
        <v>8.51</v>
      </c>
      <c r="L317" s="5">
        <v>5.57</v>
      </c>
      <c r="M317" s="5">
        <v>4.5</v>
      </c>
      <c r="N317" s="5">
        <v>15.23</v>
      </c>
      <c r="O317" s="5">
        <v>11.46</v>
      </c>
    </row>
    <row r="318" spans="1:15" x14ac:dyDescent="0.2">
      <c r="A318" t="s">
        <v>28</v>
      </c>
      <c r="B318" t="s">
        <v>843</v>
      </c>
      <c r="C318" t="s">
        <v>844</v>
      </c>
      <c r="D318" s="5">
        <v>10.37</v>
      </c>
      <c r="E318" s="5">
        <v>12.66</v>
      </c>
      <c r="F318" s="5">
        <v>4.57</v>
      </c>
      <c r="G318" s="5">
        <v>5.65</v>
      </c>
      <c r="H318" s="5">
        <v>7.69</v>
      </c>
      <c r="I318" s="5">
        <v>9.66</v>
      </c>
      <c r="J318" s="5">
        <v>5.76</v>
      </c>
      <c r="K318" s="5">
        <v>4.26</v>
      </c>
      <c r="L318" s="5">
        <v>8.75</v>
      </c>
      <c r="M318" s="5">
        <v>4.5</v>
      </c>
      <c r="N318" s="5">
        <v>9.7899999999999991</v>
      </c>
      <c r="O318" s="5">
        <v>11.46</v>
      </c>
    </row>
    <row r="319" spans="1:15" x14ac:dyDescent="0.2">
      <c r="A319" t="s">
        <v>28</v>
      </c>
      <c r="B319" t="s">
        <v>853</v>
      </c>
      <c r="C319" t="s">
        <v>854</v>
      </c>
      <c r="D319" s="5">
        <v>10.37</v>
      </c>
      <c r="E319" s="5">
        <v>12.66</v>
      </c>
      <c r="F319" s="5">
        <v>6.39</v>
      </c>
      <c r="G319" s="5">
        <v>9.41</v>
      </c>
      <c r="H319" s="5">
        <v>13.46</v>
      </c>
      <c r="I319" s="5">
        <v>9.66</v>
      </c>
      <c r="J319" s="5">
        <v>8.65</v>
      </c>
      <c r="K319" s="5">
        <v>9.2200000000000006</v>
      </c>
      <c r="L319" s="5">
        <v>7.16</v>
      </c>
      <c r="M319" s="5">
        <v>4.5</v>
      </c>
      <c r="N319" s="5">
        <v>5.44</v>
      </c>
      <c r="O319" s="5">
        <v>6.25</v>
      </c>
    </row>
    <row r="320" spans="1:15" x14ac:dyDescent="0.2">
      <c r="A320" t="s">
        <v>28</v>
      </c>
      <c r="B320" t="s">
        <v>111</v>
      </c>
      <c r="C320" t="s">
        <v>112</v>
      </c>
      <c r="D320" s="5">
        <v>3.46</v>
      </c>
      <c r="E320" s="5">
        <v>11.6</v>
      </c>
      <c r="F320" s="5">
        <v>3.65</v>
      </c>
      <c r="G320" s="5">
        <v>8.4700000000000006</v>
      </c>
      <c r="H320" s="5">
        <v>7.69</v>
      </c>
      <c r="I320" s="5">
        <v>11.59</v>
      </c>
      <c r="J320" s="5">
        <v>3.84</v>
      </c>
      <c r="K320" s="5">
        <v>6.38</v>
      </c>
      <c r="L320" s="5">
        <v>7.95</v>
      </c>
      <c r="M320" s="5">
        <v>5.39</v>
      </c>
      <c r="N320" s="5">
        <v>8.7100000000000009</v>
      </c>
      <c r="O320" s="5">
        <v>8.33</v>
      </c>
    </row>
    <row r="321" spans="1:15" x14ac:dyDescent="0.2">
      <c r="A321" t="s">
        <v>28</v>
      </c>
      <c r="B321" t="s">
        <v>129</v>
      </c>
      <c r="C321" t="s">
        <v>130</v>
      </c>
      <c r="D321" s="5">
        <v>9.51</v>
      </c>
      <c r="E321" s="5">
        <v>11.6</v>
      </c>
      <c r="F321" s="5">
        <v>5.48</v>
      </c>
      <c r="G321" s="5">
        <v>4.7</v>
      </c>
      <c r="H321" s="5">
        <v>1.92</v>
      </c>
      <c r="I321" s="5">
        <v>5.79</v>
      </c>
      <c r="J321" s="5">
        <v>11.53</v>
      </c>
      <c r="K321" s="5">
        <v>9.93</v>
      </c>
      <c r="L321" s="5">
        <v>7.16</v>
      </c>
      <c r="M321" s="5">
        <v>8.09</v>
      </c>
      <c r="N321" s="5">
        <v>4.3499999999999996</v>
      </c>
      <c r="O321" s="5">
        <v>8.33</v>
      </c>
    </row>
    <row r="322" spans="1:15" x14ac:dyDescent="0.2">
      <c r="A322" t="s">
        <v>28</v>
      </c>
      <c r="B322" t="s">
        <v>283</v>
      </c>
      <c r="C322" t="s">
        <v>284</v>
      </c>
      <c r="D322" s="5">
        <v>13.83</v>
      </c>
      <c r="E322" s="5">
        <v>11.6</v>
      </c>
      <c r="F322" s="5">
        <v>10.96</v>
      </c>
      <c r="G322" s="5">
        <v>14.11</v>
      </c>
      <c r="H322" s="5">
        <v>7.69</v>
      </c>
      <c r="I322" s="5">
        <v>5.79</v>
      </c>
      <c r="J322" s="5">
        <v>7.69</v>
      </c>
      <c r="K322" s="5">
        <v>16.309999999999999</v>
      </c>
      <c r="L322" s="5">
        <v>19.88</v>
      </c>
      <c r="M322" s="5">
        <v>11.69</v>
      </c>
      <c r="N322" s="5">
        <v>17.41</v>
      </c>
      <c r="O322" s="5">
        <v>14.58</v>
      </c>
    </row>
    <row r="323" spans="1:15" x14ac:dyDescent="0.2">
      <c r="A323" t="s">
        <v>28</v>
      </c>
      <c r="B323" t="s">
        <v>381</v>
      </c>
      <c r="C323" t="s">
        <v>382</v>
      </c>
      <c r="D323" s="5">
        <v>12.1</v>
      </c>
      <c r="E323" s="5">
        <v>11.6</v>
      </c>
      <c r="F323" s="5">
        <v>10.050000000000001</v>
      </c>
      <c r="G323" s="5">
        <v>7.53</v>
      </c>
      <c r="H323" s="5">
        <v>13.46</v>
      </c>
      <c r="I323" s="5">
        <v>7.72</v>
      </c>
      <c r="J323" s="5">
        <v>5.76</v>
      </c>
      <c r="K323" s="5">
        <v>6.38</v>
      </c>
      <c r="L323" s="5">
        <v>13.52</v>
      </c>
      <c r="M323" s="5">
        <v>17.98</v>
      </c>
      <c r="N323" s="5">
        <v>7.62</v>
      </c>
      <c r="O323" s="5">
        <v>15.62</v>
      </c>
    </row>
    <row r="324" spans="1:15" x14ac:dyDescent="0.2">
      <c r="A324" t="s">
        <v>28</v>
      </c>
      <c r="B324" t="s">
        <v>419</v>
      </c>
      <c r="C324" t="s">
        <v>420</v>
      </c>
      <c r="D324" s="5">
        <v>19.88</v>
      </c>
      <c r="E324" s="5">
        <v>11.6</v>
      </c>
      <c r="F324" s="5">
        <v>16.440000000000001</v>
      </c>
      <c r="G324" s="5">
        <v>15.99</v>
      </c>
      <c r="H324" s="5">
        <v>19.22</v>
      </c>
      <c r="I324" s="5">
        <v>11.59</v>
      </c>
      <c r="J324" s="5">
        <v>11.53</v>
      </c>
      <c r="K324" s="5">
        <v>9.93</v>
      </c>
      <c r="L324" s="5">
        <v>15.91</v>
      </c>
      <c r="M324" s="5">
        <v>15.29</v>
      </c>
      <c r="N324" s="5">
        <v>15.23</v>
      </c>
      <c r="O324" s="5">
        <v>13.54</v>
      </c>
    </row>
    <row r="325" spans="1:15" x14ac:dyDescent="0.2">
      <c r="A325" t="s">
        <v>28</v>
      </c>
      <c r="B325" t="s">
        <v>447</v>
      </c>
      <c r="C325" t="s">
        <v>448</v>
      </c>
      <c r="D325" s="5">
        <v>6.92</v>
      </c>
      <c r="E325" s="5">
        <v>11.6</v>
      </c>
      <c r="F325" s="5">
        <v>4.57</v>
      </c>
      <c r="G325" s="5">
        <v>8.4700000000000006</v>
      </c>
      <c r="H325" s="5">
        <v>5.77</v>
      </c>
      <c r="I325" s="5">
        <v>7.72</v>
      </c>
      <c r="J325" s="5">
        <v>5.76</v>
      </c>
      <c r="K325" s="5">
        <v>9.2200000000000006</v>
      </c>
      <c r="L325" s="5">
        <v>8.75</v>
      </c>
      <c r="M325" s="5">
        <v>7.19</v>
      </c>
      <c r="N325" s="5">
        <v>7.62</v>
      </c>
      <c r="O325" s="5">
        <v>10.42</v>
      </c>
    </row>
    <row r="326" spans="1:15" x14ac:dyDescent="0.2">
      <c r="A326" t="s">
        <v>28</v>
      </c>
      <c r="B326" t="s">
        <v>489</v>
      </c>
      <c r="C326" t="s">
        <v>490</v>
      </c>
      <c r="D326" s="5">
        <v>9.51</v>
      </c>
      <c r="E326" s="5">
        <v>11.6</v>
      </c>
      <c r="F326" s="5">
        <v>3.65</v>
      </c>
      <c r="G326" s="5">
        <v>4.7</v>
      </c>
      <c r="H326" s="5">
        <v>9.61</v>
      </c>
      <c r="I326" s="5">
        <v>7.72</v>
      </c>
      <c r="J326" s="5">
        <v>8.65</v>
      </c>
      <c r="K326" s="5">
        <v>5.67</v>
      </c>
      <c r="L326" s="5">
        <v>3.18</v>
      </c>
      <c r="M326" s="5">
        <v>6.29</v>
      </c>
      <c r="N326" s="5">
        <v>6.53</v>
      </c>
      <c r="O326" s="5">
        <v>8.33</v>
      </c>
    </row>
    <row r="327" spans="1:15" x14ac:dyDescent="0.2">
      <c r="A327" t="s">
        <v>28</v>
      </c>
      <c r="B327" t="s">
        <v>539</v>
      </c>
      <c r="C327" t="s">
        <v>540</v>
      </c>
      <c r="D327" s="5">
        <v>6.05</v>
      </c>
      <c r="E327" s="5">
        <v>11.6</v>
      </c>
      <c r="F327" s="5">
        <v>4.57</v>
      </c>
      <c r="G327" s="5">
        <v>9.41</v>
      </c>
      <c r="H327" s="5">
        <v>11.53</v>
      </c>
      <c r="I327" s="5">
        <v>9.66</v>
      </c>
      <c r="J327" s="5">
        <v>7.69</v>
      </c>
      <c r="K327" s="5">
        <v>6.38</v>
      </c>
      <c r="L327" s="5">
        <v>8.75</v>
      </c>
      <c r="M327" s="5">
        <v>8.09</v>
      </c>
      <c r="N327" s="5">
        <v>8.7100000000000009</v>
      </c>
      <c r="O327" s="5">
        <v>11.46</v>
      </c>
    </row>
    <row r="328" spans="1:15" x14ac:dyDescent="0.2">
      <c r="A328" t="s">
        <v>28</v>
      </c>
      <c r="B328" t="s">
        <v>765</v>
      </c>
      <c r="C328" t="s">
        <v>766</v>
      </c>
      <c r="D328" s="5">
        <v>5.19</v>
      </c>
      <c r="E328" s="5">
        <v>11.6</v>
      </c>
      <c r="F328" s="5">
        <v>10.96</v>
      </c>
      <c r="G328" s="5">
        <v>11.29</v>
      </c>
      <c r="H328" s="5">
        <v>21.14</v>
      </c>
      <c r="I328" s="5">
        <v>11.59</v>
      </c>
      <c r="J328" s="5">
        <v>9.61</v>
      </c>
      <c r="K328" s="5">
        <v>7.8</v>
      </c>
      <c r="L328" s="5">
        <v>8.75</v>
      </c>
      <c r="M328" s="5">
        <v>3.6</v>
      </c>
      <c r="N328" s="5">
        <v>11.97</v>
      </c>
      <c r="O328" s="5">
        <v>15.62</v>
      </c>
    </row>
    <row r="329" spans="1:15" x14ac:dyDescent="0.2">
      <c r="A329" t="s">
        <v>28</v>
      </c>
      <c r="B329" t="s">
        <v>817</v>
      </c>
      <c r="C329" t="s">
        <v>818</v>
      </c>
      <c r="D329" s="5">
        <v>11.24</v>
      </c>
      <c r="E329" s="5">
        <v>11.6</v>
      </c>
      <c r="F329" s="5">
        <v>7.31</v>
      </c>
      <c r="G329" s="5">
        <v>3.76</v>
      </c>
      <c r="H329" s="5">
        <v>15.38</v>
      </c>
      <c r="I329" s="5">
        <v>3.86</v>
      </c>
      <c r="J329" s="5">
        <v>6.72</v>
      </c>
      <c r="K329" s="5">
        <v>9.2200000000000006</v>
      </c>
      <c r="L329" s="5">
        <v>3.98</v>
      </c>
      <c r="M329" s="5">
        <v>6.29</v>
      </c>
      <c r="N329" s="5">
        <v>5.44</v>
      </c>
      <c r="O329" s="5">
        <v>6.25</v>
      </c>
    </row>
    <row r="330" spans="1:15" x14ac:dyDescent="0.2">
      <c r="A330" t="s">
        <v>28</v>
      </c>
      <c r="B330" t="s">
        <v>119</v>
      </c>
      <c r="C330" t="s">
        <v>120</v>
      </c>
      <c r="D330" s="5">
        <v>7.78</v>
      </c>
      <c r="E330" s="5">
        <v>10.55</v>
      </c>
      <c r="F330" s="5">
        <v>1.83</v>
      </c>
      <c r="G330" s="5">
        <v>4.7</v>
      </c>
      <c r="H330" s="5">
        <v>7.69</v>
      </c>
      <c r="I330" s="5">
        <v>9.66</v>
      </c>
      <c r="J330" s="5">
        <v>4.8</v>
      </c>
      <c r="K330" s="5">
        <v>11.35</v>
      </c>
      <c r="L330" s="5">
        <v>7.16</v>
      </c>
      <c r="M330" s="5">
        <v>6.29</v>
      </c>
      <c r="N330" s="5">
        <v>7.62</v>
      </c>
      <c r="O330" s="5">
        <v>7.29</v>
      </c>
    </row>
    <row r="331" spans="1:15" x14ac:dyDescent="0.2">
      <c r="A331" t="s">
        <v>28</v>
      </c>
      <c r="B331" t="s">
        <v>227</v>
      </c>
      <c r="C331" t="s">
        <v>228</v>
      </c>
      <c r="D331" s="5">
        <v>5.19</v>
      </c>
      <c r="E331" s="5">
        <v>10.55</v>
      </c>
      <c r="F331" s="5">
        <v>9.1300000000000008</v>
      </c>
      <c r="G331" s="5">
        <v>7.53</v>
      </c>
      <c r="H331" s="5">
        <v>9.61</v>
      </c>
      <c r="I331" s="5">
        <v>7.72</v>
      </c>
      <c r="J331" s="5">
        <v>6.72</v>
      </c>
      <c r="K331" s="5">
        <v>4.26</v>
      </c>
      <c r="L331" s="5">
        <v>4.7699999999999996</v>
      </c>
      <c r="M331" s="5">
        <v>12.59</v>
      </c>
      <c r="N331" s="5">
        <v>10.88</v>
      </c>
      <c r="O331" s="5">
        <v>11.46</v>
      </c>
    </row>
    <row r="332" spans="1:15" x14ac:dyDescent="0.2">
      <c r="A332" t="s">
        <v>28</v>
      </c>
      <c r="B332" t="s">
        <v>393</v>
      </c>
      <c r="C332" t="s">
        <v>394</v>
      </c>
      <c r="D332" s="5">
        <v>15.56</v>
      </c>
      <c r="E332" s="5">
        <v>10.55</v>
      </c>
      <c r="F332" s="5">
        <v>6.39</v>
      </c>
      <c r="G332" s="5">
        <v>9.41</v>
      </c>
      <c r="H332" s="5">
        <v>7.69</v>
      </c>
      <c r="I332" s="5">
        <v>7.72</v>
      </c>
      <c r="J332" s="5">
        <v>10.57</v>
      </c>
      <c r="K332" s="5">
        <v>5.67</v>
      </c>
      <c r="L332" s="5">
        <v>7.95</v>
      </c>
      <c r="M332" s="5">
        <v>4.5</v>
      </c>
      <c r="N332" s="5">
        <v>11.97</v>
      </c>
      <c r="O332" s="5">
        <v>11.46</v>
      </c>
    </row>
    <row r="333" spans="1:15" x14ac:dyDescent="0.2">
      <c r="A333" t="s">
        <v>28</v>
      </c>
      <c r="B333" t="s">
        <v>437</v>
      </c>
      <c r="C333" t="s">
        <v>438</v>
      </c>
      <c r="D333" s="5">
        <v>8.65</v>
      </c>
      <c r="E333" s="5">
        <v>10.55</v>
      </c>
      <c r="F333" s="5">
        <v>3.65</v>
      </c>
      <c r="G333" s="5">
        <v>7.53</v>
      </c>
      <c r="H333" s="5">
        <v>5.77</v>
      </c>
      <c r="I333" s="5">
        <v>5.79</v>
      </c>
      <c r="J333" s="5">
        <v>6.72</v>
      </c>
      <c r="K333" s="5">
        <v>4.96</v>
      </c>
      <c r="L333" s="5">
        <v>7.95</v>
      </c>
      <c r="M333" s="5">
        <v>8.09</v>
      </c>
      <c r="N333" s="5">
        <v>5.44</v>
      </c>
      <c r="O333" s="5">
        <v>7.29</v>
      </c>
    </row>
    <row r="334" spans="1:15" x14ac:dyDescent="0.2">
      <c r="A334" t="s">
        <v>28</v>
      </c>
      <c r="B334" t="s">
        <v>453</v>
      </c>
      <c r="C334" t="s">
        <v>454</v>
      </c>
      <c r="D334" s="5">
        <v>10.37</v>
      </c>
      <c r="E334" s="5">
        <v>10.55</v>
      </c>
      <c r="F334" s="5">
        <v>5.48</v>
      </c>
      <c r="G334" s="5">
        <v>3.76</v>
      </c>
      <c r="H334" s="5">
        <v>7.69</v>
      </c>
      <c r="I334" s="5">
        <v>5.79</v>
      </c>
      <c r="J334" s="5">
        <v>10.57</v>
      </c>
      <c r="K334" s="5">
        <v>8.51</v>
      </c>
      <c r="L334" s="5">
        <v>7.16</v>
      </c>
      <c r="M334" s="5">
        <v>7.19</v>
      </c>
      <c r="N334" s="5">
        <v>13.06</v>
      </c>
      <c r="O334" s="5">
        <v>14.58</v>
      </c>
    </row>
    <row r="335" spans="1:15" x14ac:dyDescent="0.2">
      <c r="A335" t="s">
        <v>28</v>
      </c>
      <c r="B335" t="s">
        <v>471</v>
      </c>
      <c r="C335" t="s">
        <v>472</v>
      </c>
      <c r="D335" s="5">
        <v>12.1</v>
      </c>
      <c r="E335" s="5">
        <v>10.55</v>
      </c>
      <c r="F335" s="5">
        <v>14.61</v>
      </c>
      <c r="G335" s="5">
        <v>14.11</v>
      </c>
      <c r="H335" s="5">
        <v>21.14</v>
      </c>
      <c r="I335" s="5">
        <v>21.24</v>
      </c>
      <c r="J335" s="5">
        <v>10.57</v>
      </c>
      <c r="K335" s="5">
        <v>13.48</v>
      </c>
      <c r="L335" s="5">
        <v>9.5399999999999991</v>
      </c>
      <c r="M335" s="5">
        <v>27.87</v>
      </c>
      <c r="N335" s="5">
        <v>13.06</v>
      </c>
      <c r="O335" s="5">
        <v>11.46</v>
      </c>
    </row>
    <row r="336" spans="1:15" x14ac:dyDescent="0.2">
      <c r="A336" t="s">
        <v>28</v>
      </c>
      <c r="B336" t="s">
        <v>475</v>
      </c>
      <c r="C336" t="s">
        <v>476</v>
      </c>
      <c r="D336" s="5">
        <v>12.1</v>
      </c>
      <c r="E336" s="5">
        <v>10.55</v>
      </c>
      <c r="F336" s="5">
        <v>2.74</v>
      </c>
      <c r="G336" s="5">
        <v>9.41</v>
      </c>
      <c r="H336" s="5">
        <v>5.77</v>
      </c>
      <c r="I336" s="5">
        <v>3.86</v>
      </c>
      <c r="J336" s="5">
        <v>5.76</v>
      </c>
      <c r="K336" s="5">
        <v>3.55</v>
      </c>
      <c r="L336" s="5">
        <v>7.95</v>
      </c>
      <c r="M336" s="5">
        <v>5.39</v>
      </c>
      <c r="N336" s="5">
        <v>9.7899999999999991</v>
      </c>
      <c r="O336" s="5">
        <v>5.21</v>
      </c>
    </row>
    <row r="337" spans="1:15" x14ac:dyDescent="0.2">
      <c r="A337" t="s">
        <v>28</v>
      </c>
      <c r="B337" t="s">
        <v>501</v>
      </c>
      <c r="C337" t="s">
        <v>502</v>
      </c>
      <c r="D337" s="5">
        <v>6.05</v>
      </c>
      <c r="E337" s="5">
        <v>10.55</v>
      </c>
      <c r="F337" s="5">
        <v>4.57</v>
      </c>
      <c r="G337" s="5">
        <v>6.59</v>
      </c>
      <c r="H337" s="5">
        <v>15.38</v>
      </c>
      <c r="I337" s="5">
        <v>11.59</v>
      </c>
      <c r="J337" s="5">
        <v>10.57</v>
      </c>
      <c r="K337" s="5">
        <v>9.2200000000000006</v>
      </c>
      <c r="L337" s="5">
        <v>3.98</v>
      </c>
      <c r="M337" s="5">
        <v>10.79</v>
      </c>
      <c r="N337" s="5">
        <v>9.7899999999999991</v>
      </c>
      <c r="O337" s="5">
        <v>10.42</v>
      </c>
    </row>
    <row r="338" spans="1:15" x14ac:dyDescent="0.2">
      <c r="A338" t="s">
        <v>28</v>
      </c>
      <c r="B338" t="s">
        <v>807</v>
      </c>
      <c r="C338" t="s">
        <v>808</v>
      </c>
      <c r="D338" s="5">
        <v>2.59</v>
      </c>
      <c r="E338" s="5">
        <v>10.55</v>
      </c>
      <c r="F338" s="5">
        <v>1.83</v>
      </c>
      <c r="G338" s="5">
        <v>8.4700000000000006</v>
      </c>
      <c r="H338" s="5">
        <v>3.84</v>
      </c>
      <c r="I338" s="5">
        <v>9.66</v>
      </c>
      <c r="J338" s="5">
        <v>8.65</v>
      </c>
      <c r="K338" s="5">
        <v>5.67</v>
      </c>
      <c r="L338" s="5">
        <v>10.34</v>
      </c>
      <c r="M338" s="5">
        <v>5.39</v>
      </c>
      <c r="N338" s="5">
        <v>4.3499999999999996</v>
      </c>
      <c r="O338" s="5">
        <v>10.42</v>
      </c>
    </row>
    <row r="339" spans="1:15" x14ac:dyDescent="0.2">
      <c r="A339" t="s">
        <v>28</v>
      </c>
      <c r="B339" t="s">
        <v>837</v>
      </c>
      <c r="C339" t="s">
        <v>838</v>
      </c>
      <c r="D339" s="5">
        <v>12.1</v>
      </c>
      <c r="E339" s="5">
        <v>10.55</v>
      </c>
      <c r="F339" s="5">
        <v>10.050000000000001</v>
      </c>
      <c r="G339" s="5">
        <v>4.7</v>
      </c>
      <c r="H339" s="5">
        <v>9.61</v>
      </c>
      <c r="I339" s="5">
        <v>1.93</v>
      </c>
      <c r="J339" s="5">
        <v>17.29</v>
      </c>
      <c r="K339" s="5">
        <v>13.48</v>
      </c>
      <c r="L339" s="5">
        <v>11.13</v>
      </c>
      <c r="M339" s="5">
        <v>31.47</v>
      </c>
      <c r="N339" s="5">
        <v>29.38</v>
      </c>
      <c r="O339" s="5">
        <v>11.46</v>
      </c>
    </row>
    <row r="340" spans="1:15" x14ac:dyDescent="0.2">
      <c r="A340" t="s">
        <v>28</v>
      </c>
      <c r="B340" t="s">
        <v>845</v>
      </c>
      <c r="C340" t="s">
        <v>846</v>
      </c>
      <c r="D340" s="5">
        <v>6.92</v>
      </c>
      <c r="E340" s="5">
        <v>10.55</v>
      </c>
      <c r="F340" s="5">
        <v>8.2200000000000006</v>
      </c>
      <c r="G340" s="5">
        <v>7.53</v>
      </c>
      <c r="H340" s="5">
        <v>7.69</v>
      </c>
      <c r="I340" s="5">
        <v>11.59</v>
      </c>
      <c r="J340" s="5">
        <v>4.8</v>
      </c>
      <c r="K340" s="5">
        <v>9.93</v>
      </c>
      <c r="L340" s="5">
        <v>7.16</v>
      </c>
      <c r="M340" s="5">
        <v>5.39</v>
      </c>
      <c r="N340" s="5">
        <v>10.88</v>
      </c>
      <c r="O340" s="5">
        <v>16.670000000000002</v>
      </c>
    </row>
    <row r="341" spans="1:15" x14ac:dyDescent="0.2">
      <c r="A341" t="s">
        <v>28</v>
      </c>
      <c r="B341" t="s">
        <v>59</v>
      </c>
      <c r="C341" t="s">
        <v>60</v>
      </c>
      <c r="D341" s="5">
        <v>7.78</v>
      </c>
      <c r="E341" s="5">
        <v>9.49</v>
      </c>
      <c r="F341" s="5">
        <v>8.2200000000000006</v>
      </c>
      <c r="G341" s="5">
        <v>2.82</v>
      </c>
      <c r="H341" s="5">
        <v>1.92</v>
      </c>
      <c r="I341" s="5">
        <v>3.86</v>
      </c>
      <c r="J341" s="5">
        <v>2.88</v>
      </c>
      <c r="K341" s="5">
        <v>6.38</v>
      </c>
      <c r="L341" s="5">
        <v>4.7699999999999996</v>
      </c>
      <c r="M341" s="5">
        <v>0.9</v>
      </c>
      <c r="N341" s="5">
        <v>4.3499999999999996</v>
      </c>
      <c r="O341" s="5">
        <v>8.33</v>
      </c>
    </row>
    <row r="342" spans="1:15" x14ac:dyDescent="0.2">
      <c r="A342" t="s">
        <v>28</v>
      </c>
      <c r="B342" t="s">
        <v>67</v>
      </c>
      <c r="C342" t="s">
        <v>68</v>
      </c>
      <c r="D342" s="5">
        <v>9.51</v>
      </c>
      <c r="E342" s="5">
        <v>9.49</v>
      </c>
      <c r="F342" s="5">
        <v>16.440000000000001</v>
      </c>
      <c r="G342" s="5">
        <v>10.35</v>
      </c>
      <c r="H342" s="5">
        <v>15.38</v>
      </c>
      <c r="I342" s="5">
        <v>5.79</v>
      </c>
      <c r="J342" s="5">
        <v>9.61</v>
      </c>
      <c r="K342" s="5">
        <v>10.64</v>
      </c>
      <c r="L342" s="5">
        <v>10.34</v>
      </c>
      <c r="M342" s="5">
        <v>11.69</v>
      </c>
      <c r="N342" s="5">
        <v>21.76</v>
      </c>
      <c r="O342" s="5">
        <v>10.42</v>
      </c>
    </row>
    <row r="343" spans="1:15" x14ac:dyDescent="0.2">
      <c r="A343" t="s">
        <v>28</v>
      </c>
      <c r="B343" t="s">
        <v>69</v>
      </c>
      <c r="C343" t="s">
        <v>70</v>
      </c>
      <c r="D343" s="5">
        <v>12.1</v>
      </c>
      <c r="E343" s="5">
        <v>9.49</v>
      </c>
      <c r="F343" s="5">
        <v>12.79</v>
      </c>
      <c r="G343" s="5">
        <v>9.41</v>
      </c>
      <c r="H343" s="5">
        <v>11.53</v>
      </c>
      <c r="I343" s="5">
        <v>9.66</v>
      </c>
      <c r="J343" s="5">
        <v>8.65</v>
      </c>
      <c r="K343" s="5">
        <v>7.8</v>
      </c>
      <c r="L343" s="5">
        <v>6.36</v>
      </c>
      <c r="M343" s="5">
        <v>5.39</v>
      </c>
      <c r="N343" s="5">
        <v>6.53</v>
      </c>
      <c r="O343" s="5">
        <v>6.25</v>
      </c>
    </row>
    <row r="344" spans="1:15" x14ac:dyDescent="0.2">
      <c r="A344" t="s">
        <v>28</v>
      </c>
      <c r="B344" t="s">
        <v>71</v>
      </c>
      <c r="C344" t="s">
        <v>72</v>
      </c>
      <c r="D344" s="5">
        <v>3.46</v>
      </c>
      <c r="E344" s="5">
        <v>9.49</v>
      </c>
      <c r="F344" s="5">
        <v>1.83</v>
      </c>
      <c r="G344" s="5">
        <v>7.53</v>
      </c>
      <c r="H344" s="5">
        <v>9.61</v>
      </c>
      <c r="I344" s="5">
        <v>5.79</v>
      </c>
      <c r="J344" s="5">
        <v>2.88</v>
      </c>
      <c r="K344" s="5">
        <v>4.26</v>
      </c>
      <c r="L344" s="5">
        <v>3.18</v>
      </c>
      <c r="M344" s="5">
        <v>7.19</v>
      </c>
      <c r="N344" s="5">
        <v>14.15</v>
      </c>
      <c r="O344" s="5">
        <v>5.21</v>
      </c>
    </row>
    <row r="345" spans="1:15" x14ac:dyDescent="0.2">
      <c r="A345" t="s">
        <v>28</v>
      </c>
      <c r="B345" t="s">
        <v>175</v>
      </c>
      <c r="C345" t="s">
        <v>176</v>
      </c>
      <c r="D345" s="5">
        <v>6.05</v>
      </c>
      <c r="E345" s="5">
        <v>9.49</v>
      </c>
      <c r="F345" s="5">
        <v>6.39</v>
      </c>
      <c r="G345" s="5">
        <v>8.4700000000000006</v>
      </c>
      <c r="H345" s="5">
        <v>3.84</v>
      </c>
      <c r="I345" s="5">
        <v>3.86</v>
      </c>
      <c r="J345" s="5">
        <v>10.57</v>
      </c>
      <c r="K345" s="5">
        <v>4.96</v>
      </c>
      <c r="L345" s="5">
        <v>30.22</v>
      </c>
      <c r="M345" s="5">
        <v>4.5</v>
      </c>
      <c r="N345" s="5">
        <v>8.7100000000000009</v>
      </c>
      <c r="O345" s="5">
        <v>10.42</v>
      </c>
    </row>
    <row r="346" spans="1:15" x14ac:dyDescent="0.2">
      <c r="A346" t="s">
        <v>28</v>
      </c>
      <c r="B346" t="s">
        <v>177</v>
      </c>
      <c r="C346" t="s">
        <v>178</v>
      </c>
      <c r="D346" s="5">
        <v>9.51</v>
      </c>
      <c r="E346" s="5">
        <v>9.49</v>
      </c>
      <c r="F346" s="5">
        <v>11.87</v>
      </c>
      <c r="G346" s="5">
        <v>9.41</v>
      </c>
      <c r="H346" s="5">
        <v>5.77</v>
      </c>
      <c r="I346" s="5">
        <v>13.52</v>
      </c>
      <c r="J346" s="5">
        <v>10.57</v>
      </c>
      <c r="K346" s="5">
        <v>10.64</v>
      </c>
      <c r="L346" s="5">
        <v>10.34</v>
      </c>
      <c r="M346" s="5">
        <v>8.99</v>
      </c>
      <c r="N346" s="5">
        <v>21.76</v>
      </c>
      <c r="O346" s="5">
        <v>19.79</v>
      </c>
    </row>
    <row r="347" spans="1:15" x14ac:dyDescent="0.2">
      <c r="A347" t="s">
        <v>28</v>
      </c>
      <c r="B347" t="s">
        <v>255</v>
      </c>
      <c r="C347" t="s">
        <v>256</v>
      </c>
      <c r="D347" s="5">
        <v>5.19</v>
      </c>
      <c r="E347" s="5">
        <v>9.49</v>
      </c>
      <c r="F347" s="5">
        <v>8.2200000000000006</v>
      </c>
      <c r="G347" s="5">
        <v>6.59</v>
      </c>
      <c r="H347" s="5">
        <v>23.07</v>
      </c>
      <c r="I347" s="5">
        <v>11.59</v>
      </c>
      <c r="J347" s="5">
        <v>21.14</v>
      </c>
      <c r="K347" s="5">
        <v>4.26</v>
      </c>
      <c r="L347" s="5">
        <v>5.57</v>
      </c>
      <c r="M347" s="5">
        <v>13.49</v>
      </c>
      <c r="N347" s="5">
        <v>13.06</v>
      </c>
      <c r="O347" s="5">
        <v>5.21</v>
      </c>
    </row>
    <row r="348" spans="1:15" x14ac:dyDescent="0.2">
      <c r="A348" t="s">
        <v>28</v>
      </c>
      <c r="B348" t="s">
        <v>397</v>
      </c>
      <c r="C348" t="s">
        <v>398</v>
      </c>
      <c r="D348" s="5">
        <v>6.05</v>
      </c>
      <c r="E348" s="5">
        <v>9.49</v>
      </c>
      <c r="F348" s="5">
        <v>4.57</v>
      </c>
      <c r="G348" s="5">
        <v>3.76</v>
      </c>
      <c r="H348" s="5">
        <v>1.92</v>
      </c>
      <c r="I348" s="5">
        <v>1.93</v>
      </c>
      <c r="J348" s="5">
        <v>6.72</v>
      </c>
      <c r="K348" s="5">
        <v>2.13</v>
      </c>
      <c r="L348" s="5">
        <v>3.98</v>
      </c>
      <c r="M348" s="5">
        <v>9.89</v>
      </c>
      <c r="N348" s="5">
        <v>10.88</v>
      </c>
      <c r="O348" s="5">
        <v>6.25</v>
      </c>
    </row>
    <row r="349" spans="1:15" x14ac:dyDescent="0.2">
      <c r="A349" t="s">
        <v>28</v>
      </c>
      <c r="B349" t="s">
        <v>441</v>
      </c>
      <c r="C349" t="s">
        <v>442</v>
      </c>
      <c r="D349" s="5">
        <v>12.1</v>
      </c>
      <c r="E349" s="5">
        <v>9.49</v>
      </c>
      <c r="F349" s="5">
        <v>9.1300000000000008</v>
      </c>
      <c r="G349" s="5">
        <v>7.53</v>
      </c>
      <c r="H349" s="5">
        <v>3.84</v>
      </c>
      <c r="I349" s="5">
        <v>9.66</v>
      </c>
      <c r="J349" s="5">
        <v>9.61</v>
      </c>
      <c r="K349" s="5">
        <v>13.48</v>
      </c>
      <c r="L349" s="5">
        <v>6.36</v>
      </c>
      <c r="M349" s="5">
        <v>8.09</v>
      </c>
      <c r="N349" s="5">
        <v>15.23</v>
      </c>
      <c r="O349" s="5">
        <v>11.46</v>
      </c>
    </row>
    <row r="350" spans="1:15" x14ac:dyDescent="0.2">
      <c r="A350" t="s">
        <v>28</v>
      </c>
      <c r="B350" t="s">
        <v>451</v>
      </c>
      <c r="C350" t="s">
        <v>452</v>
      </c>
      <c r="D350" s="5">
        <v>9.51</v>
      </c>
      <c r="E350" s="5">
        <v>9.49</v>
      </c>
      <c r="F350" s="5">
        <v>10.96</v>
      </c>
      <c r="G350" s="5">
        <v>15.05</v>
      </c>
      <c r="H350" s="5">
        <v>11.53</v>
      </c>
      <c r="I350" s="5">
        <v>9.66</v>
      </c>
      <c r="J350" s="5">
        <v>13.45</v>
      </c>
      <c r="K350" s="5">
        <v>17.02</v>
      </c>
      <c r="L350" s="5">
        <v>12.72</v>
      </c>
      <c r="M350" s="5">
        <v>8.09</v>
      </c>
      <c r="N350" s="5">
        <v>14.15</v>
      </c>
      <c r="O350" s="5">
        <v>9.3699999999999992</v>
      </c>
    </row>
    <row r="351" spans="1:15" x14ac:dyDescent="0.2">
      <c r="A351" t="s">
        <v>28</v>
      </c>
      <c r="B351" t="s">
        <v>467</v>
      </c>
      <c r="C351" t="s">
        <v>468</v>
      </c>
      <c r="D351" s="5">
        <v>2.59</v>
      </c>
      <c r="E351" s="5">
        <v>9.49</v>
      </c>
      <c r="F351" s="5">
        <v>5.48</v>
      </c>
      <c r="G351" s="5">
        <v>9.41</v>
      </c>
      <c r="H351" s="5">
        <v>3.84</v>
      </c>
      <c r="I351" s="5">
        <v>3.86</v>
      </c>
      <c r="J351" s="5">
        <v>8.65</v>
      </c>
      <c r="K351" s="5">
        <v>4.96</v>
      </c>
      <c r="L351" s="5">
        <v>7.95</v>
      </c>
      <c r="M351" s="5">
        <v>3.6</v>
      </c>
      <c r="N351" s="5">
        <v>16.32</v>
      </c>
      <c r="O351" s="5">
        <v>7.29</v>
      </c>
    </row>
    <row r="352" spans="1:15" x14ac:dyDescent="0.2">
      <c r="A352" t="s">
        <v>28</v>
      </c>
      <c r="B352" t="s">
        <v>491</v>
      </c>
      <c r="C352" t="s">
        <v>492</v>
      </c>
      <c r="D352" s="5">
        <v>5.19</v>
      </c>
      <c r="E352" s="5">
        <v>9.49</v>
      </c>
      <c r="F352" s="5">
        <v>6.39</v>
      </c>
      <c r="G352" s="5">
        <v>7.53</v>
      </c>
      <c r="H352" s="5">
        <v>5.77</v>
      </c>
      <c r="I352" s="5">
        <v>11.59</v>
      </c>
      <c r="J352" s="5">
        <v>6.72</v>
      </c>
      <c r="K352" s="5">
        <v>9.2200000000000006</v>
      </c>
      <c r="L352" s="5">
        <v>5.57</v>
      </c>
      <c r="M352" s="5">
        <v>9.89</v>
      </c>
      <c r="N352" s="5">
        <v>9.7899999999999991</v>
      </c>
      <c r="O352" s="5">
        <v>14.58</v>
      </c>
    </row>
    <row r="353" spans="1:15" x14ac:dyDescent="0.2">
      <c r="A353" t="s">
        <v>28</v>
      </c>
      <c r="B353" t="s">
        <v>495</v>
      </c>
      <c r="C353" t="s">
        <v>496</v>
      </c>
      <c r="D353" s="5">
        <v>9.51</v>
      </c>
      <c r="E353" s="5">
        <v>9.49</v>
      </c>
      <c r="F353" s="5">
        <v>10.96</v>
      </c>
      <c r="G353" s="5">
        <v>9.41</v>
      </c>
      <c r="H353" s="5">
        <v>17.3</v>
      </c>
      <c r="I353" s="5">
        <v>21.24</v>
      </c>
      <c r="J353" s="5">
        <v>14.41</v>
      </c>
      <c r="K353" s="5">
        <v>5.67</v>
      </c>
      <c r="L353" s="5">
        <v>9.5399999999999991</v>
      </c>
      <c r="M353" s="5">
        <v>12.59</v>
      </c>
      <c r="N353" s="5">
        <v>16.32</v>
      </c>
      <c r="O353" s="5">
        <v>14.58</v>
      </c>
    </row>
    <row r="354" spans="1:15" x14ac:dyDescent="0.2">
      <c r="A354" t="s">
        <v>28</v>
      </c>
      <c r="B354" t="s">
        <v>507</v>
      </c>
      <c r="C354" t="s">
        <v>508</v>
      </c>
      <c r="D354" s="5">
        <v>12.97</v>
      </c>
      <c r="E354" s="5">
        <v>9.49</v>
      </c>
      <c r="F354" s="5">
        <v>8.2200000000000006</v>
      </c>
      <c r="G354" s="5">
        <v>2.82</v>
      </c>
      <c r="H354" s="5">
        <v>9.61</v>
      </c>
      <c r="I354" s="5">
        <v>7.72</v>
      </c>
      <c r="J354" s="5">
        <v>8.65</v>
      </c>
      <c r="K354" s="5">
        <v>7.8</v>
      </c>
      <c r="L354" s="5">
        <v>9.5399999999999991</v>
      </c>
      <c r="M354" s="5">
        <v>7.19</v>
      </c>
      <c r="N354" s="5">
        <v>6.53</v>
      </c>
      <c r="O354" s="5">
        <v>11.46</v>
      </c>
    </row>
    <row r="355" spans="1:15" x14ac:dyDescent="0.2">
      <c r="A355" t="s">
        <v>28</v>
      </c>
      <c r="B355" t="s">
        <v>549</v>
      </c>
      <c r="C355" t="s">
        <v>550</v>
      </c>
      <c r="D355" s="5">
        <v>12.1</v>
      </c>
      <c r="E355" s="5">
        <v>9.49</v>
      </c>
      <c r="F355" s="5">
        <v>8.2200000000000006</v>
      </c>
      <c r="G355" s="5">
        <v>3.76</v>
      </c>
      <c r="H355" s="5">
        <v>7.69</v>
      </c>
      <c r="I355" s="5">
        <v>7.72</v>
      </c>
      <c r="J355" s="5">
        <v>4.8</v>
      </c>
      <c r="K355" s="5">
        <v>9.2200000000000006</v>
      </c>
      <c r="L355" s="5">
        <v>5.57</v>
      </c>
      <c r="M355" s="5">
        <v>6.29</v>
      </c>
      <c r="N355" s="5">
        <v>11.97</v>
      </c>
      <c r="O355" s="5">
        <v>10.42</v>
      </c>
    </row>
    <row r="356" spans="1:15" x14ac:dyDescent="0.2">
      <c r="A356" t="s">
        <v>28</v>
      </c>
      <c r="B356" t="s">
        <v>623</v>
      </c>
      <c r="C356" t="s">
        <v>624</v>
      </c>
      <c r="D356" s="5">
        <v>6.92</v>
      </c>
      <c r="E356" s="5">
        <v>9.49</v>
      </c>
      <c r="F356" s="5">
        <v>4.57</v>
      </c>
      <c r="G356" s="5">
        <v>5.65</v>
      </c>
      <c r="H356" s="5">
        <v>13.46</v>
      </c>
      <c r="I356" s="5">
        <v>11.59</v>
      </c>
      <c r="J356" s="5">
        <v>5.76</v>
      </c>
      <c r="K356" s="5">
        <v>0.71</v>
      </c>
      <c r="L356" s="5">
        <v>2.39</v>
      </c>
      <c r="M356" s="5">
        <v>9.89</v>
      </c>
      <c r="N356" s="5">
        <v>3.26</v>
      </c>
      <c r="O356" s="5">
        <v>3.12</v>
      </c>
    </row>
    <row r="357" spans="1:15" x14ac:dyDescent="0.2">
      <c r="A357" t="s">
        <v>28</v>
      </c>
      <c r="B357" t="s">
        <v>701</v>
      </c>
      <c r="C357" t="s">
        <v>702</v>
      </c>
      <c r="D357" s="5">
        <v>8.65</v>
      </c>
      <c r="E357" s="5">
        <v>9.49</v>
      </c>
      <c r="F357" s="5">
        <v>9.1300000000000008</v>
      </c>
      <c r="G357" s="5">
        <v>9.41</v>
      </c>
      <c r="H357" s="5">
        <v>9.61</v>
      </c>
      <c r="I357" s="5">
        <v>11.59</v>
      </c>
      <c r="J357" s="5">
        <v>8.65</v>
      </c>
      <c r="K357" s="5">
        <v>5.67</v>
      </c>
      <c r="L357" s="5">
        <v>4.7699999999999996</v>
      </c>
      <c r="M357" s="5">
        <v>3.6</v>
      </c>
      <c r="N357" s="5">
        <v>17.41</v>
      </c>
      <c r="O357" s="5">
        <v>7.29</v>
      </c>
    </row>
    <row r="358" spans="1:15" x14ac:dyDescent="0.2">
      <c r="A358" t="s">
        <v>28</v>
      </c>
      <c r="B358" t="s">
        <v>721</v>
      </c>
      <c r="C358" t="s">
        <v>722</v>
      </c>
      <c r="D358" s="5">
        <v>6.05</v>
      </c>
      <c r="E358" s="5">
        <v>9.49</v>
      </c>
      <c r="F358" s="5">
        <v>6.39</v>
      </c>
      <c r="G358" s="5">
        <v>5.65</v>
      </c>
      <c r="H358" s="5">
        <v>3.84</v>
      </c>
      <c r="I358" s="5">
        <v>1.93</v>
      </c>
      <c r="J358" s="5">
        <v>6.72</v>
      </c>
      <c r="K358" s="5">
        <v>2.84</v>
      </c>
      <c r="L358" s="5">
        <v>5.57</v>
      </c>
      <c r="M358" s="5">
        <v>10.79</v>
      </c>
      <c r="N358" s="5">
        <v>6.53</v>
      </c>
      <c r="O358" s="5">
        <v>6.25</v>
      </c>
    </row>
    <row r="359" spans="1:15" x14ac:dyDescent="0.2">
      <c r="A359" t="s">
        <v>28</v>
      </c>
      <c r="B359" t="s">
        <v>751</v>
      </c>
      <c r="C359" t="s">
        <v>752</v>
      </c>
      <c r="D359" s="5">
        <v>12.97</v>
      </c>
      <c r="E359" s="5">
        <v>9.49</v>
      </c>
      <c r="F359" s="5">
        <v>4.57</v>
      </c>
      <c r="G359" s="5">
        <v>6.59</v>
      </c>
      <c r="H359" s="5">
        <v>11.53</v>
      </c>
      <c r="I359" s="5">
        <v>9.66</v>
      </c>
      <c r="J359" s="5">
        <v>6.72</v>
      </c>
      <c r="K359" s="5">
        <v>1.42</v>
      </c>
      <c r="L359" s="5">
        <v>5.57</v>
      </c>
      <c r="M359" s="5">
        <v>0.9</v>
      </c>
      <c r="N359" s="5">
        <v>8.7100000000000009</v>
      </c>
      <c r="O359" s="5">
        <v>11.46</v>
      </c>
    </row>
    <row r="360" spans="1:15" x14ac:dyDescent="0.2">
      <c r="A360" t="s">
        <v>28</v>
      </c>
      <c r="B360" t="s">
        <v>775</v>
      </c>
      <c r="C360" t="s">
        <v>776</v>
      </c>
      <c r="D360" s="5">
        <v>6.05</v>
      </c>
      <c r="E360" s="5">
        <v>9.49</v>
      </c>
      <c r="F360" s="5">
        <v>2.74</v>
      </c>
      <c r="G360" s="5">
        <v>4.7</v>
      </c>
      <c r="H360" s="5">
        <v>1.92</v>
      </c>
      <c r="I360" s="5">
        <v>3.86</v>
      </c>
      <c r="J360" s="5">
        <v>5.76</v>
      </c>
      <c r="K360" s="5">
        <v>1.42</v>
      </c>
      <c r="L360" s="5">
        <v>4.7699999999999996</v>
      </c>
      <c r="M360" s="5">
        <v>8.09</v>
      </c>
      <c r="N360" s="5">
        <v>7.62</v>
      </c>
      <c r="O360" s="5">
        <v>6.25</v>
      </c>
    </row>
    <row r="361" spans="1:15" x14ac:dyDescent="0.2">
      <c r="A361" t="s">
        <v>28</v>
      </c>
      <c r="B361" t="s">
        <v>825</v>
      </c>
      <c r="C361" t="s">
        <v>826</v>
      </c>
      <c r="D361" s="5">
        <v>12.1</v>
      </c>
      <c r="E361" s="5">
        <v>9.49</v>
      </c>
      <c r="F361" s="5">
        <v>11.87</v>
      </c>
      <c r="G361" s="5">
        <v>9.41</v>
      </c>
      <c r="H361" s="5">
        <v>11.53</v>
      </c>
      <c r="I361" s="5">
        <v>11.59</v>
      </c>
      <c r="J361" s="5">
        <v>8.65</v>
      </c>
      <c r="K361" s="5">
        <v>8.51</v>
      </c>
      <c r="L361" s="5">
        <v>8.75</v>
      </c>
      <c r="M361" s="5">
        <v>12.59</v>
      </c>
      <c r="N361" s="5">
        <v>15.23</v>
      </c>
      <c r="O361" s="5">
        <v>11.46</v>
      </c>
    </row>
    <row r="362" spans="1:15" x14ac:dyDescent="0.2">
      <c r="A362" t="s">
        <v>28</v>
      </c>
      <c r="B362" t="s">
        <v>851</v>
      </c>
      <c r="C362" t="s">
        <v>852</v>
      </c>
      <c r="D362" s="5">
        <v>19.02</v>
      </c>
      <c r="E362" s="5">
        <v>9.49</v>
      </c>
      <c r="F362" s="5">
        <v>9.1300000000000008</v>
      </c>
      <c r="G362" s="5">
        <v>8.4700000000000006</v>
      </c>
      <c r="H362" s="5">
        <v>9.61</v>
      </c>
      <c r="I362" s="5">
        <v>11.59</v>
      </c>
      <c r="J362" s="5">
        <v>16.329999999999998</v>
      </c>
      <c r="K362" s="5">
        <v>6.38</v>
      </c>
      <c r="L362" s="5">
        <v>34.99</v>
      </c>
      <c r="M362" s="5">
        <v>8.09</v>
      </c>
      <c r="N362" s="5">
        <v>21.76</v>
      </c>
      <c r="O362" s="5">
        <v>11.46</v>
      </c>
    </row>
    <row r="363" spans="1:15" x14ac:dyDescent="0.2">
      <c r="A363" t="s">
        <v>28</v>
      </c>
      <c r="B363" t="s">
        <v>95</v>
      </c>
      <c r="C363" t="s">
        <v>96</v>
      </c>
      <c r="D363" s="5">
        <v>8.65</v>
      </c>
      <c r="E363" s="5">
        <v>8.44</v>
      </c>
      <c r="F363" s="5">
        <v>0.91</v>
      </c>
      <c r="G363" s="5">
        <v>5.65</v>
      </c>
      <c r="H363" s="5">
        <v>1.92</v>
      </c>
      <c r="I363" s="5">
        <v>5.79</v>
      </c>
      <c r="J363" s="5">
        <v>1.92</v>
      </c>
      <c r="K363" s="5">
        <v>5.67</v>
      </c>
      <c r="L363" s="5">
        <v>3.18</v>
      </c>
      <c r="M363" s="5">
        <v>2.7</v>
      </c>
      <c r="N363" s="5">
        <v>4.3499999999999996</v>
      </c>
      <c r="O363" s="5">
        <v>5.21</v>
      </c>
    </row>
    <row r="364" spans="1:15" x14ac:dyDescent="0.2">
      <c r="A364" t="s">
        <v>28</v>
      </c>
      <c r="B364" t="s">
        <v>109</v>
      </c>
      <c r="C364" t="s">
        <v>110</v>
      </c>
      <c r="D364" s="5">
        <v>8.65</v>
      </c>
      <c r="E364" s="5">
        <v>8.44</v>
      </c>
      <c r="F364" s="5">
        <v>6.39</v>
      </c>
      <c r="G364" s="5">
        <v>6.59</v>
      </c>
      <c r="H364" s="5">
        <v>7.69</v>
      </c>
      <c r="I364" s="5">
        <v>11.59</v>
      </c>
      <c r="J364" s="5">
        <v>4.8</v>
      </c>
      <c r="K364" s="5">
        <v>4.96</v>
      </c>
      <c r="L364" s="5">
        <v>9.5399999999999991</v>
      </c>
      <c r="M364" s="5">
        <v>13.49</v>
      </c>
      <c r="N364" s="5">
        <v>14.15</v>
      </c>
      <c r="O364" s="5">
        <v>8.33</v>
      </c>
    </row>
    <row r="365" spans="1:15" x14ac:dyDescent="0.2">
      <c r="A365" t="s">
        <v>28</v>
      </c>
      <c r="B365" t="s">
        <v>173</v>
      </c>
      <c r="C365" t="s">
        <v>174</v>
      </c>
      <c r="D365" s="5">
        <v>5.19</v>
      </c>
      <c r="E365" s="5">
        <v>8.44</v>
      </c>
      <c r="F365" s="5">
        <v>3.65</v>
      </c>
      <c r="G365" s="5">
        <v>9.41</v>
      </c>
      <c r="H365" s="5">
        <v>5.77</v>
      </c>
      <c r="I365" s="5">
        <v>7.72</v>
      </c>
      <c r="J365" s="5">
        <v>5.76</v>
      </c>
      <c r="K365" s="5">
        <v>4.26</v>
      </c>
      <c r="L365" s="5">
        <v>9.5399999999999991</v>
      </c>
      <c r="M365" s="5">
        <v>9.89</v>
      </c>
      <c r="N365" s="5">
        <v>9.7899999999999991</v>
      </c>
      <c r="O365" s="5">
        <v>5.21</v>
      </c>
    </row>
    <row r="366" spans="1:15" x14ac:dyDescent="0.2">
      <c r="A366" t="s">
        <v>28</v>
      </c>
      <c r="B366" t="s">
        <v>197</v>
      </c>
      <c r="C366" t="s">
        <v>198</v>
      </c>
      <c r="D366" s="5">
        <v>3.46</v>
      </c>
      <c r="E366" s="5">
        <v>8.44</v>
      </c>
      <c r="F366" s="5">
        <v>3.65</v>
      </c>
      <c r="G366" s="5">
        <v>4.7</v>
      </c>
      <c r="H366" s="5">
        <v>5.77</v>
      </c>
      <c r="I366" s="5">
        <v>3.86</v>
      </c>
      <c r="J366" s="5">
        <v>6.72</v>
      </c>
      <c r="K366" s="5">
        <v>2.84</v>
      </c>
      <c r="L366" s="5">
        <v>2.39</v>
      </c>
      <c r="M366" s="5">
        <v>8.09</v>
      </c>
      <c r="N366" s="5">
        <v>4.3499999999999996</v>
      </c>
      <c r="O366" s="5">
        <v>8.33</v>
      </c>
    </row>
    <row r="367" spans="1:15" x14ac:dyDescent="0.2">
      <c r="A367" t="s">
        <v>28</v>
      </c>
      <c r="B367" t="s">
        <v>261</v>
      </c>
      <c r="C367" t="s">
        <v>262</v>
      </c>
      <c r="D367" s="5">
        <v>2.59</v>
      </c>
      <c r="E367" s="5">
        <v>8.44</v>
      </c>
      <c r="F367" s="5">
        <v>1.83</v>
      </c>
      <c r="G367" s="5">
        <v>3.76</v>
      </c>
      <c r="H367" s="5">
        <v>1.92</v>
      </c>
      <c r="I367" s="5">
        <v>5.79</v>
      </c>
      <c r="J367" s="5">
        <v>4.8</v>
      </c>
      <c r="K367" s="5">
        <v>3.55</v>
      </c>
      <c r="L367" s="5">
        <v>2.39</v>
      </c>
      <c r="M367" s="5">
        <v>3.6</v>
      </c>
      <c r="N367" s="5">
        <v>3.26</v>
      </c>
      <c r="O367" s="5">
        <v>1.04</v>
      </c>
    </row>
    <row r="368" spans="1:15" x14ac:dyDescent="0.2">
      <c r="A368" t="s">
        <v>28</v>
      </c>
      <c r="B368" t="s">
        <v>315</v>
      </c>
      <c r="C368" t="s">
        <v>316</v>
      </c>
      <c r="D368" s="5">
        <v>11.24</v>
      </c>
      <c r="E368" s="5">
        <v>8.44</v>
      </c>
      <c r="F368" s="5">
        <v>9.1300000000000008</v>
      </c>
      <c r="G368" s="5">
        <v>4.7</v>
      </c>
      <c r="H368" s="5">
        <v>7.69</v>
      </c>
      <c r="I368" s="5">
        <v>3.86</v>
      </c>
      <c r="J368" s="5">
        <v>11.53</v>
      </c>
      <c r="K368" s="5">
        <v>14.19</v>
      </c>
      <c r="L368" s="5">
        <v>7.95</v>
      </c>
      <c r="M368" s="5">
        <v>6.29</v>
      </c>
      <c r="N368" s="5">
        <v>6.53</v>
      </c>
      <c r="O368" s="5">
        <v>11.46</v>
      </c>
    </row>
    <row r="369" spans="1:15" x14ac:dyDescent="0.2">
      <c r="A369" t="s">
        <v>28</v>
      </c>
      <c r="B369" t="s">
        <v>351</v>
      </c>
      <c r="C369" t="s">
        <v>352</v>
      </c>
      <c r="D369" s="5">
        <v>14.7</v>
      </c>
      <c r="E369" s="5">
        <v>8.44</v>
      </c>
      <c r="F369" s="5">
        <v>7.31</v>
      </c>
      <c r="G369" s="5">
        <v>8.4700000000000006</v>
      </c>
      <c r="H369" s="5">
        <v>1.92</v>
      </c>
      <c r="I369" s="5">
        <v>9.66</v>
      </c>
      <c r="J369" s="5">
        <v>14.41</v>
      </c>
      <c r="K369" s="5">
        <v>17.02</v>
      </c>
      <c r="L369" s="5">
        <v>11.13</v>
      </c>
      <c r="M369" s="5">
        <v>17.079999999999998</v>
      </c>
      <c r="N369" s="5">
        <v>13.06</v>
      </c>
      <c r="O369" s="5">
        <v>12.5</v>
      </c>
    </row>
    <row r="370" spans="1:15" x14ac:dyDescent="0.2">
      <c r="A370" t="s">
        <v>28</v>
      </c>
      <c r="B370" t="s">
        <v>373</v>
      </c>
      <c r="C370" t="s">
        <v>374</v>
      </c>
      <c r="D370" s="5">
        <v>10.37</v>
      </c>
      <c r="E370" s="5">
        <v>8.44</v>
      </c>
      <c r="F370" s="5">
        <v>13.7</v>
      </c>
      <c r="G370" s="5">
        <v>12.23</v>
      </c>
      <c r="H370" s="5">
        <v>19.22</v>
      </c>
      <c r="I370" s="5">
        <v>21.24</v>
      </c>
      <c r="J370" s="5">
        <v>10.57</v>
      </c>
      <c r="K370" s="5">
        <v>10.64</v>
      </c>
      <c r="L370" s="5">
        <v>7.95</v>
      </c>
      <c r="M370" s="5">
        <v>13.49</v>
      </c>
      <c r="N370" s="5">
        <v>7.62</v>
      </c>
      <c r="O370" s="5">
        <v>7.29</v>
      </c>
    </row>
    <row r="371" spans="1:15" x14ac:dyDescent="0.2">
      <c r="A371" t="s">
        <v>28</v>
      </c>
      <c r="B371" t="s">
        <v>415</v>
      </c>
      <c r="C371" t="s">
        <v>416</v>
      </c>
      <c r="D371" s="5">
        <v>12.97</v>
      </c>
      <c r="E371" s="5">
        <v>8.44</v>
      </c>
      <c r="F371" s="5">
        <v>7.31</v>
      </c>
      <c r="G371" s="5">
        <v>6.59</v>
      </c>
      <c r="H371" s="5">
        <v>9.61</v>
      </c>
      <c r="I371" s="5">
        <v>5.79</v>
      </c>
      <c r="J371" s="5">
        <v>11.53</v>
      </c>
      <c r="K371" s="5">
        <v>9.93</v>
      </c>
      <c r="L371" s="5">
        <v>5.57</v>
      </c>
      <c r="M371" s="5">
        <v>12.59</v>
      </c>
      <c r="N371" s="5">
        <v>10.88</v>
      </c>
      <c r="O371" s="5">
        <v>7.29</v>
      </c>
    </row>
    <row r="372" spans="1:15" x14ac:dyDescent="0.2">
      <c r="A372" t="s">
        <v>28</v>
      </c>
      <c r="B372" t="s">
        <v>465</v>
      </c>
      <c r="C372" t="s">
        <v>466</v>
      </c>
      <c r="D372" s="5">
        <v>5.19</v>
      </c>
      <c r="E372" s="5">
        <v>8.44</v>
      </c>
      <c r="F372" s="5">
        <v>10.96</v>
      </c>
      <c r="G372" s="5">
        <v>12.23</v>
      </c>
      <c r="H372" s="5">
        <v>3.84</v>
      </c>
      <c r="I372" s="5">
        <v>11.59</v>
      </c>
      <c r="J372" s="5">
        <v>7.69</v>
      </c>
      <c r="K372" s="5">
        <v>9.2200000000000006</v>
      </c>
      <c r="L372" s="5">
        <v>9.5399999999999991</v>
      </c>
      <c r="M372" s="5">
        <v>14.39</v>
      </c>
      <c r="N372" s="5">
        <v>10.88</v>
      </c>
      <c r="O372" s="5">
        <v>20.83</v>
      </c>
    </row>
    <row r="373" spans="1:15" x14ac:dyDescent="0.2">
      <c r="A373" t="s">
        <v>28</v>
      </c>
      <c r="B373" t="s">
        <v>469</v>
      </c>
      <c r="C373" t="s">
        <v>470</v>
      </c>
      <c r="D373" s="5">
        <v>9.51</v>
      </c>
      <c r="E373" s="5">
        <v>8.44</v>
      </c>
      <c r="F373" s="5">
        <v>7.31</v>
      </c>
      <c r="G373" s="5">
        <v>2.82</v>
      </c>
      <c r="H373" s="5">
        <v>1.92</v>
      </c>
      <c r="I373" s="5">
        <v>5.79</v>
      </c>
      <c r="J373" s="5">
        <v>5.76</v>
      </c>
      <c r="K373" s="5">
        <v>5.67</v>
      </c>
      <c r="L373" s="5">
        <v>5.57</v>
      </c>
      <c r="M373" s="5">
        <v>5.39</v>
      </c>
      <c r="N373" s="5">
        <v>7.62</v>
      </c>
      <c r="O373" s="5">
        <v>10.42</v>
      </c>
    </row>
    <row r="374" spans="1:15" x14ac:dyDescent="0.2">
      <c r="A374" t="s">
        <v>28</v>
      </c>
      <c r="B374" t="s">
        <v>483</v>
      </c>
      <c r="C374" t="s">
        <v>484</v>
      </c>
      <c r="D374" s="5">
        <v>11.24</v>
      </c>
      <c r="E374" s="5">
        <v>8.44</v>
      </c>
      <c r="F374" s="5">
        <v>3.65</v>
      </c>
      <c r="G374" s="5">
        <v>7.53</v>
      </c>
      <c r="H374" s="5">
        <v>9.61</v>
      </c>
      <c r="I374" s="5">
        <v>3.86</v>
      </c>
      <c r="J374" s="5">
        <v>5.76</v>
      </c>
      <c r="K374" s="5">
        <v>11.35</v>
      </c>
      <c r="L374" s="5">
        <v>8.75</v>
      </c>
      <c r="M374" s="5">
        <v>4.5</v>
      </c>
      <c r="N374" s="5">
        <v>6.53</v>
      </c>
      <c r="O374" s="5">
        <v>13.54</v>
      </c>
    </row>
    <row r="375" spans="1:15" x14ac:dyDescent="0.2">
      <c r="A375" t="s">
        <v>28</v>
      </c>
      <c r="B375" t="s">
        <v>487</v>
      </c>
      <c r="C375" t="s">
        <v>488</v>
      </c>
      <c r="D375" s="5">
        <v>6.92</v>
      </c>
      <c r="E375" s="5">
        <v>8.44</v>
      </c>
      <c r="F375" s="5">
        <v>4.57</v>
      </c>
      <c r="G375" s="5">
        <v>3.76</v>
      </c>
      <c r="H375" s="5">
        <v>1.92</v>
      </c>
      <c r="I375" s="5">
        <v>1.93</v>
      </c>
      <c r="J375" s="5">
        <v>3.84</v>
      </c>
      <c r="K375" s="5">
        <v>4.96</v>
      </c>
      <c r="L375" s="5">
        <v>3.18</v>
      </c>
      <c r="M375" s="5">
        <v>5.39</v>
      </c>
      <c r="N375" s="5">
        <v>5.44</v>
      </c>
      <c r="O375" s="5">
        <v>3.12</v>
      </c>
    </row>
    <row r="376" spans="1:15" x14ac:dyDescent="0.2">
      <c r="A376" t="s">
        <v>28</v>
      </c>
      <c r="B376" t="s">
        <v>493</v>
      </c>
      <c r="C376" t="s">
        <v>494</v>
      </c>
      <c r="D376" s="5">
        <v>9.51</v>
      </c>
      <c r="E376" s="5">
        <v>8.44</v>
      </c>
      <c r="F376" s="5">
        <v>11.87</v>
      </c>
      <c r="G376" s="5">
        <v>8.4700000000000006</v>
      </c>
      <c r="H376" s="5">
        <v>13.46</v>
      </c>
      <c r="I376" s="5">
        <v>9.66</v>
      </c>
      <c r="J376" s="5">
        <v>9.61</v>
      </c>
      <c r="K376" s="5">
        <v>7.8</v>
      </c>
      <c r="L376" s="5">
        <v>15.91</v>
      </c>
      <c r="M376" s="5">
        <v>11.69</v>
      </c>
      <c r="N376" s="5">
        <v>21.76</v>
      </c>
      <c r="O376" s="5">
        <v>8.33</v>
      </c>
    </row>
    <row r="377" spans="1:15" x14ac:dyDescent="0.2">
      <c r="A377" t="s">
        <v>28</v>
      </c>
      <c r="B377" t="s">
        <v>497</v>
      </c>
      <c r="C377" t="s">
        <v>498</v>
      </c>
      <c r="D377" s="5">
        <v>12.1</v>
      </c>
      <c r="E377" s="5">
        <v>8.44</v>
      </c>
      <c r="F377" s="5">
        <v>12.79</v>
      </c>
      <c r="G377" s="5">
        <v>6.59</v>
      </c>
      <c r="H377" s="5">
        <v>15.38</v>
      </c>
      <c r="I377" s="5">
        <v>3.86</v>
      </c>
      <c r="J377" s="5">
        <v>14.41</v>
      </c>
      <c r="K377" s="5">
        <v>14.89</v>
      </c>
      <c r="L377" s="5">
        <v>9.5399999999999991</v>
      </c>
      <c r="M377" s="5">
        <v>11.69</v>
      </c>
      <c r="N377" s="5">
        <v>10.88</v>
      </c>
      <c r="O377" s="5">
        <v>8.33</v>
      </c>
    </row>
    <row r="378" spans="1:15" x14ac:dyDescent="0.2">
      <c r="A378" t="s">
        <v>28</v>
      </c>
      <c r="B378" t="s">
        <v>535</v>
      </c>
      <c r="C378" t="s">
        <v>536</v>
      </c>
      <c r="D378" s="5">
        <v>7.78</v>
      </c>
      <c r="E378" s="5">
        <v>8.44</v>
      </c>
      <c r="F378" s="5">
        <v>7.31</v>
      </c>
      <c r="G378" s="5">
        <v>13.17</v>
      </c>
      <c r="H378" s="5">
        <v>7.69</v>
      </c>
      <c r="I378" s="5">
        <v>7.72</v>
      </c>
      <c r="J378" s="5">
        <v>11.53</v>
      </c>
      <c r="K378" s="5">
        <v>10.64</v>
      </c>
      <c r="L378" s="5">
        <v>7.16</v>
      </c>
      <c r="M378" s="5">
        <v>11.69</v>
      </c>
      <c r="N378" s="5">
        <v>15.23</v>
      </c>
      <c r="O378" s="5">
        <v>8.33</v>
      </c>
    </row>
    <row r="379" spans="1:15" x14ac:dyDescent="0.2">
      <c r="A379" t="s">
        <v>28</v>
      </c>
      <c r="B379" t="s">
        <v>633</v>
      </c>
      <c r="C379" t="s">
        <v>634</v>
      </c>
      <c r="D379" s="5">
        <v>10.37</v>
      </c>
      <c r="E379" s="5">
        <v>8.44</v>
      </c>
      <c r="F379" s="5">
        <v>5.48</v>
      </c>
      <c r="G379" s="5">
        <v>5.65</v>
      </c>
      <c r="H379" s="5">
        <v>13.46</v>
      </c>
      <c r="I379" s="5">
        <v>13.52</v>
      </c>
      <c r="J379" s="5">
        <v>3.84</v>
      </c>
      <c r="K379" s="5">
        <v>8.51</v>
      </c>
      <c r="L379" s="5">
        <v>14.31</v>
      </c>
      <c r="M379" s="5">
        <v>8.99</v>
      </c>
      <c r="N379" s="5">
        <v>13.06</v>
      </c>
      <c r="O379" s="5">
        <v>13.54</v>
      </c>
    </row>
    <row r="380" spans="1:15" x14ac:dyDescent="0.2">
      <c r="A380" t="s">
        <v>28</v>
      </c>
      <c r="B380" t="s">
        <v>645</v>
      </c>
      <c r="C380" t="s">
        <v>646</v>
      </c>
      <c r="D380" s="5">
        <v>7.78</v>
      </c>
      <c r="E380" s="5">
        <v>8.44</v>
      </c>
      <c r="F380" s="5">
        <v>2.74</v>
      </c>
      <c r="G380" s="5">
        <v>5.65</v>
      </c>
      <c r="H380" s="5">
        <v>1.92</v>
      </c>
      <c r="I380" s="5">
        <v>7.72</v>
      </c>
      <c r="J380" s="5">
        <v>5.76</v>
      </c>
      <c r="K380" s="5">
        <v>4.96</v>
      </c>
      <c r="L380" s="5">
        <v>2.39</v>
      </c>
      <c r="M380" s="5">
        <v>2.7</v>
      </c>
      <c r="N380" s="5">
        <v>4.3499999999999996</v>
      </c>
      <c r="O380" s="5">
        <v>8.33</v>
      </c>
    </row>
    <row r="381" spans="1:15" x14ac:dyDescent="0.2">
      <c r="A381" t="s">
        <v>28</v>
      </c>
      <c r="B381" t="s">
        <v>685</v>
      </c>
      <c r="C381" t="s">
        <v>686</v>
      </c>
      <c r="D381" s="5">
        <v>6.05</v>
      </c>
      <c r="E381" s="5">
        <v>8.44</v>
      </c>
      <c r="F381" s="5">
        <v>5.48</v>
      </c>
      <c r="G381" s="5">
        <v>8.4700000000000006</v>
      </c>
      <c r="H381" s="5">
        <v>13.46</v>
      </c>
      <c r="I381" s="5">
        <v>7.72</v>
      </c>
      <c r="J381" s="5">
        <v>3.84</v>
      </c>
      <c r="K381" s="5">
        <v>7.8</v>
      </c>
      <c r="L381" s="5">
        <v>8.75</v>
      </c>
      <c r="M381" s="5">
        <v>12.59</v>
      </c>
      <c r="N381" s="5">
        <v>19.59</v>
      </c>
      <c r="O381" s="5">
        <v>7.29</v>
      </c>
    </row>
    <row r="382" spans="1:15" x14ac:dyDescent="0.2">
      <c r="A382" t="s">
        <v>28</v>
      </c>
      <c r="B382" t="s">
        <v>689</v>
      </c>
      <c r="C382" t="s">
        <v>690</v>
      </c>
      <c r="D382" s="5">
        <v>6.05</v>
      </c>
      <c r="E382" s="5">
        <v>8.44</v>
      </c>
      <c r="F382" s="5">
        <v>3.65</v>
      </c>
      <c r="G382" s="5">
        <v>6.59</v>
      </c>
      <c r="H382" s="5">
        <v>3.84</v>
      </c>
      <c r="I382" s="5">
        <v>5.79</v>
      </c>
      <c r="J382" s="5">
        <v>4.8</v>
      </c>
      <c r="K382" s="5">
        <v>7.8</v>
      </c>
      <c r="L382" s="5">
        <v>7.95</v>
      </c>
      <c r="M382" s="5">
        <v>12.59</v>
      </c>
      <c r="N382" s="5">
        <v>10.88</v>
      </c>
      <c r="O382" s="5">
        <v>8.33</v>
      </c>
    </row>
    <row r="383" spans="1:15" x14ac:dyDescent="0.2">
      <c r="A383" t="s">
        <v>28</v>
      </c>
      <c r="B383" t="s">
        <v>767</v>
      </c>
      <c r="C383" t="s">
        <v>768</v>
      </c>
      <c r="D383" s="5">
        <v>6.05</v>
      </c>
      <c r="E383" s="5">
        <v>8.44</v>
      </c>
      <c r="F383" s="5">
        <v>3.65</v>
      </c>
      <c r="G383" s="5">
        <v>3.76</v>
      </c>
      <c r="H383" s="5">
        <v>3.84</v>
      </c>
      <c r="I383" s="5">
        <v>7.72</v>
      </c>
      <c r="J383" s="5">
        <v>4.8</v>
      </c>
      <c r="K383" s="5">
        <v>9.2200000000000006</v>
      </c>
      <c r="L383" s="5">
        <v>3.98</v>
      </c>
      <c r="M383" s="5">
        <v>4.5</v>
      </c>
      <c r="N383" s="5">
        <v>7.62</v>
      </c>
      <c r="O383" s="5">
        <v>2.08</v>
      </c>
    </row>
    <row r="384" spans="1:15" x14ac:dyDescent="0.2">
      <c r="A384" t="s">
        <v>28</v>
      </c>
      <c r="B384" t="s">
        <v>841</v>
      </c>
      <c r="C384" t="s">
        <v>842</v>
      </c>
      <c r="D384" s="5">
        <v>7.78</v>
      </c>
      <c r="E384" s="5">
        <v>8.44</v>
      </c>
      <c r="F384" s="5">
        <v>4.57</v>
      </c>
      <c r="G384" s="5">
        <v>6.59</v>
      </c>
      <c r="H384" s="5">
        <v>9.61</v>
      </c>
      <c r="I384" s="5">
        <v>9.66</v>
      </c>
      <c r="J384" s="5">
        <v>5.76</v>
      </c>
      <c r="K384" s="5">
        <v>6.38</v>
      </c>
      <c r="L384" s="5">
        <v>6.36</v>
      </c>
      <c r="M384" s="5">
        <v>3.6</v>
      </c>
      <c r="N384" s="5">
        <v>5.44</v>
      </c>
      <c r="O384" s="5">
        <v>11.46</v>
      </c>
    </row>
    <row r="385" spans="1:15" x14ac:dyDescent="0.2">
      <c r="A385" t="s">
        <v>28</v>
      </c>
      <c r="B385" t="s">
        <v>85</v>
      </c>
      <c r="C385" t="s">
        <v>86</v>
      </c>
      <c r="D385" s="5">
        <v>6.05</v>
      </c>
      <c r="E385" s="5">
        <v>7.38</v>
      </c>
      <c r="F385" s="5">
        <v>6.39</v>
      </c>
      <c r="G385" s="5">
        <v>1.88</v>
      </c>
      <c r="H385" s="5">
        <v>7.69</v>
      </c>
      <c r="I385" s="5">
        <v>7.72</v>
      </c>
      <c r="J385" s="5">
        <v>4.8</v>
      </c>
      <c r="K385" s="5">
        <v>4.26</v>
      </c>
      <c r="L385" s="5">
        <v>9.5399999999999991</v>
      </c>
      <c r="M385" s="5">
        <v>6.29</v>
      </c>
      <c r="N385" s="5">
        <v>4.3499999999999996</v>
      </c>
      <c r="O385" s="5">
        <v>6.25</v>
      </c>
    </row>
    <row r="386" spans="1:15" x14ac:dyDescent="0.2">
      <c r="A386" t="s">
        <v>28</v>
      </c>
      <c r="B386" t="s">
        <v>115</v>
      </c>
      <c r="C386" t="s">
        <v>116</v>
      </c>
      <c r="D386" s="5">
        <v>14.7</v>
      </c>
      <c r="E386" s="5">
        <v>7.38</v>
      </c>
      <c r="F386" s="5">
        <v>10.96</v>
      </c>
      <c r="G386" s="5">
        <v>8.4700000000000006</v>
      </c>
      <c r="H386" s="5">
        <v>9.61</v>
      </c>
      <c r="I386" s="5">
        <v>13.52</v>
      </c>
      <c r="J386" s="5">
        <v>10.57</v>
      </c>
      <c r="K386" s="5">
        <v>10.64</v>
      </c>
      <c r="L386" s="5">
        <v>16.7</v>
      </c>
      <c r="M386" s="5">
        <v>15.29</v>
      </c>
      <c r="N386" s="5">
        <v>15.23</v>
      </c>
      <c r="O386" s="5">
        <v>9.3699999999999992</v>
      </c>
    </row>
    <row r="387" spans="1:15" x14ac:dyDescent="0.2">
      <c r="A387" t="s">
        <v>28</v>
      </c>
      <c r="B387" t="s">
        <v>141</v>
      </c>
      <c r="C387" t="s">
        <v>142</v>
      </c>
      <c r="D387" s="5">
        <v>3.46</v>
      </c>
      <c r="E387" s="5">
        <v>7.38</v>
      </c>
      <c r="F387" s="5">
        <v>2.74</v>
      </c>
      <c r="G387" s="5">
        <v>1.88</v>
      </c>
      <c r="H387" s="5">
        <v>1.92</v>
      </c>
      <c r="I387" s="5">
        <v>1.93</v>
      </c>
      <c r="J387" s="5">
        <v>4.8</v>
      </c>
      <c r="K387" s="5">
        <v>4.26</v>
      </c>
      <c r="L387" s="5">
        <v>3.18</v>
      </c>
      <c r="M387" s="5">
        <v>5.39</v>
      </c>
      <c r="N387" s="5">
        <v>3.26</v>
      </c>
      <c r="O387" s="5">
        <v>4.17</v>
      </c>
    </row>
    <row r="388" spans="1:15" x14ac:dyDescent="0.2">
      <c r="A388" t="s">
        <v>28</v>
      </c>
      <c r="B388" t="s">
        <v>153</v>
      </c>
      <c r="C388" t="s">
        <v>154</v>
      </c>
      <c r="D388" s="5">
        <v>10.37</v>
      </c>
      <c r="E388" s="5">
        <v>7.38</v>
      </c>
      <c r="F388" s="5">
        <v>8.2200000000000006</v>
      </c>
      <c r="G388" s="5">
        <v>4.7</v>
      </c>
      <c r="H388" s="5">
        <v>1.92</v>
      </c>
      <c r="I388" s="5">
        <v>3.86</v>
      </c>
      <c r="J388" s="5">
        <v>9.61</v>
      </c>
      <c r="K388" s="5">
        <v>5.67</v>
      </c>
      <c r="L388" s="5">
        <v>6.36</v>
      </c>
      <c r="M388" s="5">
        <v>5.39</v>
      </c>
      <c r="N388" s="5">
        <v>8.7100000000000009</v>
      </c>
      <c r="O388" s="5">
        <v>8.33</v>
      </c>
    </row>
    <row r="389" spans="1:15" x14ac:dyDescent="0.2">
      <c r="A389" t="s">
        <v>28</v>
      </c>
      <c r="B389" t="s">
        <v>183</v>
      </c>
      <c r="C389" t="s">
        <v>184</v>
      </c>
      <c r="D389" s="5">
        <v>6.05</v>
      </c>
      <c r="E389" s="5">
        <v>7.38</v>
      </c>
      <c r="F389" s="5">
        <v>5.48</v>
      </c>
      <c r="G389" s="5">
        <v>6.59</v>
      </c>
      <c r="H389" s="5">
        <v>9.61</v>
      </c>
      <c r="I389" s="5">
        <v>9.66</v>
      </c>
      <c r="J389" s="5">
        <v>8.65</v>
      </c>
      <c r="K389" s="5">
        <v>9.93</v>
      </c>
      <c r="L389" s="5">
        <v>7.16</v>
      </c>
      <c r="M389" s="5">
        <v>5.39</v>
      </c>
      <c r="N389" s="5">
        <v>11.97</v>
      </c>
      <c r="O389" s="5">
        <v>9.3699999999999992</v>
      </c>
    </row>
    <row r="390" spans="1:15" x14ac:dyDescent="0.2">
      <c r="A390" t="s">
        <v>28</v>
      </c>
      <c r="B390" t="s">
        <v>319</v>
      </c>
      <c r="C390" t="s">
        <v>320</v>
      </c>
      <c r="D390" s="5">
        <v>12.1</v>
      </c>
      <c r="E390" s="5">
        <v>7.38</v>
      </c>
      <c r="F390" s="5">
        <v>7.31</v>
      </c>
      <c r="G390" s="5">
        <v>10.35</v>
      </c>
      <c r="H390" s="5">
        <v>17.3</v>
      </c>
      <c r="I390" s="5">
        <v>19.309999999999999</v>
      </c>
      <c r="J390" s="5">
        <v>17.29</v>
      </c>
      <c r="K390" s="5">
        <v>11.35</v>
      </c>
      <c r="L390" s="5">
        <v>11.13</v>
      </c>
      <c r="M390" s="5">
        <v>17.98</v>
      </c>
      <c r="N390" s="5">
        <v>22.85</v>
      </c>
      <c r="O390" s="5">
        <v>11.46</v>
      </c>
    </row>
    <row r="391" spans="1:15" x14ac:dyDescent="0.2">
      <c r="A391" t="s">
        <v>28</v>
      </c>
      <c r="B391" t="s">
        <v>449</v>
      </c>
      <c r="C391" t="s">
        <v>450</v>
      </c>
      <c r="D391" s="5">
        <v>4.32</v>
      </c>
      <c r="E391" s="5">
        <v>7.38</v>
      </c>
      <c r="F391" s="5">
        <v>7.31</v>
      </c>
      <c r="G391" s="5">
        <v>8.4700000000000006</v>
      </c>
      <c r="H391" s="5">
        <v>11.53</v>
      </c>
      <c r="I391" s="5">
        <v>9.66</v>
      </c>
      <c r="J391" s="5">
        <v>10.57</v>
      </c>
      <c r="K391" s="5">
        <v>8.51</v>
      </c>
      <c r="L391" s="5">
        <v>4.7699999999999996</v>
      </c>
      <c r="M391" s="5">
        <v>9.89</v>
      </c>
      <c r="N391" s="5">
        <v>7.62</v>
      </c>
      <c r="O391" s="5">
        <v>6.25</v>
      </c>
    </row>
    <row r="392" spans="1:15" x14ac:dyDescent="0.2">
      <c r="A392" t="s">
        <v>28</v>
      </c>
      <c r="B392" t="s">
        <v>503</v>
      </c>
      <c r="C392" t="s">
        <v>504</v>
      </c>
      <c r="D392" s="5">
        <v>10.37</v>
      </c>
      <c r="E392" s="5">
        <v>7.38</v>
      </c>
      <c r="F392" s="5">
        <v>2.74</v>
      </c>
      <c r="G392" s="5">
        <v>8.4700000000000006</v>
      </c>
      <c r="H392" s="5">
        <v>1.92</v>
      </c>
      <c r="I392" s="5">
        <v>5.79</v>
      </c>
      <c r="J392" s="5">
        <v>4.8</v>
      </c>
      <c r="K392" s="5">
        <v>5.67</v>
      </c>
      <c r="L392" s="5">
        <v>5.57</v>
      </c>
      <c r="M392" s="5">
        <v>6.29</v>
      </c>
      <c r="N392" s="5">
        <v>3.26</v>
      </c>
      <c r="O392" s="5">
        <v>4.17</v>
      </c>
    </row>
    <row r="393" spans="1:15" x14ac:dyDescent="0.2">
      <c r="A393" t="s">
        <v>28</v>
      </c>
      <c r="B393" t="s">
        <v>575</v>
      </c>
      <c r="C393" t="s">
        <v>576</v>
      </c>
      <c r="D393" s="5">
        <v>9.51</v>
      </c>
      <c r="E393" s="5">
        <v>7.38</v>
      </c>
      <c r="F393" s="5">
        <v>3.65</v>
      </c>
      <c r="G393" s="5">
        <v>6.59</v>
      </c>
      <c r="H393" s="5">
        <v>13.46</v>
      </c>
      <c r="I393" s="5">
        <v>11.59</v>
      </c>
      <c r="J393" s="5">
        <v>12.49</v>
      </c>
      <c r="K393" s="5">
        <v>7.8</v>
      </c>
      <c r="L393" s="5">
        <v>6.36</v>
      </c>
      <c r="M393" s="5">
        <v>13.49</v>
      </c>
      <c r="N393" s="5">
        <v>17.41</v>
      </c>
      <c r="O393" s="5">
        <v>6.25</v>
      </c>
    </row>
    <row r="394" spans="1:15" x14ac:dyDescent="0.2">
      <c r="A394" t="s">
        <v>28</v>
      </c>
      <c r="B394" t="s">
        <v>605</v>
      </c>
      <c r="C394" t="s">
        <v>606</v>
      </c>
      <c r="D394" s="5">
        <v>1.73</v>
      </c>
      <c r="E394" s="5">
        <v>7.38</v>
      </c>
      <c r="F394" s="5">
        <v>3.65</v>
      </c>
      <c r="G394" s="5">
        <v>4.7</v>
      </c>
      <c r="H394" s="5">
        <v>1.92</v>
      </c>
      <c r="I394" s="5">
        <v>5.79</v>
      </c>
      <c r="J394" s="5">
        <v>4.8</v>
      </c>
      <c r="K394" s="5">
        <v>0.71</v>
      </c>
      <c r="L394" s="5">
        <v>4.7699999999999996</v>
      </c>
      <c r="M394" s="5">
        <v>0.9</v>
      </c>
      <c r="N394" s="5">
        <v>7.62</v>
      </c>
      <c r="O394" s="5">
        <v>4.17</v>
      </c>
    </row>
    <row r="395" spans="1:15" x14ac:dyDescent="0.2">
      <c r="A395" t="s">
        <v>28</v>
      </c>
      <c r="B395" t="s">
        <v>631</v>
      </c>
      <c r="C395" t="s">
        <v>632</v>
      </c>
      <c r="D395" s="5">
        <v>11.24</v>
      </c>
      <c r="E395" s="5">
        <v>7.38</v>
      </c>
      <c r="F395" s="5">
        <v>7.31</v>
      </c>
      <c r="G395" s="5">
        <v>6.59</v>
      </c>
      <c r="H395" s="5">
        <v>15.38</v>
      </c>
      <c r="I395" s="5">
        <v>5.79</v>
      </c>
      <c r="J395" s="5">
        <v>4.8</v>
      </c>
      <c r="K395" s="5">
        <v>7.8</v>
      </c>
      <c r="L395" s="5">
        <v>11.93</v>
      </c>
      <c r="M395" s="5">
        <v>8.99</v>
      </c>
      <c r="N395" s="5">
        <v>6.53</v>
      </c>
      <c r="O395" s="5">
        <v>13.54</v>
      </c>
    </row>
    <row r="396" spans="1:15" x14ac:dyDescent="0.2">
      <c r="A396" t="s">
        <v>28</v>
      </c>
      <c r="B396" t="s">
        <v>663</v>
      </c>
      <c r="C396" t="s">
        <v>664</v>
      </c>
      <c r="D396" s="5">
        <v>7.78</v>
      </c>
      <c r="E396" s="5">
        <v>7.38</v>
      </c>
      <c r="F396" s="5">
        <v>4.57</v>
      </c>
      <c r="G396" s="5">
        <v>7.53</v>
      </c>
      <c r="H396" s="5">
        <v>5.77</v>
      </c>
      <c r="I396" s="5">
        <v>1.93</v>
      </c>
      <c r="J396" s="5">
        <v>7.69</v>
      </c>
      <c r="K396" s="5">
        <v>4.26</v>
      </c>
      <c r="L396" s="5">
        <v>5.57</v>
      </c>
      <c r="M396" s="5">
        <v>8.99</v>
      </c>
      <c r="N396" s="5">
        <v>8.7100000000000009</v>
      </c>
      <c r="O396" s="5">
        <v>9.3699999999999992</v>
      </c>
    </row>
    <row r="397" spans="1:15" x14ac:dyDescent="0.2">
      <c r="A397" t="s">
        <v>28</v>
      </c>
      <c r="B397" t="s">
        <v>717</v>
      </c>
      <c r="C397" t="s">
        <v>718</v>
      </c>
      <c r="D397" s="5">
        <v>5.19</v>
      </c>
      <c r="E397" s="5">
        <v>7.38</v>
      </c>
      <c r="F397" s="5">
        <v>5.48</v>
      </c>
      <c r="G397" s="5">
        <v>2.82</v>
      </c>
      <c r="H397" s="5">
        <v>3.84</v>
      </c>
      <c r="I397" s="5">
        <v>7.72</v>
      </c>
      <c r="J397" s="5">
        <v>7.69</v>
      </c>
      <c r="K397" s="5">
        <v>6.38</v>
      </c>
      <c r="L397" s="5">
        <v>4.7699999999999996</v>
      </c>
      <c r="M397" s="5">
        <v>6.29</v>
      </c>
      <c r="N397" s="5">
        <v>8.7100000000000009</v>
      </c>
      <c r="O397" s="5">
        <v>10.42</v>
      </c>
    </row>
    <row r="398" spans="1:15" x14ac:dyDescent="0.2">
      <c r="A398" t="s">
        <v>28</v>
      </c>
      <c r="B398" t="s">
        <v>805</v>
      </c>
      <c r="C398" t="s">
        <v>806</v>
      </c>
      <c r="D398" s="5">
        <v>5.19</v>
      </c>
      <c r="E398" s="5">
        <v>7.38</v>
      </c>
      <c r="F398" s="5">
        <v>1.83</v>
      </c>
      <c r="G398" s="5">
        <v>3.76</v>
      </c>
      <c r="H398" s="5">
        <v>3.84</v>
      </c>
      <c r="I398" s="5">
        <v>5.79</v>
      </c>
      <c r="J398" s="5">
        <v>5.76</v>
      </c>
      <c r="K398" s="5">
        <v>1.42</v>
      </c>
      <c r="L398" s="5">
        <v>2.39</v>
      </c>
      <c r="M398" s="5">
        <v>2.7</v>
      </c>
      <c r="N398" s="5">
        <v>3.26</v>
      </c>
      <c r="O398" s="5">
        <v>4.17</v>
      </c>
    </row>
    <row r="399" spans="1:15" x14ac:dyDescent="0.2">
      <c r="A399" t="s">
        <v>28</v>
      </c>
      <c r="B399" t="s">
        <v>859</v>
      </c>
      <c r="C399" t="s">
        <v>860</v>
      </c>
      <c r="D399" s="5">
        <v>6.05</v>
      </c>
      <c r="E399" s="5">
        <v>7.38</v>
      </c>
      <c r="F399" s="5">
        <v>6.39</v>
      </c>
      <c r="G399" s="5">
        <v>4.7</v>
      </c>
      <c r="H399" s="5">
        <v>7.69</v>
      </c>
      <c r="I399" s="5">
        <v>7.72</v>
      </c>
      <c r="J399" s="5">
        <v>5.76</v>
      </c>
      <c r="K399" s="5">
        <v>2.13</v>
      </c>
      <c r="L399" s="5">
        <v>3.18</v>
      </c>
      <c r="M399" s="5">
        <v>8.09</v>
      </c>
      <c r="N399" s="5">
        <v>3.26</v>
      </c>
      <c r="O399" s="5">
        <v>5.21</v>
      </c>
    </row>
    <row r="400" spans="1:15" x14ac:dyDescent="0.2">
      <c r="A400" t="s">
        <v>28</v>
      </c>
      <c r="B400" t="s">
        <v>181</v>
      </c>
      <c r="C400" t="s">
        <v>182</v>
      </c>
      <c r="D400" s="5">
        <v>7.78</v>
      </c>
      <c r="E400" s="5">
        <v>6.33</v>
      </c>
      <c r="F400" s="5">
        <v>8.2200000000000006</v>
      </c>
      <c r="G400" s="5">
        <v>8.4700000000000006</v>
      </c>
      <c r="H400" s="5">
        <v>15.38</v>
      </c>
      <c r="I400" s="5">
        <v>5.79</v>
      </c>
      <c r="J400" s="5">
        <v>7.69</v>
      </c>
      <c r="K400" s="5">
        <v>9.2200000000000006</v>
      </c>
      <c r="L400" s="5">
        <v>7.16</v>
      </c>
      <c r="M400" s="5">
        <v>9.89</v>
      </c>
      <c r="N400" s="5">
        <v>11.97</v>
      </c>
      <c r="O400" s="5">
        <v>10.42</v>
      </c>
    </row>
    <row r="401" spans="1:15" x14ac:dyDescent="0.2">
      <c r="A401" t="s">
        <v>28</v>
      </c>
      <c r="B401" t="s">
        <v>329</v>
      </c>
      <c r="C401" t="s">
        <v>330</v>
      </c>
      <c r="D401" s="5">
        <v>12.1</v>
      </c>
      <c r="E401" s="5">
        <v>6.33</v>
      </c>
      <c r="F401" s="5">
        <v>6.39</v>
      </c>
      <c r="G401" s="5">
        <v>8.4700000000000006</v>
      </c>
      <c r="H401" s="5">
        <v>15.38</v>
      </c>
      <c r="I401" s="5">
        <v>15.45</v>
      </c>
      <c r="J401" s="5">
        <v>11.53</v>
      </c>
      <c r="K401" s="5">
        <v>7.8</v>
      </c>
      <c r="L401" s="5">
        <v>7.95</v>
      </c>
      <c r="M401" s="5">
        <v>17.079999999999998</v>
      </c>
      <c r="N401" s="5">
        <v>8.7100000000000009</v>
      </c>
      <c r="O401" s="5">
        <v>10.42</v>
      </c>
    </row>
    <row r="402" spans="1:15" x14ac:dyDescent="0.2">
      <c r="A402" t="s">
        <v>28</v>
      </c>
      <c r="B402" t="s">
        <v>389</v>
      </c>
      <c r="C402" t="s">
        <v>390</v>
      </c>
      <c r="D402" s="5">
        <v>5.19</v>
      </c>
      <c r="E402" s="5">
        <v>6.33</v>
      </c>
      <c r="F402" s="5">
        <v>4.57</v>
      </c>
      <c r="G402" s="5">
        <v>8.4700000000000006</v>
      </c>
      <c r="H402" s="5">
        <v>3.84</v>
      </c>
      <c r="I402" s="5">
        <v>5.79</v>
      </c>
      <c r="J402" s="5">
        <v>0.96</v>
      </c>
      <c r="K402" s="5">
        <v>5.67</v>
      </c>
      <c r="L402" s="5">
        <v>3.98</v>
      </c>
      <c r="M402" s="5">
        <v>4.5</v>
      </c>
      <c r="N402" s="5">
        <v>13.06</v>
      </c>
      <c r="O402" s="5">
        <v>6.25</v>
      </c>
    </row>
    <row r="403" spans="1:15" x14ac:dyDescent="0.2">
      <c r="A403" t="s">
        <v>28</v>
      </c>
      <c r="B403" t="s">
        <v>409</v>
      </c>
      <c r="C403" t="s">
        <v>410</v>
      </c>
      <c r="D403" s="5">
        <v>4.32</v>
      </c>
      <c r="E403" s="5">
        <v>6.33</v>
      </c>
      <c r="F403" s="5">
        <v>6.39</v>
      </c>
      <c r="G403" s="5">
        <v>3.76</v>
      </c>
      <c r="H403" s="5">
        <v>11.53</v>
      </c>
      <c r="I403" s="5">
        <v>5.79</v>
      </c>
      <c r="J403" s="5">
        <v>7.69</v>
      </c>
      <c r="K403" s="5">
        <v>5.67</v>
      </c>
      <c r="L403" s="5">
        <v>7.95</v>
      </c>
      <c r="M403" s="5">
        <v>5.39</v>
      </c>
      <c r="N403" s="5">
        <v>8.7100000000000009</v>
      </c>
      <c r="O403" s="5">
        <v>4.17</v>
      </c>
    </row>
    <row r="404" spans="1:15" x14ac:dyDescent="0.2">
      <c r="A404" t="s">
        <v>28</v>
      </c>
      <c r="B404" t="s">
        <v>463</v>
      </c>
      <c r="C404" t="s">
        <v>464</v>
      </c>
      <c r="D404" s="5">
        <v>10.37</v>
      </c>
      <c r="E404" s="5">
        <v>6.33</v>
      </c>
      <c r="F404" s="5">
        <v>7.31</v>
      </c>
      <c r="G404" s="5">
        <v>6.59</v>
      </c>
      <c r="H404" s="5">
        <v>15.38</v>
      </c>
      <c r="I404" s="5">
        <v>13.52</v>
      </c>
      <c r="J404" s="5">
        <v>5.76</v>
      </c>
      <c r="K404" s="5">
        <v>7.8</v>
      </c>
      <c r="L404" s="5">
        <v>10.34</v>
      </c>
      <c r="M404" s="5">
        <v>9.89</v>
      </c>
      <c r="N404" s="5">
        <v>9.7899999999999991</v>
      </c>
      <c r="O404" s="5">
        <v>6.25</v>
      </c>
    </row>
    <row r="405" spans="1:15" x14ac:dyDescent="0.2">
      <c r="A405" t="s">
        <v>28</v>
      </c>
      <c r="B405" t="s">
        <v>499</v>
      </c>
      <c r="C405" t="s">
        <v>500</v>
      </c>
      <c r="D405" s="5">
        <v>8.65</v>
      </c>
      <c r="E405" s="5">
        <v>6.33</v>
      </c>
      <c r="F405" s="5">
        <v>2.74</v>
      </c>
      <c r="G405" s="5">
        <v>11.29</v>
      </c>
      <c r="H405" s="5">
        <v>7.69</v>
      </c>
      <c r="I405" s="5">
        <v>13.52</v>
      </c>
      <c r="J405" s="5">
        <v>9.61</v>
      </c>
      <c r="K405" s="5">
        <v>3.55</v>
      </c>
      <c r="L405" s="5">
        <v>11.13</v>
      </c>
      <c r="M405" s="5">
        <v>7.19</v>
      </c>
      <c r="N405" s="5">
        <v>3.26</v>
      </c>
      <c r="O405" s="5">
        <v>9.3699999999999992</v>
      </c>
    </row>
    <row r="406" spans="1:15" x14ac:dyDescent="0.2">
      <c r="A406" t="s">
        <v>28</v>
      </c>
      <c r="B406" t="s">
        <v>625</v>
      </c>
      <c r="C406" t="s">
        <v>626</v>
      </c>
      <c r="D406" s="5">
        <v>5.19</v>
      </c>
      <c r="E406" s="5">
        <v>6.33</v>
      </c>
      <c r="F406" s="5">
        <v>1.83</v>
      </c>
      <c r="G406" s="5">
        <v>4.7</v>
      </c>
      <c r="H406" s="5">
        <v>7.69</v>
      </c>
      <c r="I406" s="5">
        <v>3.86</v>
      </c>
      <c r="J406" s="5">
        <v>4.8</v>
      </c>
      <c r="K406" s="5">
        <v>2.84</v>
      </c>
      <c r="L406" s="5">
        <v>3.98</v>
      </c>
      <c r="M406" s="5">
        <v>6.29</v>
      </c>
      <c r="N406" s="5">
        <v>5.44</v>
      </c>
      <c r="O406" s="5">
        <v>6.25</v>
      </c>
    </row>
    <row r="407" spans="1:15" x14ac:dyDescent="0.2">
      <c r="A407" t="s">
        <v>28</v>
      </c>
      <c r="B407" t="s">
        <v>695</v>
      </c>
      <c r="C407" t="s">
        <v>696</v>
      </c>
      <c r="D407" s="5">
        <v>6.92</v>
      </c>
      <c r="E407" s="5">
        <v>6.33</v>
      </c>
      <c r="F407" s="5">
        <v>11.87</v>
      </c>
      <c r="G407" s="5">
        <v>4.7</v>
      </c>
      <c r="H407" s="5">
        <v>3.84</v>
      </c>
      <c r="I407" s="5">
        <v>5.79</v>
      </c>
      <c r="J407" s="5">
        <v>9.61</v>
      </c>
      <c r="K407" s="5">
        <v>9.93</v>
      </c>
      <c r="L407" s="5">
        <v>8.75</v>
      </c>
      <c r="M407" s="5">
        <v>18.88</v>
      </c>
      <c r="N407" s="5">
        <v>15.23</v>
      </c>
      <c r="O407" s="5">
        <v>10.42</v>
      </c>
    </row>
    <row r="408" spans="1:15" x14ac:dyDescent="0.2">
      <c r="A408" t="s">
        <v>28</v>
      </c>
      <c r="B408" t="s">
        <v>761</v>
      </c>
      <c r="C408" t="s">
        <v>762</v>
      </c>
      <c r="D408" s="5">
        <v>8.65</v>
      </c>
      <c r="E408" s="5">
        <v>6.33</v>
      </c>
      <c r="F408" s="5">
        <v>4.57</v>
      </c>
      <c r="G408" s="5">
        <v>3.76</v>
      </c>
      <c r="H408" s="5">
        <v>3.84</v>
      </c>
      <c r="I408" s="5">
        <v>9.66</v>
      </c>
      <c r="J408" s="5">
        <v>5.76</v>
      </c>
      <c r="K408" s="5">
        <v>7.09</v>
      </c>
      <c r="L408" s="5">
        <v>7.95</v>
      </c>
      <c r="M408" s="5">
        <v>5.39</v>
      </c>
      <c r="N408" s="5">
        <v>9.7899999999999991</v>
      </c>
      <c r="O408" s="5">
        <v>7.29</v>
      </c>
    </row>
    <row r="409" spans="1:15" x14ac:dyDescent="0.2">
      <c r="A409" t="s">
        <v>28</v>
      </c>
      <c r="B409" t="s">
        <v>787</v>
      </c>
      <c r="C409" t="s">
        <v>788</v>
      </c>
      <c r="D409" s="5">
        <v>6.92</v>
      </c>
      <c r="E409" s="5">
        <v>6.33</v>
      </c>
      <c r="F409" s="5">
        <v>10.96</v>
      </c>
      <c r="G409" s="5">
        <v>11.29</v>
      </c>
      <c r="H409" s="5">
        <v>13.46</v>
      </c>
      <c r="I409" s="5">
        <v>5.79</v>
      </c>
      <c r="J409" s="5">
        <v>5.76</v>
      </c>
      <c r="K409" s="5">
        <v>4.96</v>
      </c>
      <c r="L409" s="5">
        <v>6.36</v>
      </c>
      <c r="M409" s="5">
        <v>19.78</v>
      </c>
      <c r="N409" s="5">
        <v>16.32</v>
      </c>
      <c r="O409" s="5">
        <v>9.3699999999999992</v>
      </c>
    </row>
    <row r="410" spans="1:15" x14ac:dyDescent="0.2">
      <c r="A410" t="s">
        <v>28</v>
      </c>
      <c r="B410" t="s">
        <v>801</v>
      </c>
      <c r="C410" t="s">
        <v>802</v>
      </c>
      <c r="D410" s="5">
        <v>6.92</v>
      </c>
      <c r="E410" s="5">
        <v>6.33</v>
      </c>
      <c r="F410" s="5">
        <v>4.57</v>
      </c>
      <c r="G410" s="5">
        <v>1.88</v>
      </c>
      <c r="H410" s="5">
        <v>9.61</v>
      </c>
      <c r="I410" s="5">
        <v>5.79</v>
      </c>
      <c r="J410" s="5">
        <v>5.76</v>
      </c>
      <c r="K410" s="5">
        <v>4.96</v>
      </c>
      <c r="L410" s="5">
        <v>6.36</v>
      </c>
      <c r="M410" s="5">
        <v>8.99</v>
      </c>
      <c r="N410" s="5">
        <v>8.7100000000000009</v>
      </c>
      <c r="O410" s="5">
        <v>6.25</v>
      </c>
    </row>
    <row r="411" spans="1:15" x14ac:dyDescent="0.2">
      <c r="A411" t="s">
        <v>28</v>
      </c>
      <c r="B411" t="s">
        <v>803</v>
      </c>
      <c r="C411" t="s">
        <v>804</v>
      </c>
      <c r="D411" s="5">
        <v>3.46</v>
      </c>
      <c r="E411" s="5">
        <v>6.33</v>
      </c>
      <c r="F411" s="5">
        <v>6.39</v>
      </c>
      <c r="G411" s="5">
        <v>6.59</v>
      </c>
      <c r="H411" s="5">
        <v>7.69</v>
      </c>
      <c r="I411" s="5">
        <v>1.93</v>
      </c>
      <c r="J411" s="5">
        <v>7.69</v>
      </c>
      <c r="K411" s="5">
        <v>6.38</v>
      </c>
      <c r="L411" s="5">
        <v>10.34</v>
      </c>
      <c r="M411" s="5">
        <v>1.8</v>
      </c>
      <c r="N411" s="5">
        <v>9.7899999999999991</v>
      </c>
      <c r="O411" s="5">
        <v>5.21</v>
      </c>
    </row>
    <row r="412" spans="1:15" x14ac:dyDescent="0.2">
      <c r="A412" t="s">
        <v>28</v>
      </c>
      <c r="B412" t="s">
        <v>831</v>
      </c>
      <c r="C412" t="s">
        <v>832</v>
      </c>
      <c r="D412" s="5">
        <v>1.73</v>
      </c>
      <c r="E412" s="5">
        <v>6.33</v>
      </c>
      <c r="F412" s="5">
        <v>2.74</v>
      </c>
      <c r="G412" s="5">
        <v>6.59</v>
      </c>
      <c r="H412" s="5">
        <v>5.77</v>
      </c>
      <c r="I412" s="5">
        <v>1.93</v>
      </c>
      <c r="J412" s="5">
        <v>2.88</v>
      </c>
      <c r="K412" s="5">
        <v>2.84</v>
      </c>
      <c r="L412" s="5">
        <v>6.36</v>
      </c>
      <c r="M412" s="5">
        <v>6.29</v>
      </c>
      <c r="N412" s="5">
        <v>5.44</v>
      </c>
      <c r="O412" s="5">
        <v>1.04</v>
      </c>
    </row>
    <row r="413" spans="1:15" x14ac:dyDescent="0.2">
      <c r="A413" t="s">
        <v>28</v>
      </c>
      <c r="B413" t="s">
        <v>849</v>
      </c>
      <c r="C413" t="s">
        <v>850</v>
      </c>
      <c r="D413" s="5">
        <v>5.19</v>
      </c>
      <c r="E413" s="5">
        <v>6.33</v>
      </c>
      <c r="F413" s="5">
        <v>4.57</v>
      </c>
      <c r="G413" s="5">
        <v>3.76</v>
      </c>
      <c r="H413" s="5">
        <v>5.77</v>
      </c>
      <c r="I413" s="5">
        <v>3.86</v>
      </c>
      <c r="J413" s="5">
        <v>6.72</v>
      </c>
      <c r="K413" s="5">
        <v>6.38</v>
      </c>
      <c r="L413" s="5">
        <v>4.7699999999999996</v>
      </c>
      <c r="M413" s="5">
        <v>4.5</v>
      </c>
      <c r="N413" s="5">
        <v>3.26</v>
      </c>
      <c r="O413" s="5">
        <v>4.17</v>
      </c>
    </row>
    <row r="414" spans="1:15" x14ac:dyDescent="0.2">
      <c r="A414" t="s">
        <v>28</v>
      </c>
      <c r="B414" t="s">
        <v>99</v>
      </c>
      <c r="C414" t="s">
        <v>100</v>
      </c>
      <c r="D414" s="5">
        <v>17.29</v>
      </c>
      <c r="E414" s="5">
        <v>5.27</v>
      </c>
      <c r="F414" s="5">
        <v>8.2200000000000006</v>
      </c>
      <c r="G414" s="5">
        <v>8.4700000000000006</v>
      </c>
      <c r="H414" s="5">
        <v>13.46</v>
      </c>
      <c r="I414" s="5">
        <v>15.45</v>
      </c>
      <c r="J414" s="5">
        <v>10.57</v>
      </c>
      <c r="K414" s="5">
        <v>8.51</v>
      </c>
      <c r="L414" s="5">
        <v>14.31</v>
      </c>
      <c r="M414" s="5">
        <v>13.49</v>
      </c>
      <c r="N414" s="5">
        <v>14.15</v>
      </c>
      <c r="O414" s="5">
        <v>10.42</v>
      </c>
    </row>
    <row r="415" spans="1:15" x14ac:dyDescent="0.2">
      <c r="A415" t="s">
        <v>28</v>
      </c>
      <c r="B415" t="s">
        <v>117</v>
      </c>
      <c r="C415" t="s">
        <v>118</v>
      </c>
      <c r="D415" s="5">
        <v>14.7</v>
      </c>
      <c r="E415" s="5">
        <v>5.27</v>
      </c>
      <c r="F415" s="5">
        <v>10.050000000000001</v>
      </c>
      <c r="G415" s="5">
        <v>6.59</v>
      </c>
      <c r="H415" s="5">
        <v>5.77</v>
      </c>
      <c r="I415" s="5">
        <v>11.59</v>
      </c>
      <c r="J415" s="5">
        <v>14.41</v>
      </c>
      <c r="K415" s="5">
        <v>9.2200000000000006</v>
      </c>
      <c r="L415" s="5">
        <v>53.28</v>
      </c>
      <c r="M415" s="5">
        <v>6.29</v>
      </c>
      <c r="N415" s="5">
        <v>18.5</v>
      </c>
      <c r="O415" s="5">
        <v>20.83</v>
      </c>
    </row>
    <row r="416" spans="1:15" x14ac:dyDescent="0.2">
      <c r="A416" t="s">
        <v>28</v>
      </c>
      <c r="B416" t="s">
        <v>225</v>
      </c>
      <c r="C416" t="s">
        <v>226</v>
      </c>
      <c r="D416" s="5">
        <v>9.51</v>
      </c>
      <c r="E416" s="5">
        <v>5.27</v>
      </c>
      <c r="F416" s="5">
        <v>8.2200000000000006</v>
      </c>
      <c r="G416" s="5">
        <v>11.29</v>
      </c>
      <c r="H416" s="5">
        <v>15.38</v>
      </c>
      <c r="I416" s="5">
        <v>19.309999999999999</v>
      </c>
      <c r="J416" s="5">
        <v>9.61</v>
      </c>
      <c r="K416" s="5">
        <v>14.89</v>
      </c>
      <c r="L416" s="5">
        <v>11.93</v>
      </c>
      <c r="M416" s="5">
        <v>17.98</v>
      </c>
      <c r="N416" s="5">
        <v>18.5</v>
      </c>
      <c r="O416" s="5">
        <v>18.75</v>
      </c>
    </row>
    <row r="417" spans="1:15" x14ac:dyDescent="0.2">
      <c r="A417" t="s">
        <v>28</v>
      </c>
      <c r="B417" t="s">
        <v>249</v>
      </c>
      <c r="C417" t="s">
        <v>250</v>
      </c>
      <c r="D417" s="5">
        <v>6.92</v>
      </c>
      <c r="E417" s="5">
        <v>5.27</v>
      </c>
      <c r="F417" s="5">
        <v>8.2200000000000006</v>
      </c>
      <c r="G417" s="5">
        <v>4.7</v>
      </c>
      <c r="H417" s="5">
        <v>3.84</v>
      </c>
      <c r="I417" s="5">
        <v>3.86</v>
      </c>
      <c r="J417" s="5">
        <v>3.84</v>
      </c>
      <c r="K417" s="5">
        <v>6.38</v>
      </c>
      <c r="L417" s="5">
        <v>5.57</v>
      </c>
      <c r="M417" s="5">
        <v>8.09</v>
      </c>
      <c r="N417" s="5">
        <v>1.0900000000000001</v>
      </c>
      <c r="O417" s="5">
        <v>8.33</v>
      </c>
    </row>
    <row r="418" spans="1:15" x14ac:dyDescent="0.2">
      <c r="A418" t="s">
        <v>28</v>
      </c>
      <c r="B418" t="s">
        <v>267</v>
      </c>
      <c r="C418" t="s">
        <v>268</v>
      </c>
      <c r="D418" s="5">
        <v>6.05</v>
      </c>
      <c r="E418" s="5">
        <v>5.27</v>
      </c>
      <c r="F418" s="5">
        <v>8.2200000000000006</v>
      </c>
      <c r="G418" s="5">
        <v>4.7</v>
      </c>
      <c r="H418" s="5">
        <v>11.53</v>
      </c>
      <c r="I418" s="5">
        <v>1.93</v>
      </c>
      <c r="J418" s="5">
        <v>6.72</v>
      </c>
      <c r="K418" s="5">
        <v>5.67</v>
      </c>
      <c r="L418" s="5">
        <v>5.57</v>
      </c>
      <c r="M418" s="5">
        <v>4.5</v>
      </c>
      <c r="N418" s="5">
        <v>5.44</v>
      </c>
      <c r="O418" s="5">
        <v>6.25</v>
      </c>
    </row>
    <row r="419" spans="1:15" x14ac:dyDescent="0.2">
      <c r="A419" t="s">
        <v>28</v>
      </c>
      <c r="B419" t="s">
        <v>269</v>
      </c>
      <c r="C419" t="s">
        <v>270</v>
      </c>
      <c r="D419" s="5">
        <v>0.86</v>
      </c>
      <c r="E419" s="5">
        <v>5.27</v>
      </c>
      <c r="F419" s="5">
        <v>1.83</v>
      </c>
      <c r="G419" s="5">
        <v>0.94</v>
      </c>
      <c r="H419" s="5">
        <v>1.92</v>
      </c>
      <c r="I419" s="5">
        <v>1.93</v>
      </c>
      <c r="J419" s="5">
        <v>0.96</v>
      </c>
      <c r="K419" s="5">
        <v>3.55</v>
      </c>
      <c r="L419" s="5">
        <v>7.16</v>
      </c>
      <c r="M419" s="5">
        <v>5.39</v>
      </c>
      <c r="N419" s="5">
        <v>1.0900000000000001</v>
      </c>
      <c r="O419" s="5">
        <v>6.25</v>
      </c>
    </row>
    <row r="420" spans="1:15" x14ac:dyDescent="0.2">
      <c r="A420" t="s">
        <v>28</v>
      </c>
      <c r="B420" t="s">
        <v>313</v>
      </c>
      <c r="C420" t="s">
        <v>314</v>
      </c>
      <c r="D420" s="5">
        <v>6.92</v>
      </c>
      <c r="E420" s="5">
        <v>5.27</v>
      </c>
      <c r="F420" s="5">
        <v>6.39</v>
      </c>
      <c r="G420" s="5">
        <v>3.76</v>
      </c>
      <c r="H420" s="5">
        <v>5.77</v>
      </c>
      <c r="I420" s="5">
        <v>19.309999999999999</v>
      </c>
      <c r="J420" s="5">
        <v>8.65</v>
      </c>
      <c r="K420" s="5">
        <v>7.8</v>
      </c>
      <c r="L420" s="5">
        <v>3.98</v>
      </c>
      <c r="M420" s="5">
        <v>6.29</v>
      </c>
      <c r="N420" s="5">
        <v>8.7100000000000009</v>
      </c>
      <c r="O420" s="5">
        <v>10.42</v>
      </c>
    </row>
    <row r="421" spans="1:15" x14ac:dyDescent="0.2">
      <c r="A421" t="s">
        <v>28</v>
      </c>
      <c r="B421" t="s">
        <v>331</v>
      </c>
      <c r="C421" t="s">
        <v>332</v>
      </c>
      <c r="D421" s="5">
        <v>10.37</v>
      </c>
      <c r="E421" s="5">
        <v>5.27</v>
      </c>
      <c r="F421" s="5">
        <v>11.87</v>
      </c>
      <c r="G421" s="5">
        <v>7.53</v>
      </c>
      <c r="H421" s="5">
        <v>7.69</v>
      </c>
      <c r="I421" s="5">
        <v>3.86</v>
      </c>
      <c r="J421" s="5">
        <v>9.61</v>
      </c>
      <c r="K421" s="5">
        <v>5.67</v>
      </c>
      <c r="L421" s="5">
        <v>8.75</v>
      </c>
      <c r="M421" s="5">
        <v>11.69</v>
      </c>
      <c r="N421" s="5">
        <v>9.7899999999999991</v>
      </c>
      <c r="O421" s="5">
        <v>13.54</v>
      </c>
    </row>
    <row r="422" spans="1:15" x14ac:dyDescent="0.2">
      <c r="A422" t="s">
        <v>28</v>
      </c>
      <c r="B422" t="s">
        <v>347</v>
      </c>
      <c r="C422" t="s">
        <v>348</v>
      </c>
      <c r="D422" s="5">
        <v>5.19</v>
      </c>
      <c r="E422" s="5">
        <v>5.27</v>
      </c>
      <c r="F422" s="5">
        <v>4.57</v>
      </c>
      <c r="G422" s="5">
        <v>4.7</v>
      </c>
      <c r="H422" s="5">
        <v>7.69</v>
      </c>
      <c r="I422" s="5">
        <v>11.59</v>
      </c>
      <c r="J422" s="5">
        <v>5.76</v>
      </c>
      <c r="K422" s="5">
        <v>2.84</v>
      </c>
      <c r="L422" s="5">
        <v>7.95</v>
      </c>
      <c r="M422" s="5">
        <v>10.79</v>
      </c>
      <c r="N422" s="5">
        <v>4.3499999999999996</v>
      </c>
      <c r="O422" s="5">
        <v>8.33</v>
      </c>
    </row>
    <row r="423" spans="1:15" x14ac:dyDescent="0.2">
      <c r="A423" t="s">
        <v>28</v>
      </c>
      <c r="B423" t="s">
        <v>353</v>
      </c>
      <c r="C423" t="s">
        <v>354</v>
      </c>
      <c r="D423" s="5">
        <v>5.19</v>
      </c>
      <c r="E423" s="5">
        <v>5.27</v>
      </c>
      <c r="F423" s="5">
        <v>1.83</v>
      </c>
      <c r="G423" s="5">
        <v>3.76</v>
      </c>
      <c r="H423" s="5">
        <v>5.77</v>
      </c>
      <c r="I423" s="5">
        <v>7.72</v>
      </c>
      <c r="J423" s="5">
        <v>5.76</v>
      </c>
      <c r="K423" s="5">
        <v>6.38</v>
      </c>
      <c r="L423" s="5">
        <v>6.36</v>
      </c>
      <c r="M423" s="5">
        <v>3.6</v>
      </c>
      <c r="N423" s="5">
        <v>6.53</v>
      </c>
      <c r="O423" s="5">
        <v>5.21</v>
      </c>
    </row>
    <row r="424" spans="1:15" x14ac:dyDescent="0.2">
      <c r="A424" t="s">
        <v>28</v>
      </c>
      <c r="B424" t="s">
        <v>417</v>
      </c>
      <c r="C424" t="s">
        <v>418</v>
      </c>
      <c r="D424" s="5">
        <v>6.92</v>
      </c>
      <c r="E424" s="5">
        <v>5.27</v>
      </c>
      <c r="F424" s="5">
        <v>7.31</v>
      </c>
      <c r="G424" s="5">
        <v>4.7</v>
      </c>
      <c r="H424" s="5">
        <v>3.84</v>
      </c>
      <c r="I424" s="5">
        <v>5.79</v>
      </c>
      <c r="J424" s="5">
        <v>8.65</v>
      </c>
      <c r="K424" s="5">
        <v>5.67</v>
      </c>
      <c r="L424" s="5">
        <v>5.57</v>
      </c>
      <c r="M424" s="5">
        <v>7.19</v>
      </c>
      <c r="N424" s="5">
        <v>10.88</v>
      </c>
      <c r="O424" s="5">
        <v>4.17</v>
      </c>
    </row>
    <row r="425" spans="1:15" x14ac:dyDescent="0.2">
      <c r="A425" t="s">
        <v>28</v>
      </c>
      <c r="B425" t="s">
        <v>431</v>
      </c>
      <c r="C425" t="s">
        <v>432</v>
      </c>
      <c r="D425" s="5">
        <v>6.05</v>
      </c>
      <c r="E425" s="5">
        <v>5.27</v>
      </c>
      <c r="F425" s="5">
        <v>3.65</v>
      </c>
      <c r="G425" s="5">
        <v>2.82</v>
      </c>
      <c r="H425" s="5">
        <v>7.69</v>
      </c>
      <c r="I425" s="5">
        <v>1.93</v>
      </c>
      <c r="J425" s="5">
        <v>6.72</v>
      </c>
      <c r="K425" s="5">
        <v>4.26</v>
      </c>
      <c r="L425" s="5">
        <v>7.16</v>
      </c>
      <c r="M425" s="5">
        <v>8.09</v>
      </c>
      <c r="N425" s="5">
        <v>5.44</v>
      </c>
      <c r="O425" s="5">
        <v>10.42</v>
      </c>
    </row>
    <row r="426" spans="1:15" x14ac:dyDescent="0.2">
      <c r="A426" t="s">
        <v>28</v>
      </c>
      <c r="B426" t="s">
        <v>445</v>
      </c>
      <c r="C426" t="s">
        <v>446</v>
      </c>
      <c r="D426" s="5">
        <v>0.86</v>
      </c>
      <c r="E426" s="5">
        <v>5.27</v>
      </c>
      <c r="F426" s="5">
        <v>1.83</v>
      </c>
      <c r="G426" s="5">
        <v>1.88</v>
      </c>
      <c r="H426" s="5">
        <v>3.84</v>
      </c>
      <c r="I426" s="5">
        <v>1.93</v>
      </c>
      <c r="J426" s="5">
        <v>3.84</v>
      </c>
      <c r="K426" s="5">
        <v>4.26</v>
      </c>
      <c r="L426" s="5">
        <v>3.18</v>
      </c>
      <c r="M426" s="5">
        <v>2.7</v>
      </c>
      <c r="N426" s="5">
        <v>6.53</v>
      </c>
      <c r="O426" s="5">
        <v>4.17</v>
      </c>
    </row>
    <row r="427" spans="1:15" x14ac:dyDescent="0.2">
      <c r="A427" t="s">
        <v>28</v>
      </c>
      <c r="B427" t="s">
        <v>555</v>
      </c>
      <c r="C427" t="s">
        <v>556</v>
      </c>
      <c r="D427" s="5">
        <v>5.19</v>
      </c>
      <c r="E427" s="5">
        <v>5.27</v>
      </c>
      <c r="F427" s="5">
        <v>10.050000000000001</v>
      </c>
      <c r="G427" s="5">
        <v>5.65</v>
      </c>
      <c r="H427" s="5">
        <v>1.92</v>
      </c>
      <c r="I427" s="5">
        <v>1.93</v>
      </c>
      <c r="J427" s="5">
        <v>16.329999999999998</v>
      </c>
      <c r="K427" s="5">
        <v>3.55</v>
      </c>
      <c r="L427" s="5">
        <v>11.13</v>
      </c>
      <c r="M427" s="5">
        <v>12.59</v>
      </c>
      <c r="N427" s="5">
        <v>13.06</v>
      </c>
      <c r="O427" s="5">
        <v>11.46</v>
      </c>
    </row>
    <row r="428" spans="1:15" x14ac:dyDescent="0.2">
      <c r="A428" t="s">
        <v>28</v>
      </c>
      <c r="B428" t="s">
        <v>609</v>
      </c>
      <c r="C428" t="s">
        <v>610</v>
      </c>
      <c r="D428" s="5">
        <v>2.59</v>
      </c>
      <c r="E428" s="5">
        <v>5.27</v>
      </c>
      <c r="F428" s="5">
        <v>4.57</v>
      </c>
      <c r="G428" s="5">
        <v>2.82</v>
      </c>
      <c r="H428" s="5">
        <v>3.84</v>
      </c>
      <c r="I428" s="5">
        <v>11.59</v>
      </c>
      <c r="J428" s="5">
        <v>7.69</v>
      </c>
      <c r="K428" s="5">
        <v>7.09</v>
      </c>
      <c r="L428" s="5">
        <v>7.16</v>
      </c>
      <c r="M428" s="5">
        <v>5.39</v>
      </c>
      <c r="N428" s="5">
        <v>6.53</v>
      </c>
      <c r="O428" s="5">
        <v>4.17</v>
      </c>
    </row>
    <row r="429" spans="1:15" x14ac:dyDescent="0.2">
      <c r="A429" t="s">
        <v>28</v>
      </c>
      <c r="B429" t="s">
        <v>635</v>
      </c>
      <c r="C429" t="s">
        <v>636</v>
      </c>
      <c r="D429" s="5">
        <v>8.65</v>
      </c>
      <c r="E429" s="5">
        <v>5.27</v>
      </c>
      <c r="F429" s="5">
        <v>5.48</v>
      </c>
      <c r="G429" s="5">
        <v>2.82</v>
      </c>
      <c r="H429" s="5">
        <v>3.84</v>
      </c>
      <c r="I429" s="5">
        <v>13.52</v>
      </c>
      <c r="J429" s="5">
        <v>7.69</v>
      </c>
      <c r="K429" s="5">
        <v>4.26</v>
      </c>
      <c r="L429" s="5">
        <v>26.24</v>
      </c>
      <c r="M429" s="5">
        <v>7.19</v>
      </c>
      <c r="N429" s="5">
        <v>8.7100000000000009</v>
      </c>
      <c r="O429" s="5">
        <v>4.17</v>
      </c>
    </row>
    <row r="430" spans="1:15" x14ac:dyDescent="0.2">
      <c r="A430" t="s">
        <v>28</v>
      </c>
      <c r="B430" t="s">
        <v>769</v>
      </c>
      <c r="C430" t="s">
        <v>770</v>
      </c>
      <c r="D430" s="5">
        <v>6.92</v>
      </c>
      <c r="E430" s="5">
        <v>5.27</v>
      </c>
      <c r="F430" s="5">
        <v>1.83</v>
      </c>
      <c r="G430" s="5">
        <v>1.88</v>
      </c>
      <c r="H430" s="5">
        <v>1.92</v>
      </c>
      <c r="I430" s="5">
        <v>1.93</v>
      </c>
      <c r="J430" s="5">
        <v>1.92</v>
      </c>
      <c r="K430" s="5">
        <v>6.38</v>
      </c>
      <c r="L430" s="5">
        <v>3.18</v>
      </c>
      <c r="M430" s="5">
        <v>2.7</v>
      </c>
      <c r="N430" s="5">
        <v>5.44</v>
      </c>
      <c r="O430" s="5">
        <v>6.25</v>
      </c>
    </row>
    <row r="431" spans="1:15" x14ac:dyDescent="0.2">
      <c r="A431" t="s">
        <v>28</v>
      </c>
      <c r="B431" t="s">
        <v>777</v>
      </c>
      <c r="C431" t="s">
        <v>778</v>
      </c>
      <c r="D431" s="5">
        <v>0.86</v>
      </c>
      <c r="E431" s="5">
        <v>5.27</v>
      </c>
      <c r="F431" s="5">
        <v>3.65</v>
      </c>
      <c r="G431" s="5">
        <v>5.65</v>
      </c>
      <c r="H431" s="5">
        <v>1.92</v>
      </c>
      <c r="I431" s="5">
        <v>3.86</v>
      </c>
      <c r="J431" s="5">
        <v>6.72</v>
      </c>
      <c r="K431" s="5">
        <v>2.13</v>
      </c>
      <c r="L431" s="5">
        <v>7.16</v>
      </c>
      <c r="M431" s="5">
        <v>6.29</v>
      </c>
      <c r="N431" s="5">
        <v>8.7100000000000009</v>
      </c>
      <c r="O431" s="5">
        <v>8.33</v>
      </c>
    </row>
    <row r="432" spans="1:15" x14ac:dyDescent="0.2">
      <c r="A432" t="s">
        <v>28</v>
      </c>
      <c r="B432" t="s">
        <v>779</v>
      </c>
      <c r="C432" t="s">
        <v>780</v>
      </c>
      <c r="D432" s="5">
        <v>6.92</v>
      </c>
      <c r="E432" s="5">
        <v>5.27</v>
      </c>
      <c r="F432" s="5">
        <v>3.65</v>
      </c>
      <c r="G432" s="5">
        <v>4.7</v>
      </c>
      <c r="H432" s="5">
        <v>5.77</v>
      </c>
      <c r="I432" s="5">
        <v>5.79</v>
      </c>
      <c r="J432" s="5">
        <v>2.88</v>
      </c>
      <c r="K432" s="5">
        <v>2.84</v>
      </c>
      <c r="L432" s="5">
        <v>4.7699999999999996</v>
      </c>
      <c r="M432" s="5">
        <v>5.39</v>
      </c>
      <c r="N432" s="5">
        <v>1.0900000000000001</v>
      </c>
      <c r="O432" s="5">
        <v>8.33</v>
      </c>
    </row>
    <row r="433" spans="1:15" x14ac:dyDescent="0.2">
      <c r="A433" t="s">
        <v>28</v>
      </c>
      <c r="B433" t="s">
        <v>815</v>
      </c>
      <c r="C433" t="s">
        <v>816</v>
      </c>
      <c r="D433" s="5">
        <v>5.19</v>
      </c>
      <c r="E433" s="5">
        <v>5.27</v>
      </c>
      <c r="F433" s="5">
        <v>8.2200000000000006</v>
      </c>
      <c r="G433" s="5">
        <v>1.88</v>
      </c>
      <c r="H433" s="5">
        <v>3.84</v>
      </c>
      <c r="I433" s="5">
        <v>5.79</v>
      </c>
      <c r="J433" s="5">
        <v>1.92</v>
      </c>
      <c r="K433" s="5">
        <v>4.26</v>
      </c>
      <c r="L433" s="5">
        <v>3.98</v>
      </c>
      <c r="M433" s="5">
        <v>3.6</v>
      </c>
      <c r="N433" s="5">
        <v>1.0900000000000001</v>
      </c>
      <c r="O433" s="5">
        <v>8.33</v>
      </c>
    </row>
    <row r="434" spans="1:15" x14ac:dyDescent="0.2">
      <c r="A434" t="s">
        <v>28</v>
      </c>
      <c r="B434" t="s">
        <v>819</v>
      </c>
      <c r="C434" t="s">
        <v>820</v>
      </c>
      <c r="D434" s="5">
        <v>1.73</v>
      </c>
      <c r="E434" s="5">
        <v>5.27</v>
      </c>
      <c r="F434" s="5">
        <v>5.48</v>
      </c>
      <c r="G434" s="5">
        <v>0.94</v>
      </c>
      <c r="H434" s="5">
        <v>3.84</v>
      </c>
      <c r="I434" s="5">
        <v>3.86</v>
      </c>
      <c r="J434" s="5">
        <v>3.84</v>
      </c>
      <c r="K434" s="5">
        <v>2.84</v>
      </c>
      <c r="L434" s="5">
        <v>4.7699999999999996</v>
      </c>
      <c r="M434" s="5">
        <v>4.5</v>
      </c>
      <c r="N434" s="5">
        <v>3.26</v>
      </c>
      <c r="O434" s="5">
        <v>7.29</v>
      </c>
    </row>
    <row r="435" spans="1:15" x14ac:dyDescent="0.2">
      <c r="A435" t="s">
        <v>28</v>
      </c>
      <c r="B435" t="s">
        <v>847</v>
      </c>
      <c r="C435" t="s">
        <v>848</v>
      </c>
      <c r="D435" s="5">
        <v>2.59</v>
      </c>
      <c r="E435" s="5">
        <v>5.27</v>
      </c>
      <c r="F435" s="5">
        <v>2.74</v>
      </c>
      <c r="G435" s="5">
        <v>4.7</v>
      </c>
      <c r="H435" s="5">
        <v>1.92</v>
      </c>
      <c r="I435" s="5">
        <v>3.86</v>
      </c>
      <c r="J435" s="5">
        <v>3.84</v>
      </c>
      <c r="K435" s="5">
        <v>2.84</v>
      </c>
      <c r="L435" s="5">
        <v>4.7699999999999996</v>
      </c>
      <c r="M435" s="5">
        <v>5.39</v>
      </c>
      <c r="N435" s="5">
        <v>5.44</v>
      </c>
      <c r="O435" s="5">
        <v>4.17</v>
      </c>
    </row>
    <row r="436" spans="1:15" x14ac:dyDescent="0.2">
      <c r="A436" t="s">
        <v>28</v>
      </c>
      <c r="B436" t="s">
        <v>275</v>
      </c>
      <c r="C436" t="s">
        <v>276</v>
      </c>
      <c r="D436" s="5">
        <v>3.46</v>
      </c>
      <c r="E436" s="5">
        <v>4.22</v>
      </c>
      <c r="F436" s="5">
        <v>7.31</v>
      </c>
      <c r="G436" s="5">
        <v>4.7</v>
      </c>
      <c r="H436" s="5">
        <v>5.77</v>
      </c>
      <c r="I436" s="5">
        <v>3.86</v>
      </c>
      <c r="J436" s="5">
        <v>2.88</v>
      </c>
      <c r="K436" s="5">
        <v>4.26</v>
      </c>
      <c r="L436" s="5">
        <v>7.16</v>
      </c>
      <c r="M436" s="5">
        <v>8.09</v>
      </c>
      <c r="N436" s="5">
        <v>3.26</v>
      </c>
      <c r="O436" s="5">
        <v>6.25</v>
      </c>
    </row>
    <row r="437" spans="1:15" x14ac:dyDescent="0.2">
      <c r="A437" t="s">
        <v>28</v>
      </c>
      <c r="B437" t="s">
        <v>335</v>
      </c>
      <c r="C437" t="s">
        <v>336</v>
      </c>
      <c r="D437" s="5">
        <v>6.05</v>
      </c>
      <c r="E437" s="5">
        <v>4.22</v>
      </c>
      <c r="F437" s="5">
        <v>5.48</v>
      </c>
      <c r="G437" s="5">
        <v>3.76</v>
      </c>
      <c r="H437" s="5">
        <v>3.84</v>
      </c>
      <c r="I437" s="5">
        <v>1.93</v>
      </c>
      <c r="J437" s="5">
        <v>4.8</v>
      </c>
      <c r="K437" s="5">
        <v>4.96</v>
      </c>
      <c r="L437" s="5">
        <v>2.39</v>
      </c>
      <c r="M437" s="5">
        <v>4.5</v>
      </c>
      <c r="N437" s="5">
        <v>4.3499999999999996</v>
      </c>
      <c r="O437" s="5">
        <v>2.08</v>
      </c>
    </row>
    <row r="438" spans="1:15" x14ac:dyDescent="0.2">
      <c r="A438" t="s">
        <v>28</v>
      </c>
      <c r="B438" t="s">
        <v>481</v>
      </c>
      <c r="C438" t="s">
        <v>482</v>
      </c>
      <c r="D438" s="5">
        <v>6.05</v>
      </c>
      <c r="E438" s="5">
        <v>4.22</v>
      </c>
      <c r="F438" s="5">
        <v>9.1300000000000008</v>
      </c>
      <c r="G438" s="5">
        <v>3.76</v>
      </c>
      <c r="H438" s="5">
        <v>3.84</v>
      </c>
      <c r="I438" s="5">
        <v>3.86</v>
      </c>
      <c r="J438" s="5">
        <v>9.61</v>
      </c>
      <c r="K438" s="5">
        <v>3.55</v>
      </c>
      <c r="L438" s="5">
        <v>5.57</v>
      </c>
      <c r="M438" s="5">
        <v>5.39</v>
      </c>
      <c r="N438" s="5">
        <v>7.62</v>
      </c>
      <c r="O438" s="5">
        <v>13.54</v>
      </c>
    </row>
    <row r="439" spans="1:15" x14ac:dyDescent="0.2">
      <c r="A439" t="s">
        <v>28</v>
      </c>
      <c r="B439" t="s">
        <v>655</v>
      </c>
      <c r="C439" t="s">
        <v>656</v>
      </c>
      <c r="D439" s="5">
        <v>2.59</v>
      </c>
      <c r="E439" s="5">
        <v>4.22</v>
      </c>
      <c r="F439" s="5">
        <v>4.57</v>
      </c>
      <c r="G439" s="5">
        <v>6.59</v>
      </c>
      <c r="H439" s="5">
        <v>11.53</v>
      </c>
      <c r="I439" s="5">
        <v>9.66</v>
      </c>
      <c r="J439" s="5">
        <v>1.92</v>
      </c>
      <c r="K439" s="5">
        <v>2.84</v>
      </c>
      <c r="L439" s="5">
        <v>5.57</v>
      </c>
      <c r="M439" s="5">
        <v>8.09</v>
      </c>
      <c r="N439" s="5">
        <v>3.26</v>
      </c>
      <c r="O439" s="5">
        <v>4.17</v>
      </c>
    </row>
    <row r="440" spans="1:15" x14ac:dyDescent="0.2">
      <c r="A440" t="s">
        <v>28</v>
      </c>
      <c r="B440" t="s">
        <v>809</v>
      </c>
      <c r="C440" t="s">
        <v>810</v>
      </c>
      <c r="D440" s="5">
        <v>6.05</v>
      </c>
      <c r="E440" s="5">
        <v>4.22</v>
      </c>
      <c r="F440" s="5">
        <v>7.31</v>
      </c>
      <c r="G440" s="5">
        <v>1.88</v>
      </c>
      <c r="H440" s="5">
        <v>1.92</v>
      </c>
      <c r="I440" s="5">
        <v>1.93</v>
      </c>
      <c r="J440" s="5">
        <v>6.72</v>
      </c>
      <c r="K440" s="5">
        <v>0.71</v>
      </c>
      <c r="L440" s="5">
        <v>7.16</v>
      </c>
      <c r="M440" s="5">
        <v>6.29</v>
      </c>
      <c r="N440" s="5">
        <v>3.26</v>
      </c>
      <c r="O440" s="5">
        <v>2.08</v>
      </c>
    </row>
    <row r="441" spans="1:15" x14ac:dyDescent="0.2">
      <c r="A441" t="s">
        <v>28</v>
      </c>
      <c r="B441" t="s">
        <v>833</v>
      </c>
      <c r="C441" t="s">
        <v>834</v>
      </c>
      <c r="D441" s="5">
        <v>6.92</v>
      </c>
      <c r="E441" s="5">
        <v>4.22</v>
      </c>
      <c r="F441" s="5">
        <v>9.1300000000000008</v>
      </c>
      <c r="G441" s="5">
        <v>5.65</v>
      </c>
      <c r="H441" s="5">
        <v>1.92</v>
      </c>
      <c r="I441" s="5">
        <v>1.93</v>
      </c>
      <c r="J441" s="5">
        <v>6.72</v>
      </c>
      <c r="K441" s="5">
        <v>7.8</v>
      </c>
      <c r="L441" s="5">
        <v>1.59</v>
      </c>
      <c r="M441" s="5">
        <v>8.09</v>
      </c>
      <c r="N441" s="5">
        <v>7.62</v>
      </c>
      <c r="O441" s="5">
        <v>5.21</v>
      </c>
    </row>
    <row r="442" spans="1:15" x14ac:dyDescent="0.2">
      <c r="A442" t="s">
        <v>28</v>
      </c>
      <c r="B442" t="s">
        <v>277</v>
      </c>
      <c r="C442" t="s">
        <v>278</v>
      </c>
      <c r="D442" s="5">
        <v>0.86</v>
      </c>
      <c r="E442" s="5">
        <v>3.16</v>
      </c>
      <c r="F442" s="5">
        <v>0.91</v>
      </c>
      <c r="G442" s="5">
        <v>1.88</v>
      </c>
      <c r="H442" s="5">
        <v>1.92</v>
      </c>
      <c r="I442" s="5">
        <v>1.93</v>
      </c>
      <c r="J442" s="5">
        <v>4.8</v>
      </c>
      <c r="K442" s="5">
        <v>6.38</v>
      </c>
      <c r="L442" s="5">
        <v>2.39</v>
      </c>
      <c r="M442" s="5">
        <v>3.6</v>
      </c>
      <c r="N442" s="5">
        <v>7.62</v>
      </c>
      <c r="O442" s="5">
        <v>6.25</v>
      </c>
    </row>
    <row r="443" spans="1:15" x14ac:dyDescent="0.2">
      <c r="A443" t="s">
        <v>28</v>
      </c>
      <c r="B443" t="s">
        <v>355</v>
      </c>
      <c r="C443" t="s">
        <v>356</v>
      </c>
      <c r="D443" s="5">
        <v>4.32</v>
      </c>
      <c r="E443" s="5">
        <v>3.16</v>
      </c>
      <c r="F443" s="5">
        <v>4.57</v>
      </c>
      <c r="G443" s="5">
        <v>2.82</v>
      </c>
      <c r="H443" s="5">
        <v>5.77</v>
      </c>
      <c r="I443" s="5">
        <v>1.93</v>
      </c>
      <c r="J443" s="5">
        <v>7.69</v>
      </c>
      <c r="K443" s="5">
        <v>2.84</v>
      </c>
      <c r="L443" s="5">
        <v>7.95</v>
      </c>
      <c r="M443" s="5">
        <v>5.39</v>
      </c>
      <c r="N443" s="5">
        <v>5.44</v>
      </c>
      <c r="O443" s="5">
        <v>8.33</v>
      </c>
    </row>
    <row r="444" spans="1:15" x14ac:dyDescent="0.2">
      <c r="A444" t="s">
        <v>28</v>
      </c>
      <c r="B444" t="s">
        <v>423</v>
      </c>
      <c r="C444" t="s">
        <v>424</v>
      </c>
      <c r="D444" s="5">
        <v>4.32</v>
      </c>
      <c r="E444" s="5">
        <v>3.16</v>
      </c>
      <c r="F444" s="5">
        <v>6.39</v>
      </c>
      <c r="G444" s="5">
        <v>2.82</v>
      </c>
      <c r="H444" s="5">
        <v>9.61</v>
      </c>
      <c r="I444" s="5">
        <v>1.93</v>
      </c>
      <c r="J444" s="5">
        <v>6.72</v>
      </c>
      <c r="K444" s="5">
        <v>7.09</v>
      </c>
      <c r="L444" s="5">
        <v>3.18</v>
      </c>
      <c r="M444" s="5">
        <v>5.39</v>
      </c>
      <c r="N444" s="5">
        <v>8.7100000000000009</v>
      </c>
      <c r="O444" s="5">
        <v>3.12</v>
      </c>
    </row>
    <row r="445" spans="1:15" x14ac:dyDescent="0.2">
      <c r="A445" t="s">
        <v>28</v>
      </c>
      <c r="B445" t="s">
        <v>811</v>
      </c>
      <c r="C445" t="s">
        <v>812</v>
      </c>
      <c r="D445" s="5">
        <v>3.46</v>
      </c>
      <c r="E445" s="5">
        <v>3.16</v>
      </c>
      <c r="F445" s="5">
        <v>10.050000000000001</v>
      </c>
      <c r="G445" s="5">
        <v>5.65</v>
      </c>
      <c r="H445" s="5">
        <v>5.77</v>
      </c>
      <c r="I445" s="5">
        <v>3.86</v>
      </c>
      <c r="J445" s="5">
        <v>5.76</v>
      </c>
      <c r="K445" s="5">
        <v>1.42</v>
      </c>
      <c r="L445" s="5">
        <v>4.7699999999999996</v>
      </c>
      <c r="M445" s="5">
        <v>4.5</v>
      </c>
      <c r="N445" s="5">
        <v>2.1800000000000002</v>
      </c>
      <c r="O445" s="5">
        <v>7.29</v>
      </c>
    </row>
    <row r="446" spans="1:15" x14ac:dyDescent="0.2">
      <c r="A446" t="s">
        <v>28</v>
      </c>
      <c r="B446" t="s">
        <v>813</v>
      </c>
      <c r="C446" t="s">
        <v>814</v>
      </c>
      <c r="D446" s="5">
        <v>3.46</v>
      </c>
      <c r="E446" s="5">
        <v>3.16</v>
      </c>
      <c r="F446" s="5">
        <v>4.57</v>
      </c>
      <c r="G446" s="5">
        <v>1.88</v>
      </c>
      <c r="H446" s="5">
        <v>3.84</v>
      </c>
      <c r="I446" s="5">
        <v>1.93</v>
      </c>
      <c r="J446" s="5">
        <v>3.84</v>
      </c>
      <c r="K446" s="5">
        <v>0.71</v>
      </c>
      <c r="L446" s="5">
        <v>2.39</v>
      </c>
      <c r="M446" s="5">
        <v>5.39</v>
      </c>
      <c r="N446" s="5">
        <v>4.3499999999999996</v>
      </c>
      <c r="O446" s="5">
        <v>3.12</v>
      </c>
    </row>
    <row r="447" spans="1:15" x14ac:dyDescent="0.2">
      <c r="A447" t="s">
        <v>28</v>
      </c>
      <c r="B447" t="s">
        <v>827</v>
      </c>
      <c r="C447" t="s">
        <v>828</v>
      </c>
      <c r="D447" s="5">
        <v>6.05</v>
      </c>
      <c r="E447" s="5">
        <v>3.16</v>
      </c>
      <c r="F447" s="5">
        <v>8.2200000000000006</v>
      </c>
      <c r="G447" s="5">
        <v>9.41</v>
      </c>
      <c r="H447" s="5">
        <v>1.92</v>
      </c>
      <c r="I447" s="5">
        <v>5.79</v>
      </c>
      <c r="J447" s="5">
        <v>7.69</v>
      </c>
      <c r="K447" s="5">
        <v>4.96</v>
      </c>
      <c r="L447" s="5">
        <v>8.75</v>
      </c>
      <c r="M447" s="5">
        <v>1.8</v>
      </c>
      <c r="N447" s="5">
        <v>6.53</v>
      </c>
      <c r="O447" s="5">
        <v>5.21</v>
      </c>
    </row>
    <row r="448" spans="1:15" x14ac:dyDescent="0.2">
      <c r="A448" t="s">
        <v>28</v>
      </c>
      <c r="B448" t="s">
        <v>187</v>
      </c>
      <c r="C448" t="s">
        <v>188</v>
      </c>
      <c r="D448" s="5">
        <v>5.19</v>
      </c>
      <c r="E448" s="5">
        <v>2.11</v>
      </c>
      <c r="F448" s="5">
        <v>4.57</v>
      </c>
      <c r="G448" s="5">
        <v>0.94</v>
      </c>
      <c r="H448" s="5">
        <v>1.92</v>
      </c>
      <c r="I448" s="5">
        <v>1.93</v>
      </c>
      <c r="J448" s="5">
        <v>3.84</v>
      </c>
      <c r="K448" s="5">
        <v>5.67</v>
      </c>
      <c r="L448" s="5">
        <v>7.16</v>
      </c>
      <c r="M448" s="5">
        <v>2.7</v>
      </c>
      <c r="N448" s="5">
        <v>3.26</v>
      </c>
      <c r="O448" s="5">
        <v>1.04</v>
      </c>
    </row>
    <row r="449" spans="1:15" x14ac:dyDescent="0.2">
      <c r="A449" t="s">
        <v>28</v>
      </c>
      <c r="B449" t="s">
        <v>263</v>
      </c>
      <c r="C449" t="s">
        <v>264</v>
      </c>
      <c r="D449" s="5">
        <v>4.32</v>
      </c>
      <c r="E449" s="5">
        <v>2.11</v>
      </c>
      <c r="F449" s="5">
        <v>3.65</v>
      </c>
      <c r="G449" s="5">
        <v>1.88</v>
      </c>
      <c r="H449" s="5">
        <v>1.92</v>
      </c>
      <c r="I449" s="5">
        <v>3.86</v>
      </c>
      <c r="J449" s="5">
        <v>1.92</v>
      </c>
      <c r="K449" s="5">
        <v>2.84</v>
      </c>
      <c r="L449" s="5">
        <v>5.57</v>
      </c>
      <c r="M449" s="5">
        <v>7.19</v>
      </c>
      <c r="N449" s="5">
        <v>7.62</v>
      </c>
      <c r="O449" s="5">
        <v>7.29</v>
      </c>
    </row>
    <row r="450" spans="1:15" x14ac:dyDescent="0.2">
      <c r="A450" t="s">
        <v>28</v>
      </c>
      <c r="B450" t="s">
        <v>323</v>
      </c>
      <c r="C450" t="s">
        <v>324</v>
      </c>
      <c r="D450" s="5">
        <v>6.92</v>
      </c>
      <c r="E450" s="5">
        <v>2.11</v>
      </c>
      <c r="F450" s="5">
        <v>9.1300000000000008</v>
      </c>
      <c r="G450" s="5">
        <v>3.76</v>
      </c>
      <c r="H450" s="5">
        <v>7.69</v>
      </c>
      <c r="I450" s="5">
        <v>9.66</v>
      </c>
      <c r="J450" s="5">
        <v>10.57</v>
      </c>
      <c r="K450" s="5">
        <v>6.38</v>
      </c>
      <c r="L450" s="5">
        <v>7.95</v>
      </c>
      <c r="M450" s="5">
        <v>4.5</v>
      </c>
      <c r="N450" s="5">
        <v>6.53</v>
      </c>
      <c r="O450" s="5">
        <v>11.46</v>
      </c>
    </row>
    <row r="451" spans="1:15" x14ac:dyDescent="0.2">
      <c r="A451" t="s">
        <v>28</v>
      </c>
      <c r="B451" t="s">
        <v>479</v>
      </c>
      <c r="C451" t="s">
        <v>480</v>
      </c>
      <c r="D451" s="5">
        <v>5.19</v>
      </c>
      <c r="E451" s="5">
        <v>2.11</v>
      </c>
      <c r="F451" s="5">
        <v>3.65</v>
      </c>
      <c r="G451" s="5">
        <v>2.82</v>
      </c>
      <c r="H451" s="5">
        <v>1.92</v>
      </c>
      <c r="I451" s="5">
        <v>1.93</v>
      </c>
      <c r="J451" s="5">
        <v>7.69</v>
      </c>
      <c r="K451" s="5">
        <v>3.55</v>
      </c>
      <c r="L451" s="5">
        <v>4.7699999999999996</v>
      </c>
      <c r="M451" s="5">
        <v>2.7</v>
      </c>
      <c r="N451" s="5">
        <v>4.3499999999999996</v>
      </c>
      <c r="O451" s="5">
        <v>6.25</v>
      </c>
    </row>
    <row r="452" spans="1:15" x14ac:dyDescent="0.2">
      <c r="A452" t="s">
        <v>28</v>
      </c>
      <c r="B452" t="s">
        <v>733</v>
      </c>
      <c r="C452" t="s">
        <v>734</v>
      </c>
      <c r="D452" s="5">
        <v>5.19</v>
      </c>
      <c r="E452" s="5">
        <v>2.11</v>
      </c>
      <c r="F452" s="5">
        <v>6.39</v>
      </c>
      <c r="G452" s="5">
        <v>8.4700000000000006</v>
      </c>
      <c r="H452" s="5">
        <v>3.84</v>
      </c>
      <c r="I452" s="5">
        <v>1.93</v>
      </c>
      <c r="J452" s="5">
        <v>0.96</v>
      </c>
      <c r="K452" s="5">
        <v>1.42</v>
      </c>
      <c r="L452" s="5">
        <v>2.39</v>
      </c>
      <c r="M452" s="5">
        <v>0.9</v>
      </c>
      <c r="N452" s="5">
        <v>4.3499999999999996</v>
      </c>
      <c r="O452" s="5">
        <v>5.21</v>
      </c>
    </row>
    <row r="453" spans="1:15" x14ac:dyDescent="0.2">
      <c r="A453" t="s">
        <v>28</v>
      </c>
      <c r="B453" t="s">
        <v>743</v>
      </c>
      <c r="C453" t="s">
        <v>744</v>
      </c>
      <c r="D453" s="5">
        <v>4.32</v>
      </c>
      <c r="E453" s="5">
        <v>2.11</v>
      </c>
      <c r="F453" s="5">
        <v>10.050000000000001</v>
      </c>
      <c r="G453" s="5">
        <v>1.88</v>
      </c>
      <c r="H453" s="5">
        <v>3.84</v>
      </c>
      <c r="I453" s="5">
        <v>9.66</v>
      </c>
      <c r="J453" s="5">
        <v>5.76</v>
      </c>
      <c r="K453" s="5">
        <v>4.26</v>
      </c>
      <c r="L453" s="5">
        <v>4.7699999999999996</v>
      </c>
      <c r="M453" s="5">
        <v>5.39</v>
      </c>
      <c r="N453" s="5">
        <v>6.53</v>
      </c>
      <c r="O453" s="5">
        <v>4.17</v>
      </c>
    </row>
    <row r="454" spans="1:15" x14ac:dyDescent="0.2">
      <c r="A454" t="s">
        <v>28</v>
      </c>
      <c r="B454" t="s">
        <v>791</v>
      </c>
      <c r="C454" t="s">
        <v>792</v>
      </c>
      <c r="D454" s="5">
        <v>7.78</v>
      </c>
      <c r="E454" s="5">
        <v>2.11</v>
      </c>
      <c r="F454" s="5">
        <v>4.57</v>
      </c>
      <c r="G454" s="5">
        <v>7.53</v>
      </c>
      <c r="H454" s="5">
        <v>3.84</v>
      </c>
      <c r="I454" s="5">
        <v>7.72</v>
      </c>
      <c r="J454" s="5">
        <v>8.65</v>
      </c>
      <c r="K454" s="5">
        <v>5.67</v>
      </c>
      <c r="L454" s="5">
        <v>7.16</v>
      </c>
      <c r="M454" s="5">
        <v>6.29</v>
      </c>
      <c r="N454" s="5">
        <v>11.97</v>
      </c>
      <c r="O454" s="5">
        <v>6.25</v>
      </c>
    </row>
    <row r="455" spans="1:15" x14ac:dyDescent="0.2">
      <c r="A455" t="s">
        <v>28</v>
      </c>
      <c r="B455" t="s">
        <v>795</v>
      </c>
      <c r="C455" t="s">
        <v>796</v>
      </c>
      <c r="D455" s="5">
        <v>2.59</v>
      </c>
      <c r="E455" s="5">
        <v>2.11</v>
      </c>
      <c r="F455" s="5">
        <v>0.91</v>
      </c>
      <c r="G455" s="5">
        <v>2.82</v>
      </c>
      <c r="H455" s="5">
        <v>3.84</v>
      </c>
      <c r="I455" s="5">
        <v>3.86</v>
      </c>
      <c r="J455" s="5">
        <v>2.88</v>
      </c>
      <c r="K455" s="5">
        <v>4.96</v>
      </c>
      <c r="L455" s="5">
        <v>2.39</v>
      </c>
      <c r="M455" s="5">
        <v>5.39</v>
      </c>
      <c r="N455" s="5">
        <v>1.0900000000000001</v>
      </c>
      <c r="O455" s="5">
        <v>6.25</v>
      </c>
    </row>
    <row r="456" spans="1:15" x14ac:dyDescent="0.2">
      <c r="A456" t="s">
        <v>28</v>
      </c>
      <c r="B456" t="s">
        <v>243</v>
      </c>
      <c r="C456" t="s">
        <v>244</v>
      </c>
      <c r="D456" s="5">
        <v>0.86</v>
      </c>
      <c r="E456" s="5">
        <v>1.05</v>
      </c>
      <c r="F456" s="5">
        <v>0.91</v>
      </c>
      <c r="G456" s="5">
        <v>2.82</v>
      </c>
      <c r="H456" s="5">
        <v>1.92</v>
      </c>
      <c r="I456" s="5">
        <v>1.93</v>
      </c>
      <c r="J456" s="5">
        <v>0.96</v>
      </c>
      <c r="K456" s="5">
        <v>0.71</v>
      </c>
      <c r="L456" s="5">
        <v>0.8</v>
      </c>
      <c r="M456" s="5">
        <v>0.9</v>
      </c>
      <c r="N456" s="5">
        <v>1.0900000000000001</v>
      </c>
      <c r="O456" s="5">
        <v>1.04</v>
      </c>
    </row>
    <row r="457" spans="1:15" x14ac:dyDescent="0.2">
      <c r="A457" t="s">
        <v>28</v>
      </c>
      <c r="B457" t="s">
        <v>309</v>
      </c>
      <c r="C457" t="s">
        <v>310</v>
      </c>
      <c r="D457" s="5">
        <v>0.86</v>
      </c>
      <c r="E457" s="5">
        <v>1.05</v>
      </c>
      <c r="F457" s="5">
        <v>0.91</v>
      </c>
      <c r="G457" s="5">
        <v>0.94</v>
      </c>
      <c r="H457" s="5">
        <v>1.92</v>
      </c>
      <c r="I457" s="5">
        <v>1.93</v>
      </c>
      <c r="J457" s="5">
        <v>161.38999999999999</v>
      </c>
      <c r="K457" s="5">
        <v>66.67</v>
      </c>
      <c r="L457" s="5">
        <v>0.8</v>
      </c>
      <c r="M457" s="5">
        <v>16.18</v>
      </c>
      <c r="N457" s="5">
        <v>1.0900000000000001</v>
      </c>
      <c r="O457" s="5">
        <v>1.04</v>
      </c>
    </row>
    <row r="458" spans="1:15" x14ac:dyDescent="0.2">
      <c r="A458" t="s">
        <v>28</v>
      </c>
      <c r="B458" t="s">
        <v>311</v>
      </c>
      <c r="C458" t="s">
        <v>312</v>
      </c>
      <c r="D458" s="5">
        <v>5.19</v>
      </c>
      <c r="E458" s="5">
        <v>1.05</v>
      </c>
      <c r="F458" s="5">
        <v>4.57</v>
      </c>
      <c r="G458" s="5">
        <v>3.76</v>
      </c>
      <c r="H458" s="5">
        <v>1.92</v>
      </c>
      <c r="I458" s="5">
        <v>7.72</v>
      </c>
      <c r="J458" s="5">
        <v>8.65</v>
      </c>
      <c r="K458" s="5">
        <v>3.55</v>
      </c>
      <c r="L458" s="5">
        <v>4.7699999999999996</v>
      </c>
      <c r="M458" s="5">
        <v>0.9</v>
      </c>
      <c r="N458" s="5">
        <v>3.26</v>
      </c>
      <c r="O458" s="5">
        <v>6.25</v>
      </c>
    </row>
    <row r="459" spans="1:15" x14ac:dyDescent="0.2">
      <c r="A459" t="s">
        <v>28</v>
      </c>
      <c r="B459" t="s">
        <v>681</v>
      </c>
      <c r="C459" t="s">
        <v>682</v>
      </c>
      <c r="D459" s="5">
        <v>0.86</v>
      </c>
      <c r="E459" s="5">
        <v>1.05</v>
      </c>
      <c r="F459" s="5">
        <v>0.91</v>
      </c>
      <c r="G459" s="5">
        <v>0.94</v>
      </c>
      <c r="H459" s="5">
        <v>1.92</v>
      </c>
      <c r="I459" s="5">
        <v>1.93</v>
      </c>
      <c r="J459" s="5">
        <v>0.96</v>
      </c>
      <c r="K459" s="5">
        <v>0.71</v>
      </c>
      <c r="L459" s="5">
        <v>0.8</v>
      </c>
      <c r="M459" s="5">
        <v>0.9</v>
      </c>
      <c r="N459" s="5">
        <v>1.0900000000000001</v>
      </c>
      <c r="O459" s="5">
        <v>1.04</v>
      </c>
    </row>
    <row r="460" spans="1:15" x14ac:dyDescent="0.2">
      <c r="A460" t="s">
        <v>908</v>
      </c>
      <c r="B460" t="s">
        <v>909</v>
      </c>
      <c r="C460" t="s">
        <v>910</v>
      </c>
      <c r="D460" s="5">
        <v>10</v>
      </c>
      <c r="E460" s="5">
        <v>5</v>
      </c>
      <c r="F460" s="5">
        <v>15</v>
      </c>
      <c r="G460" s="5">
        <v>5</v>
      </c>
      <c r="H460" s="5">
        <v>4</v>
      </c>
      <c r="I460" s="5">
        <v>2</v>
      </c>
      <c r="J460" s="5">
        <v>6</v>
      </c>
      <c r="K460" s="5">
        <v>8</v>
      </c>
      <c r="L460" s="5">
        <v>13</v>
      </c>
      <c r="M460" s="5">
        <v>11</v>
      </c>
      <c r="N460" s="5">
        <v>7</v>
      </c>
      <c r="O460" s="5">
        <v>11</v>
      </c>
    </row>
    <row r="461" spans="1:15" x14ac:dyDescent="0.2">
      <c r="A461" t="s">
        <v>908</v>
      </c>
      <c r="B461" t="s">
        <v>911</v>
      </c>
      <c r="C461" t="s">
        <v>912</v>
      </c>
      <c r="D461" s="5">
        <v>10</v>
      </c>
      <c r="E461" s="5">
        <v>11</v>
      </c>
      <c r="F461" s="5">
        <v>17</v>
      </c>
      <c r="G461" s="5">
        <v>13</v>
      </c>
      <c r="H461" s="5">
        <v>10</v>
      </c>
      <c r="I461" s="5">
        <v>8</v>
      </c>
      <c r="J461" s="5">
        <v>10</v>
      </c>
      <c r="K461" s="5">
        <v>23</v>
      </c>
      <c r="L461" s="5">
        <v>14</v>
      </c>
      <c r="M461" s="5">
        <v>17</v>
      </c>
      <c r="N461" s="5">
        <v>14</v>
      </c>
      <c r="O461" s="5">
        <v>9</v>
      </c>
    </row>
    <row r="462" spans="1:15" x14ac:dyDescent="0.2">
      <c r="A462" t="s">
        <v>908</v>
      </c>
      <c r="B462" t="s">
        <v>913</v>
      </c>
      <c r="C462" t="s">
        <v>914</v>
      </c>
      <c r="D462" s="5">
        <v>9</v>
      </c>
      <c r="E462" s="5">
        <v>11</v>
      </c>
      <c r="F462" s="5">
        <v>7</v>
      </c>
      <c r="G462" s="5">
        <v>12</v>
      </c>
      <c r="H462" s="5">
        <v>6</v>
      </c>
      <c r="I462" s="5">
        <v>2</v>
      </c>
      <c r="J462" s="5">
        <v>7</v>
      </c>
      <c r="K462" s="5">
        <v>9</v>
      </c>
      <c r="L462" s="5">
        <v>4</v>
      </c>
      <c r="M462" s="5">
        <v>7</v>
      </c>
      <c r="N462" s="5">
        <v>6</v>
      </c>
      <c r="O462" s="5">
        <v>6</v>
      </c>
    </row>
    <row r="463" spans="1:15" x14ac:dyDescent="0.2">
      <c r="A463" t="s">
        <v>908</v>
      </c>
      <c r="B463" t="s">
        <v>915</v>
      </c>
      <c r="C463" t="s">
        <v>916</v>
      </c>
      <c r="D463" s="5">
        <v>9</v>
      </c>
      <c r="E463" s="5">
        <v>7</v>
      </c>
      <c r="F463" s="5">
        <v>7</v>
      </c>
      <c r="G463" s="5">
        <v>9</v>
      </c>
      <c r="H463" s="5">
        <v>6</v>
      </c>
      <c r="I463" s="5">
        <v>3</v>
      </c>
      <c r="J463" s="5">
        <v>6</v>
      </c>
      <c r="K463" s="5">
        <v>12</v>
      </c>
      <c r="L463" s="5">
        <v>8</v>
      </c>
      <c r="M463" s="5">
        <v>6</v>
      </c>
      <c r="N463" s="5">
        <v>13</v>
      </c>
      <c r="O463" s="5">
        <v>8</v>
      </c>
    </row>
    <row r="464" spans="1:15" x14ac:dyDescent="0.2">
      <c r="A464" t="s">
        <v>908</v>
      </c>
      <c r="B464" t="s">
        <v>917</v>
      </c>
      <c r="C464" t="s">
        <v>918</v>
      </c>
      <c r="D464" s="5">
        <v>7</v>
      </c>
      <c r="E464" s="5">
        <v>8</v>
      </c>
      <c r="F464" s="5">
        <v>5</v>
      </c>
      <c r="G464" s="5">
        <v>5</v>
      </c>
      <c r="H464" s="5">
        <v>1</v>
      </c>
      <c r="I464" s="5">
        <v>4</v>
      </c>
      <c r="J464" s="5">
        <v>6</v>
      </c>
      <c r="K464" s="5">
        <v>6</v>
      </c>
      <c r="L464" s="5">
        <v>6</v>
      </c>
      <c r="M464" s="5">
        <v>10</v>
      </c>
      <c r="N464" s="5">
        <v>5</v>
      </c>
      <c r="O464" s="5">
        <v>2</v>
      </c>
    </row>
  </sheetData>
  <sortState ref="A40:T126">
    <sortCondition ref="T40:T126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90"/>
  <sheetViews>
    <sheetView tabSelected="1" topLeftCell="J1" workbookViewId="0">
      <selection activeCell="T4" sqref="T4"/>
    </sheetView>
  </sheetViews>
  <sheetFormatPr baseColWidth="10" defaultRowHeight="15" x14ac:dyDescent="0.2"/>
  <cols>
    <col min="20" max="20" width="16.33203125" bestFit="1" customWidth="1"/>
  </cols>
  <sheetData>
    <row r="1" spans="1:24" x14ac:dyDescent="0.2">
      <c r="A1" t="s">
        <v>925</v>
      </c>
      <c r="Q1" t="s">
        <v>929</v>
      </c>
      <c r="R1" t="s">
        <v>930</v>
      </c>
      <c r="S1" t="s">
        <v>928</v>
      </c>
      <c r="T1" t="s">
        <v>927</v>
      </c>
      <c r="U1" t="s">
        <v>931</v>
      </c>
      <c r="V1" t="s">
        <v>932</v>
      </c>
      <c r="W1" t="s">
        <v>933</v>
      </c>
      <c r="X1" t="s">
        <v>934</v>
      </c>
    </row>
    <row r="2" spans="1:24" x14ac:dyDescent="0.2">
      <c r="A2" t="s">
        <v>926</v>
      </c>
    </row>
    <row r="4" spans="1:24" x14ac:dyDescent="0.2">
      <c r="A4" s="13" t="s">
        <v>28</v>
      </c>
      <c r="B4" s="13" t="s">
        <v>43</v>
      </c>
      <c r="C4" s="13" t="s">
        <v>44</v>
      </c>
      <c r="D4" s="14">
        <v>195279.77</v>
      </c>
      <c r="E4" s="14">
        <v>203679.45</v>
      </c>
      <c r="F4" s="14">
        <v>255311.53</v>
      </c>
      <c r="G4" s="14">
        <v>226924.94</v>
      </c>
      <c r="H4" s="14">
        <v>279918.12</v>
      </c>
      <c r="I4" s="14">
        <v>225294.89</v>
      </c>
      <c r="J4" s="14">
        <v>240859.41</v>
      </c>
      <c r="K4" s="14">
        <v>186507.13</v>
      </c>
      <c r="L4" s="14">
        <v>202787.39</v>
      </c>
      <c r="M4" s="14">
        <v>254752.3</v>
      </c>
      <c r="N4" s="14">
        <v>283165.46000000002</v>
      </c>
      <c r="O4" s="14">
        <v>224429.58</v>
      </c>
      <c r="P4" s="13"/>
      <c r="Q4" s="15">
        <f t="shared" ref="Q4:Q35" si="0">AVERAGE(D4:I4)</f>
        <v>231068.1166666667</v>
      </c>
      <c r="R4" s="15">
        <f t="shared" ref="R4:R35" si="1">AVERAGE(J4:O4)</f>
        <v>232083.54500000001</v>
      </c>
      <c r="S4" s="13">
        <f t="shared" ref="S4:S35" si="2">R4/Q4</f>
        <v>1.0043944978129464</v>
      </c>
      <c r="T4" s="16">
        <f>TTEST(D4:I4,J4:O4,2,3)+Y4</f>
        <v>0.95922367976051637</v>
      </c>
      <c r="U4" s="13">
        <f t="shared" ref="U4:U35" si="3">STDEV(D4:I4)</f>
        <v>31797.820031142615</v>
      </c>
      <c r="V4" s="13">
        <f t="shared" ref="V4:V35" si="4">STDEV(J4:O4)</f>
        <v>35197.465198712642</v>
      </c>
      <c r="W4" s="13">
        <f t="shared" ref="W4:W35" si="5">U4/Q4</f>
        <v>0.13761232181163871</v>
      </c>
      <c r="X4" s="13">
        <f t="shared" ref="X4:X35" si="6">V4/R4</f>
        <v>0.15165859862539</v>
      </c>
    </row>
    <row r="5" spans="1:24" x14ac:dyDescent="0.2">
      <c r="A5" s="10" t="s">
        <v>28</v>
      </c>
      <c r="B5" s="10" t="s">
        <v>239</v>
      </c>
      <c r="C5" s="10" t="s">
        <v>240</v>
      </c>
      <c r="D5" s="11">
        <v>48861.87</v>
      </c>
      <c r="E5" s="11">
        <v>37904.18</v>
      </c>
      <c r="F5" s="11">
        <v>16064.97</v>
      </c>
      <c r="G5" s="11">
        <v>47241.1</v>
      </c>
      <c r="H5" s="11">
        <v>15025.61</v>
      </c>
      <c r="I5" s="11">
        <v>18144.02</v>
      </c>
      <c r="J5" s="11">
        <v>18392.259999999998</v>
      </c>
      <c r="K5" s="11">
        <v>11585.64</v>
      </c>
      <c r="L5" s="11">
        <v>8045.55</v>
      </c>
      <c r="M5" s="11">
        <v>14582.5</v>
      </c>
      <c r="N5" s="11">
        <v>20510.12</v>
      </c>
      <c r="O5" s="11">
        <v>26194.18</v>
      </c>
      <c r="P5" s="10"/>
      <c r="Q5" s="12">
        <f t="shared" si="0"/>
        <v>30540.291666666661</v>
      </c>
      <c r="R5" s="12">
        <f t="shared" si="1"/>
        <v>16551.708333333332</v>
      </c>
      <c r="S5" s="10">
        <f t="shared" si="2"/>
        <v>0.54196300788439322</v>
      </c>
      <c r="T5">
        <f t="shared" ref="T4:T26" si="7">TTEST(D5:I5,J5:O5,2,3)</f>
        <v>8.9476127976155007E-2</v>
      </c>
      <c r="U5">
        <f t="shared" si="3"/>
        <v>15954.509825139005</v>
      </c>
      <c r="V5">
        <f t="shared" si="4"/>
        <v>6525.7682911069269</v>
      </c>
      <c r="W5">
        <f t="shared" si="5"/>
        <v>0.52240856109938949</v>
      </c>
      <c r="X5">
        <f t="shared" si="6"/>
        <v>0.39426554405654568</v>
      </c>
    </row>
    <row r="6" spans="1:24" x14ac:dyDescent="0.2">
      <c r="A6" t="s">
        <v>28</v>
      </c>
      <c r="B6" t="s">
        <v>103</v>
      </c>
      <c r="C6" t="s">
        <v>104</v>
      </c>
      <c r="D6" s="5">
        <v>22262.21</v>
      </c>
      <c r="E6" s="5">
        <v>25071.5</v>
      </c>
      <c r="F6" s="5">
        <v>29138.720000000001</v>
      </c>
      <c r="G6" s="5">
        <v>23458.25</v>
      </c>
      <c r="H6" s="5">
        <v>32776.86</v>
      </c>
      <c r="I6" s="5">
        <v>27006.5</v>
      </c>
      <c r="J6" s="5">
        <v>22907.47</v>
      </c>
      <c r="K6" s="5">
        <v>19150.52</v>
      </c>
      <c r="L6" s="5">
        <v>19344.48</v>
      </c>
      <c r="M6" s="5">
        <v>22156.99</v>
      </c>
      <c r="N6" s="5">
        <v>29089.38</v>
      </c>
      <c r="O6" s="5">
        <v>24114.1</v>
      </c>
      <c r="Q6" s="8">
        <f t="shared" si="0"/>
        <v>26619.006666666664</v>
      </c>
      <c r="R6" s="8">
        <f t="shared" si="1"/>
        <v>22793.823333333334</v>
      </c>
      <c r="S6">
        <f t="shared" si="2"/>
        <v>0.85629879502140205</v>
      </c>
      <c r="T6">
        <f t="shared" si="7"/>
        <v>0.11016037984209061</v>
      </c>
      <c r="U6">
        <f t="shared" si="3"/>
        <v>3893.2017883571125</v>
      </c>
      <c r="V6">
        <f t="shared" si="4"/>
        <v>3659.706684665684</v>
      </c>
      <c r="W6">
        <f t="shared" si="5"/>
        <v>0.14625646392854802</v>
      </c>
      <c r="X6">
        <f t="shared" si="6"/>
        <v>0.16055694699159073</v>
      </c>
    </row>
    <row r="7" spans="1:24" x14ac:dyDescent="0.2">
      <c r="A7" t="s">
        <v>28</v>
      </c>
      <c r="B7" t="s">
        <v>343</v>
      </c>
      <c r="C7" t="s">
        <v>344</v>
      </c>
      <c r="D7" s="5">
        <v>11642.92</v>
      </c>
      <c r="E7" s="5">
        <v>15550.89</v>
      </c>
      <c r="F7" s="5">
        <v>14287.59</v>
      </c>
      <c r="G7" s="5">
        <v>15686.82</v>
      </c>
      <c r="H7" s="5">
        <v>19586.93</v>
      </c>
      <c r="I7" s="5">
        <v>14694.82</v>
      </c>
      <c r="J7" s="5">
        <v>16602.509999999998</v>
      </c>
      <c r="K7" s="5">
        <v>14100.65</v>
      </c>
      <c r="L7" s="5">
        <v>12701.75</v>
      </c>
      <c r="M7" s="5">
        <v>18030.759999999998</v>
      </c>
      <c r="N7" s="5">
        <v>18380.54</v>
      </c>
      <c r="O7" s="5">
        <v>13124.17</v>
      </c>
      <c r="Q7" s="8">
        <f t="shared" si="0"/>
        <v>15241.661666666667</v>
      </c>
      <c r="R7" s="8">
        <f t="shared" si="1"/>
        <v>15490.063333333332</v>
      </c>
      <c r="S7">
        <f t="shared" si="2"/>
        <v>1.0162975449855258</v>
      </c>
      <c r="T7">
        <f t="shared" si="7"/>
        <v>0.86904260366703678</v>
      </c>
      <c r="U7">
        <f t="shared" si="3"/>
        <v>2582.0679746855412</v>
      </c>
      <c r="V7">
        <f t="shared" si="4"/>
        <v>2504.0025726477866</v>
      </c>
      <c r="W7">
        <f t="shared" si="5"/>
        <v>0.16940856129436946</v>
      </c>
      <c r="X7">
        <f t="shared" si="6"/>
        <v>0.16165218429155034</v>
      </c>
    </row>
    <row r="8" spans="1:24" x14ac:dyDescent="0.2">
      <c r="A8" t="s">
        <v>28</v>
      </c>
      <c r="B8" t="s">
        <v>621</v>
      </c>
      <c r="C8" t="s">
        <v>622</v>
      </c>
      <c r="D8" s="5">
        <v>14292.77</v>
      </c>
      <c r="E8" s="5">
        <v>15408.49</v>
      </c>
      <c r="F8" s="5">
        <v>10420.450000000001</v>
      </c>
      <c r="G8" s="5">
        <v>14268.96</v>
      </c>
      <c r="H8" s="5">
        <v>16015.53</v>
      </c>
      <c r="I8" s="5">
        <v>14785.59</v>
      </c>
      <c r="J8" s="5">
        <v>11608.89</v>
      </c>
      <c r="K8" s="5">
        <v>11190.58</v>
      </c>
      <c r="L8" s="5">
        <v>9196.2800000000007</v>
      </c>
      <c r="M8" s="5">
        <v>10485.049999999999</v>
      </c>
      <c r="N8" s="5">
        <v>14266.11</v>
      </c>
      <c r="O8" s="5">
        <v>10580.58</v>
      </c>
      <c r="Q8" s="8">
        <f t="shared" si="0"/>
        <v>14198.631666666668</v>
      </c>
      <c r="R8" s="8">
        <f t="shared" si="1"/>
        <v>11221.248333333335</v>
      </c>
      <c r="S8">
        <f t="shared" si="2"/>
        <v>0.79030491083706544</v>
      </c>
      <c r="T8">
        <f t="shared" si="7"/>
        <v>1.9089278761568421E-2</v>
      </c>
      <c r="U8">
        <f t="shared" si="3"/>
        <v>1969.6629981843685</v>
      </c>
      <c r="V8">
        <f t="shared" si="4"/>
        <v>1701.489337485435</v>
      </c>
      <c r="W8">
        <f t="shared" si="5"/>
        <v>0.13872202930712232</v>
      </c>
      <c r="X8">
        <f t="shared" si="6"/>
        <v>0.1516310206263832</v>
      </c>
    </row>
    <row r="9" spans="1:24" x14ac:dyDescent="0.2">
      <c r="A9" t="s">
        <v>28</v>
      </c>
      <c r="B9" t="s">
        <v>281</v>
      </c>
      <c r="C9" t="s">
        <v>282</v>
      </c>
      <c r="D9" s="5">
        <v>11725.05</v>
      </c>
      <c r="E9" s="5">
        <v>13196.58</v>
      </c>
      <c r="F9" s="5">
        <v>9948.25</v>
      </c>
      <c r="G9" s="5">
        <v>12009.97</v>
      </c>
      <c r="H9" s="5">
        <v>11654.12</v>
      </c>
      <c r="I9" s="5">
        <v>10592.87</v>
      </c>
      <c r="J9" s="5">
        <v>11617.53</v>
      </c>
      <c r="K9" s="5">
        <v>10796.95</v>
      </c>
      <c r="L9" s="5">
        <v>9794.31</v>
      </c>
      <c r="M9" s="5">
        <v>13405.51</v>
      </c>
      <c r="N9" s="5">
        <v>15146.45</v>
      </c>
      <c r="O9" s="5">
        <v>12162.77</v>
      </c>
      <c r="Q9" s="8">
        <f t="shared" si="0"/>
        <v>11521.14</v>
      </c>
      <c r="R9" s="8">
        <f t="shared" si="1"/>
        <v>12153.92</v>
      </c>
      <c r="S9">
        <f t="shared" si="2"/>
        <v>1.0549233843178714</v>
      </c>
      <c r="T9">
        <f t="shared" si="7"/>
        <v>0.50465208759880054</v>
      </c>
      <c r="U9">
        <f t="shared" si="3"/>
        <v>1134.9876718273197</v>
      </c>
      <c r="V9">
        <f t="shared" si="4"/>
        <v>1908.8547779545768</v>
      </c>
      <c r="W9">
        <f t="shared" si="5"/>
        <v>9.8513486671225226E-2</v>
      </c>
      <c r="X9">
        <f t="shared" si="6"/>
        <v>0.1570567173351953</v>
      </c>
    </row>
    <row r="10" spans="1:24" x14ac:dyDescent="0.2">
      <c r="A10" t="s">
        <v>28</v>
      </c>
      <c r="B10" t="s">
        <v>89</v>
      </c>
      <c r="C10" t="s">
        <v>90</v>
      </c>
      <c r="D10" s="5">
        <v>14216.69</v>
      </c>
      <c r="E10" s="5">
        <v>14339.98</v>
      </c>
      <c r="F10" s="5">
        <v>7832.01</v>
      </c>
      <c r="G10" s="5">
        <v>13044.91</v>
      </c>
      <c r="H10" s="5">
        <v>9074.57</v>
      </c>
      <c r="I10" s="5">
        <v>10274.209999999999</v>
      </c>
      <c r="J10" s="5">
        <v>11432.12</v>
      </c>
      <c r="K10" s="5">
        <v>12614.76</v>
      </c>
      <c r="L10" s="5">
        <v>9838.0499999999993</v>
      </c>
      <c r="M10" s="5">
        <v>7335.31</v>
      </c>
      <c r="N10" s="5">
        <v>9671.7900000000009</v>
      </c>
      <c r="O10" s="5">
        <v>11228.46</v>
      </c>
      <c r="Q10" s="8">
        <f t="shared" si="0"/>
        <v>11463.728333333333</v>
      </c>
      <c r="R10" s="8">
        <f t="shared" si="1"/>
        <v>10353.414999999999</v>
      </c>
      <c r="S10">
        <f t="shared" si="2"/>
        <v>0.90314552987924079</v>
      </c>
      <c r="T10">
        <f t="shared" si="7"/>
        <v>0.43636286552771775</v>
      </c>
      <c r="U10">
        <f t="shared" si="3"/>
        <v>2780.7972421909312</v>
      </c>
      <c r="V10">
        <f t="shared" si="4"/>
        <v>1837.5070586503944</v>
      </c>
      <c r="W10">
        <f t="shared" si="5"/>
        <v>0.24257354687175781</v>
      </c>
      <c r="X10">
        <f t="shared" si="6"/>
        <v>0.17747835459608202</v>
      </c>
    </row>
    <row r="11" spans="1:24" x14ac:dyDescent="0.2">
      <c r="A11" t="s">
        <v>28</v>
      </c>
      <c r="B11" t="s">
        <v>159</v>
      </c>
      <c r="C11" t="s">
        <v>160</v>
      </c>
      <c r="D11" s="5">
        <v>9545.52</v>
      </c>
      <c r="E11" s="5">
        <v>10988.89</v>
      </c>
      <c r="F11" s="5">
        <v>12166.78</v>
      </c>
      <c r="G11" s="5">
        <v>9952.33</v>
      </c>
      <c r="H11" s="5">
        <v>10089.48</v>
      </c>
      <c r="I11" s="5">
        <v>11378.88</v>
      </c>
      <c r="J11" s="5">
        <v>12633.93</v>
      </c>
      <c r="K11" s="5">
        <v>13399.9</v>
      </c>
      <c r="L11" s="5">
        <v>10750.2</v>
      </c>
      <c r="M11" s="5">
        <v>11726.78</v>
      </c>
      <c r="N11" s="5">
        <v>11136.49</v>
      </c>
      <c r="O11" s="5">
        <v>11229.5</v>
      </c>
      <c r="Q11" s="8">
        <f t="shared" si="0"/>
        <v>10686.98</v>
      </c>
      <c r="R11" s="8">
        <f t="shared" si="1"/>
        <v>11812.799999999997</v>
      </c>
      <c r="S11">
        <f t="shared" si="2"/>
        <v>1.1053450085992487</v>
      </c>
      <c r="T11">
        <f t="shared" si="7"/>
        <v>8.0876241753992328E-2</v>
      </c>
      <c r="U11">
        <f t="shared" si="3"/>
        <v>995.92480661945558</v>
      </c>
      <c r="V11">
        <f t="shared" si="4"/>
        <v>1012.6493167330927</v>
      </c>
      <c r="W11">
        <f t="shared" si="5"/>
        <v>9.3190480998322778E-2</v>
      </c>
      <c r="X11">
        <f t="shared" si="6"/>
        <v>8.5724749147796708E-2</v>
      </c>
    </row>
    <row r="12" spans="1:24" x14ac:dyDescent="0.2">
      <c r="A12" t="s">
        <v>28</v>
      </c>
      <c r="B12" t="s">
        <v>365</v>
      </c>
      <c r="C12" t="s">
        <v>366</v>
      </c>
      <c r="D12" s="5">
        <v>10442.92</v>
      </c>
      <c r="E12" s="5">
        <v>11396.04</v>
      </c>
      <c r="F12" s="5">
        <v>8822.08</v>
      </c>
      <c r="G12" s="5">
        <v>10238.35</v>
      </c>
      <c r="H12" s="5">
        <v>10593.09</v>
      </c>
      <c r="I12" s="5">
        <v>9395.49</v>
      </c>
      <c r="J12" s="5">
        <v>10934.49</v>
      </c>
      <c r="K12" s="5">
        <v>9019.56</v>
      </c>
      <c r="L12" s="5">
        <v>8164.05</v>
      </c>
      <c r="M12" s="5">
        <v>10872.59</v>
      </c>
      <c r="N12" s="5">
        <v>13112.64</v>
      </c>
      <c r="O12" s="5">
        <v>10563.92</v>
      </c>
      <c r="Q12" s="8">
        <f t="shared" si="0"/>
        <v>10147.994999999999</v>
      </c>
      <c r="R12" s="8">
        <f t="shared" si="1"/>
        <v>10444.541666666666</v>
      </c>
      <c r="S12">
        <f t="shared" si="2"/>
        <v>1.0292221928239684</v>
      </c>
      <c r="T12">
        <f t="shared" si="7"/>
        <v>0.71931928938172118</v>
      </c>
      <c r="U12">
        <f t="shared" si="3"/>
        <v>913.80359213016925</v>
      </c>
      <c r="V12">
        <f t="shared" si="4"/>
        <v>1719.7377497678697</v>
      </c>
      <c r="W12">
        <f t="shared" si="5"/>
        <v>9.0047698301996534E-2</v>
      </c>
      <c r="X12">
        <f t="shared" si="6"/>
        <v>0.16465420931359231</v>
      </c>
    </row>
    <row r="13" spans="1:24" s="13" customFormat="1" x14ac:dyDescent="0.2">
      <c r="A13" t="s">
        <v>28</v>
      </c>
      <c r="B13" t="s">
        <v>305</v>
      </c>
      <c r="C13" t="s">
        <v>306</v>
      </c>
      <c r="D13" s="5">
        <v>9124.48</v>
      </c>
      <c r="E13" s="5">
        <v>9020.64</v>
      </c>
      <c r="F13" s="5">
        <v>7449.31</v>
      </c>
      <c r="G13" s="5">
        <v>8665.24</v>
      </c>
      <c r="H13" s="5">
        <v>7411.89</v>
      </c>
      <c r="I13" s="5">
        <v>7609.1</v>
      </c>
      <c r="J13" s="5">
        <v>8185.97</v>
      </c>
      <c r="K13" s="5">
        <v>7528</v>
      </c>
      <c r="L13" s="5">
        <v>7919.11</v>
      </c>
      <c r="M13" s="5">
        <v>7058.37</v>
      </c>
      <c r="N13" s="5">
        <v>7592.27</v>
      </c>
      <c r="O13" s="5">
        <v>7664.1</v>
      </c>
      <c r="P13"/>
      <c r="Q13" s="8">
        <f t="shared" si="0"/>
        <v>8213.4433333333327</v>
      </c>
      <c r="R13" s="8">
        <f t="shared" si="1"/>
        <v>7657.97</v>
      </c>
      <c r="S13">
        <f t="shared" si="2"/>
        <v>0.93237022393774771</v>
      </c>
      <c r="T13">
        <f t="shared" si="7"/>
        <v>0.17155523323467289</v>
      </c>
      <c r="U13">
        <f t="shared" si="3"/>
        <v>809.60395954235923</v>
      </c>
      <c r="V13">
        <f t="shared" si="4"/>
        <v>381.50872267878759</v>
      </c>
      <c r="W13">
        <f t="shared" si="5"/>
        <v>9.8570590516729201E-2</v>
      </c>
      <c r="X13">
        <f t="shared" si="6"/>
        <v>4.9818518834467564E-2</v>
      </c>
    </row>
    <row r="14" spans="1:24" x14ac:dyDescent="0.2">
      <c r="A14" t="s">
        <v>28</v>
      </c>
      <c r="B14" t="s">
        <v>291</v>
      </c>
      <c r="C14" t="s">
        <v>292</v>
      </c>
      <c r="D14" s="5">
        <v>7901.14</v>
      </c>
      <c r="E14" s="5">
        <v>10167.200000000001</v>
      </c>
      <c r="F14" s="5">
        <v>7447.48</v>
      </c>
      <c r="G14" s="5">
        <v>8756.51</v>
      </c>
      <c r="H14" s="5">
        <v>6677.62</v>
      </c>
      <c r="I14" s="5">
        <v>7558.88</v>
      </c>
      <c r="J14" s="5">
        <v>8990.07</v>
      </c>
      <c r="K14" s="5">
        <v>8544.36</v>
      </c>
      <c r="L14" s="5">
        <v>6983.1</v>
      </c>
      <c r="M14" s="5">
        <v>7757.91</v>
      </c>
      <c r="N14" s="5">
        <v>6580.26</v>
      </c>
      <c r="O14" s="5">
        <v>8060.95</v>
      </c>
      <c r="Q14" s="8">
        <f t="shared" si="0"/>
        <v>8084.8050000000003</v>
      </c>
      <c r="R14" s="8">
        <f t="shared" si="1"/>
        <v>7819.4416666666657</v>
      </c>
      <c r="S14">
        <f t="shared" si="2"/>
        <v>0.96717752211298424</v>
      </c>
      <c r="T14">
        <f t="shared" si="7"/>
        <v>0.68030260410998289</v>
      </c>
      <c r="U14">
        <f t="shared" si="3"/>
        <v>1223.4573356476308</v>
      </c>
      <c r="V14">
        <f t="shared" si="4"/>
        <v>915.75414738710469</v>
      </c>
      <c r="W14">
        <f t="shared" si="5"/>
        <v>0.15132799562235957</v>
      </c>
      <c r="X14">
        <f t="shared" si="6"/>
        <v>0.11711247252995746</v>
      </c>
    </row>
    <row r="15" spans="1:24" x14ac:dyDescent="0.2">
      <c r="A15" t="s">
        <v>28</v>
      </c>
      <c r="B15" t="s">
        <v>339</v>
      </c>
      <c r="C15" t="s">
        <v>340</v>
      </c>
      <c r="D15" s="5">
        <v>5580.68</v>
      </c>
      <c r="E15" s="5">
        <v>7086.14</v>
      </c>
      <c r="F15" s="5">
        <v>6739.64</v>
      </c>
      <c r="G15" s="5">
        <v>7597.38</v>
      </c>
      <c r="H15" s="5">
        <v>6858.31</v>
      </c>
      <c r="I15" s="5">
        <v>6668.58</v>
      </c>
      <c r="J15" s="5">
        <v>8726.84</v>
      </c>
      <c r="K15" s="5">
        <v>7032.95</v>
      </c>
      <c r="L15" s="5">
        <v>7362.43</v>
      </c>
      <c r="M15" s="5">
        <v>10336.69</v>
      </c>
      <c r="N15" s="5">
        <v>9244.14</v>
      </c>
      <c r="O15" s="5">
        <v>7145.38</v>
      </c>
      <c r="Q15" s="8">
        <f t="shared" si="0"/>
        <v>6755.1216666666669</v>
      </c>
      <c r="R15" s="8">
        <f t="shared" si="1"/>
        <v>8308.0716666666667</v>
      </c>
      <c r="S15">
        <f t="shared" si="2"/>
        <v>1.2298922323876229</v>
      </c>
      <c r="T15">
        <f t="shared" si="7"/>
        <v>3.755890543258477E-2</v>
      </c>
      <c r="U15">
        <f t="shared" si="3"/>
        <v>665.83217700608805</v>
      </c>
      <c r="V15">
        <f t="shared" si="4"/>
        <v>1344.5377289078397</v>
      </c>
      <c r="W15">
        <f t="shared" si="5"/>
        <v>9.8567014757358878E-2</v>
      </c>
      <c r="X15">
        <f t="shared" si="6"/>
        <v>0.16183511443483853</v>
      </c>
    </row>
    <row r="16" spans="1:24" x14ac:dyDescent="0.2">
      <c r="A16" t="s">
        <v>28</v>
      </c>
      <c r="B16" t="s">
        <v>87</v>
      </c>
      <c r="C16" t="s">
        <v>88</v>
      </c>
      <c r="D16" s="5">
        <v>6795.38</v>
      </c>
      <c r="E16" s="5">
        <v>7448.99</v>
      </c>
      <c r="F16" s="5">
        <v>7273.03</v>
      </c>
      <c r="G16" s="5">
        <v>4862.32</v>
      </c>
      <c r="H16" s="5">
        <v>5284.05</v>
      </c>
      <c r="I16" s="5">
        <v>7383.14</v>
      </c>
      <c r="J16" s="5">
        <v>8111.04</v>
      </c>
      <c r="K16" s="5">
        <v>8648.6200000000008</v>
      </c>
      <c r="L16" s="5">
        <v>9430.8799999999992</v>
      </c>
      <c r="M16" s="5">
        <v>6279.7</v>
      </c>
      <c r="N16" s="5">
        <v>6467.09</v>
      </c>
      <c r="O16" s="5">
        <v>7463.07</v>
      </c>
      <c r="Q16" s="8">
        <f t="shared" si="0"/>
        <v>6507.8183333333327</v>
      </c>
      <c r="R16" s="8">
        <f t="shared" si="1"/>
        <v>7733.4000000000005</v>
      </c>
      <c r="S16">
        <f t="shared" si="2"/>
        <v>1.1883245050632689</v>
      </c>
      <c r="T16">
        <f t="shared" si="7"/>
        <v>0.1051336078020826</v>
      </c>
      <c r="U16">
        <f t="shared" si="3"/>
        <v>1142.4102968621585</v>
      </c>
      <c r="V16">
        <f t="shared" si="4"/>
        <v>1237.0562625361765</v>
      </c>
      <c r="W16">
        <f t="shared" si="5"/>
        <v>0.17554428202316014</v>
      </c>
      <c r="X16">
        <f t="shared" si="6"/>
        <v>0.15996279289008411</v>
      </c>
    </row>
    <row r="17" spans="1:24" x14ac:dyDescent="0.2">
      <c r="A17" t="s">
        <v>28</v>
      </c>
      <c r="B17" t="s">
        <v>35</v>
      </c>
      <c r="C17" t="s">
        <v>36</v>
      </c>
      <c r="D17" s="5">
        <v>5975.78</v>
      </c>
      <c r="E17" s="5">
        <v>5797.17</v>
      </c>
      <c r="F17" s="5">
        <v>4993.3</v>
      </c>
      <c r="G17" s="5">
        <v>5835.16</v>
      </c>
      <c r="H17" s="5">
        <v>4801.58</v>
      </c>
      <c r="I17" s="5">
        <v>5434.52</v>
      </c>
      <c r="J17" s="5">
        <v>5378.86</v>
      </c>
      <c r="K17" s="5">
        <v>5691.04</v>
      </c>
      <c r="L17" s="5">
        <v>4822.3999999999996</v>
      </c>
      <c r="M17" s="5">
        <v>5771.68</v>
      </c>
      <c r="N17" s="5">
        <v>5518.19</v>
      </c>
      <c r="O17" s="5">
        <v>4904.8999999999996</v>
      </c>
      <c r="Q17" s="8">
        <f t="shared" si="0"/>
        <v>5472.9183333333322</v>
      </c>
      <c r="R17" s="8">
        <f t="shared" si="1"/>
        <v>5347.8450000000003</v>
      </c>
      <c r="S17">
        <f t="shared" si="2"/>
        <v>0.97714686649505422</v>
      </c>
      <c r="T17">
        <f t="shared" si="7"/>
        <v>0.63647900073652053</v>
      </c>
      <c r="U17">
        <f t="shared" si="3"/>
        <v>484.03127165160168</v>
      </c>
      <c r="V17">
        <f t="shared" si="4"/>
        <v>399.92273892590822</v>
      </c>
      <c r="W17">
        <f t="shared" si="5"/>
        <v>8.8441164689698176E-2</v>
      </c>
      <c r="X17">
        <f t="shared" si="6"/>
        <v>7.4782036301708113E-2</v>
      </c>
    </row>
    <row r="18" spans="1:24" x14ac:dyDescent="0.2">
      <c r="A18" t="s">
        <v>28</v>
      </c>
      <c r="B18" t="s">
        <v>105</v>
      </c>
      <c r="C18" t="s">
        <v>106</v>
      </c>
      <c r="D18" s="5">
        <v>5462.24</v>
      </c>
      <c r="E18" s="5">
        <v>4231.8500000000004</v>
      </c>
      <c r="F18" s="5">
        <v>3890.89</v>
      </c>
      <c r="G18" s="5">
        <v>7474.13</v>
      </c>
      <c r="H18" s="5">
        <v>4582.46</v>
      </c>
      <c r="I18" s="5">
        <v>4115.4799999999996</v>
      </c>
      <c r="J18" s="5">
        <v>2936.81</v>
      </c>
      <c r="K18" s="5">
        <v>2182.37</v>
      </c>
      <c r="L18" s="5">
        <v>2041.41</v>
      </c>
      <c r="M18" s="5">
        <v>2769.4</v>
      </c>
      <c r="N18" s="5">
        <v>3342.91</v>
      </c>
      <c r="O18" s="5">
        <v>2569.63</v>
      </c>
      <c r="Q18" s="8">
        <f t="shared" si="0"/>
        <v>4959.5083333333332</v>
      </c>
      <c r="R18" s="8">
        <f t="shared" si="1"/>
        <v>2640.4216666666666</v>
      </c>
      <c r="S18">
        <f t="shared" si="2"/>
        <v>0.53239585241144538</v>
      </c>
      <c r="T18">
        <f t="shared" si="7"/>
        <v>6.8040054852250677E-3</v>
      </c>
      <c r="U18">
        <f t="shared" si="3"/>
        <v>1349.2251347112801</v>
      </c>
      <c r="V18">
        <f t="shared" si="4"/>
        <v>484.06798681246198</v>
      </c>
      <c r="W18">
        <f t="shared" si="5"/>
        <v>0.27204816365424939</v>
      </c>
      <c r="X18">
        <f t="shared" si="6"/>
        <v>0.18332980407010571</v>
      </c>
    </row>
    <row r="19" spans="1:24" x14ac:dyDescent="0.2">
      <c r="A19" t="s">
        <v>28</v>
      </c>
      <c r="B19" t="s">
        <v>135</v>
      </c>
      <c r="C19" t="s">
        <v>136</v>
      </c>
      <c r="D19" s="5">
        <v>4976.3599999999997</v>
      </c>
      <c r="E19" s="5">
        <v>3033.6</v>
      </c>
      <c r="F19" s="5">
        <v>2637.76</v>
      </c>
      <c r="G19" s="5">
        <v>3911.12</v>
      </c>
      <c r="H19" s="5">
        <v>3663.66</v>
      </c>
      <c r="I19" s="5">
        <v>2611.04</v>
      </c>
      <c r="J19" s="5">
        <v>2943.53</v>
      </c>
      <c r="K19" s="5">
        <v>3266.82</v>
      </c>
      <c r="L19" s="5">
        <v>2839.84</v>
      </c>
      <c r="M19" s="5">
        <v>1974.55</v>
      </c>
      <c r="N19" s="5">
        <v>2191.61</v>
      </c>
      <c r="O19" s="5">
        <v>3012.31</v>
      </c>
      <c r="Q19" s="8">
        <f t="shared" si="0"/>
        <v>3472.2566666666667</v>
      </c>
      <c r="R19" s="8">
        <f t="shared" si="1"/>
        <v>2704.7766666666666</v>
      </c>
      <c r="S19">
        <f t="shared" si="2"/>
        <v>0.77896795263790986</v>
      </c>
      <c r="T19">
        <f t="shared" si="7"/>
        <v>0.10896155082661127</v>
      </c>
      <c r="U19">
        <f t="shared" si="3"/>
        <v>907.97154179338986</v>
      </c>
      <c r="V19">
        <f t="shared" si="4"/>
        <v>506.41598125125074</v>
      </c>
      <c r="W19">
        <f t="shared" si="5"/>
        <v>0.26149321002385284</v>
      </c>
      <c r="X19">
        <f t="shared" si="6"/>
        <v>0.18723023881870127</v>
      </c>
    </row>
    <row r="20" spans="1:24" x14ac:dyDescent="0.2">
      <c r="A20" t="s">
        <v>28</v>
      </c>
      <c r="B20" t="s">
        <v>367</v>
      </c>
      <c r="C20" t="s">
        <v>368</v>
      </c>
      <c r="D20" s="5">
        <v>3152.16</v>
      </c>
      <c r="E20" s="5">
        <v>3197.09</v>
      </c>
      <c r="F20" s="5">
        <v>3563.91</v>
      </c>
      <c r="G20" s="5">
        <v>3043.65</v>
      </c>
      <c r="H20" s="5">
        <v>4105.76</v>
      </c>
      <c r="I20" s="5">
        <v>3159.51</v>
      </c>
      <c r="J20" s="5">
        <v>3787.97</v>
      </c>
      <c r="K20" s="5">
        <v>3009.36</v>
      </c>
      <c r="L20" s="5">
        <v>2959.13</v>
      </c>
      <c r="M20" s="5">
        <v>3459.05</v>
      </c>
      <c r="N20" s="5">
        <v>3600.81</v>
      </c>
      <c r="O20" s="5">
        <v>3195.63</v>
      </c>
      <c r="Q20" s="8">
        <f t="shared" si="0"/>
        <v>3370.3466666666668</v>
      </c>
      <c r="R20" s="8">
        <f t="shared" si="1"/>
        <v>3335.3250000000003</v>
      </c>
      <c r="S20">
        <f t="shared" si="2"/>
        <v>0.98960888296357252</v>
      </c>
      <c r="T20">
        <f t="shared" si="7"/>
        <v>0.87296789096492022</v>
      </c>
      <c r="U20">
        <f t="shared" si="3"/>
        <v>401.77248311284461</v>
      </c>
      <c r="V20">
        <f t="shared" si="4"/>
        <v>334.05634529222749</v>
      </c>
      <c r="W20">
        <f t="shared" si="5"/>
        <v>0.11920805865059715</v>
      </c>
      <c r="X20">
        <f t="shared" si="6"/>
        <v>0.10015705974447092</v>
      </c>
    </row>
    <row r="21" spans="1:24" x14ac:dyDescent="0.2">
      <c r="A21" t="s">
        <v>28</v>
      </c>
      <c r="B21" t="s">
        <v>215</v>
      </c>
      <c r="C21" t="s">
        <v>216</v>
      </c>
      <c r="D21" s="5">
        <v>2731.12</v>
      </c>
      <c r="E21" s="5">
        <v>3723.44</v>
      </c>
      <c r="F21" s="5">
        <v>5100.17</v>
      </c>
      <c r="G21" s="5">
        <v>2023.77</v>
      </c>
      <c r="H21" s="5">
        <v>1924.09</v>
      </c>
      <c r="I21" s="5">
        <v>4385.8500000000004</v>
      </c>
      <c r="J21" s="5">
        <v>2944.49</v>
      </c>
      <c r="K21" s="5">
        <v>4458.3599999999997</v>
      </c>
      <c r="L21" s="5">
        <v>4472.49</v>
      </c>
      <c r="M21" s="5">
        <v>3577.74</v>
      </c>
      <c r="N21" s="5">
        <v>2654.08</v>
      </c>
      <c r="O21" s="5">
        <v>4263.2700000000004</v>
      </c>
      <c r="Q21" s="8">
        <f t="shared" si="0"/>
        <v>3314.7400000000002</v>
      </c>
      <c r="R21" s="8">
        <f t="shared" si="1"/>
        <v>3728.4050000000002</v>
      </c>
      <c r="S21">
        <f t="shared" si="2"/>
        <v>1.1247956099120897</v>
      </c>
      <c r="T21">
        <f t="shared" si="7"/>
        <v>0.52410174993497072</v>
      </c>
      <c r="U21">
        <f t="shared" si="3"/>
        <v>1299.4765003492732</v>
      </c>
      <c r="V21">
        <f t="shared" si="4"/>
        <v>795.48403284415394</v>
      </c>
      <c r="W21">
        <f t="shared" si="5"/>
        <v>0.39202969172522523</v>
      </c>
      <c r="X21">
        <f t="shared" si="6"/>
        <v>0.21335773148146564</v>
      </c>
    </row>
    <row r="22" spans="1:24" x14ac:dyDescent="0.2">
      <c r="A22" t="s">
        <v>28</v>
      </c>
      <c r="B22" t="s">
        <v>41</v>
      </c>
      <c r="C22" t="s">
        <v>42</v>
      </c>
      <c r="D22" s="5">
        <v>2886.74</v>
      </c>
      <c r="E22" s="5">
        <v>2862.72</v>
      </c>
      <c r="F22" s="5">
        <v>3570.3</v>
      </c>
      <c r="G22" s="5">
        <v>2905.35</v>
      </c>
      <c r="H22" s="5">
        <v>3429.15</v>
      </c>
      <c r="I22" s="5">
        <v>2981.84</v>
      </c>
      <c r="J22" s="5">
        <v>3095.32</v>
      </c>
      <c r="K22" s="5">
        <v>3137.02</v>
      </c>
      <c r="L22" s="5">
        <v>3500.69</v>
      </c>
      <c r="M22" s="5">
        <v>2918.66</v>
      </c>
      <c r="N22" s="5">
        <v>3009.92</v>
      </c>
      <c r="O22" s="5">
        <v>3094.6</v>
      </c>
      <c r="Q22" s="8">
        <f t="shared" si="0"/>
        <v>3106.0166666666664</v>
      </c>
      <c r="R22" s="8">
        <f t="shared" si="1"/>
        <v>3126.0349999999999</v>
      </c>
      <c r="S22">
        <f t="shared" si="2"/>
        <v>1.0064450180026938</v>
      </c>
      <c r="T22">
        <f t="shared" si="7"/>
        <v>0.89744643202583219</v>
      </c>
      <c r="U22">
        <f t="shared" si="3"/>
        <v>310.78502053134213</v>
      </c>
      <c r="V22">
        <f t="shared" si="4"/>
        <v>199.45209627878072</v>
      </c>
      <c r="W22">
        <f t="shared" si="5"/>
        <v>0.10005903183541905</v>
      </c>
      <c r="X22">
        <f t="shared" si="6"/>
        <v>6.3803539077067511E-2</v>
      </c>
    </row>
    <row r="23" spans="1:24" x14ac:dyDescent="0.2">
      <c r="A23" t="s">
        <v>28</v>
      </c>
      <c r="B23" t="s">
        <v>359</v>
      </c>
      <c r="C23" t="s">
        <v>360</v>
      </c>
      <c r="D23" s="5">
        <v>2375.79</v>
      </c>
      <c r="E23" s="5">
        <v>2405.9899999999998</v>
      </c>
      <c r="F23" s="5">
        <v>2379.29</v>
      </c>
      <c r="G23" s="5">
        <v>2354.9499999999998</v>
      </c>
      <c r="H23" s="5">
        <v>4115.37</v>
      </c>
      <c r="I23" s="5">
        <v>3159.51</v>
      </c>
      <c r="J23" s="5">
        <v>2753.32</v>
      </c>
      <c r="K23" s="5">
        <v>2123.5</v>
      </c>
      <c r="L23" s="5">
        <v>2277.6</v>
      </c>
      <c r="M23" s="5">
        <v>2827.84</v>
      </c>
      <c r="N23" s="5">
        <v>3188.38</v>
      </c>
      <c r="O23" s="5">
        <v>2165.4899999999998</v>
      </c>
      <c r="Q23" s="8">
        <f t="shared" si="0"/>
        <v>2798.4833333333336</v>
      </c>
      <c r="R23" s="8">
        <f t="shared" si="1"/>
        <v>2556.0216666666665</v>
      </c>
      <c r="S23">
        <f t="shared" si="2"/>
        <v>0.91335961741181226</v>
      </c>
      <c r="T23">
        <f t="shared" si="7"/>
        <v>0.49745188932735285</v>
      </c>
      <c r="U23">
        <f t="shared" si="3"/>
        <v>716.89556926142586</v>
      </c>
      <c r="V23">
        <f t="shared" si="4"/>
        <v>431.23021686410971</v>
      </c>
      <c r="W23">
        <f t="shared" si="5"/>
        <v>0.25617289219568662</v>
      </c>
      <c r="X23">
        <f t="shared" si="6"/>
        <v>0.16871148726469185</v>
      </c>
    </row>
    <row r="24" spans="1:24" x14ac:dyDescent="0.2">
      <c r="A24" t="s">
        <v>28</v>
      </c>
      <c r="B24" t="s">
        <v>39</v>
      </c>
      <c r="C24" t="s">
        <v>40</v>
      </c>
      <c r="D24" s="5">
        <v>2465.6999999999998</v>
      </c>
      <c r="E24" s="5">
        <v>2320.56</v>
      </c>
      <c r="F24" s="5">
        <v>3088.96</v>
      </c>
      <c r="G24" s="5">
        <v>3205.48</v>
      </c>
      <c r="H24" s="5">
        <v>2264.3200000000002</v>
      </c>
      <c r="I24" s="5">
        <v>2800.3</v>
      </c>
      <c r="J24" s="5">
        <v>2979.08</v>
      </c>
      <c r="K24" s="5">
        <v>2447.63</v>
      </c>
      <c r="L24" s="5">
        <v>2847</v>
      </c>
      <c r="M24" s="5">
        <v>2789.18</v>
      </c>
      <c r="N24" s="5">
        <v>2837.99</v>
      </c>
      <c r="O24" s="5">
        <v>2349.85</v>
      </c>
      <c r="Q24" s="8">
        <f t="shared" si="0"/>
        <v>2690.8866666666668</v>
      </c>
      <c r="R24" s="8">
        <f t="shared" si="1"/>
        <v>2708.4549999999999</v>
      </c>
      <c r="S24">
        <f t="shared" si="2"/>
        <v>1.0065288269294135</v>
      </c>
      <c r="T24">
        <f t="shared" si="7"/>
        <v>0.92960900318988049</v>
      </c>
      <c r="U24">
        <f t="shared" si="3"/>
        <v>401.26050165281339</v>
      </c>
      <c r="V24">
        <f t="shared" si="4"/>
        <v>249.94226379306076</v>
      </c>
      <c r="W24">
        <f t="shared" si="5"/>
        <v>0.14911832096959862</v>
      </c>
      <c r="X24">
        <f t="shared" si="6"/>
        <v>9.2282228721932161E-2</v>
      </c>
    </row>
    <row r="25" spans="1:24" x14ac:dyDescent="0.2">
      <c r="A25" t="s">
        <v>28</v>
      </c>
      <c r="B25" t="s">
        <v>167</v>
      </c>
      <c r="C25" t="s">
        <v>168</v>
      </c>
      <c r="D25" s="5">
        <v>2257.34</v>
      </c>
      <c r="E25" s="5">
        <v>2197.14</v>
      </c>
      <c r="F25" s="5">
        <v>2119.89</v>
      </c>
      <c r="G25" s="5">
        <v>1956.97</v>
      </c>
      <c r="H25" s="5">
        <v>2506.5100000000002</v>
      </c>
      <c r="I25" s="5">
        <v>2454.61</v>
      </c>
      <c r="J25" s="5">
        <v>2308.52</v>
      </c>
      <c r="K25" s="5">
        <v>2200.1</v>
      </c>
      <c r="L25" s="5">
        <v>2263.2800000000002</v>
      </c>
      <c r="M25" s="5">
        <v>2571.58</v>
      </c>
      <c r="N25" s="5">
        <v>2803.17</v>
      </c>
      <c r="O25" s="5">
        <v>2361.31</v>
      </c>
      <c r="Q25" s="8">
        <f t="shared" si="0"/>
        <v>2248.7433333333333</v>
      </c>
      <c r="R25" s="8">
        <f t="shared" si="1"/>
        <v>2417.9933333333333</v>
      </c>
      <c r="S25">
        <f t="shared" si="2"/>
        <v>1.0752642587044912</v>
      </c>
      <c r="T25">
        <f t="shared" si="7"/>
        <v>0.20718984666383303</v>
      </c>
      <c r="U25">
        <f t="shared" si="3"/>
        <v>206.54123323604588</v>
      </c>
      <c r="V25">
        <f t="shared" si="4"/>
        <v>227.40319256040948</v>
      </c>
      <c r="W25">
        <f t="shared" si="5"/>
        <v>9.1847402135435297E-2</v>
      </c>
      <c r="X25">
        <f t="shared" si="6"/>
        <v>9.4046244638285245E-2</v>
      </c>
    </row>
    <row r="26" spans="1:24" x14ac:dyDescent="0.2">
      <c r="A26" t="s">
        <v>28</v>
      </c>
      <c r="B26" t="s">
        <v>303</v>
      </c>
      <c r="C26" t="s">
        <v>304</v>
      </c>
      <c r="D26" s="5">
        <v>2488.1799999999998</v>
      </c>
      <c r="E26" s="5">
        <v>2914.41</v>
      </c>
      <c r="F26" s="5">
        <v>1834.01</v>
      </c>
      <c r="G26" s="5">
        <v>2403.88</v>
      </c>
      <c r="H26" s="5">
        <v>1601.17</v>
      </c>
      <c r="I26" s="5">
        <v>2157.1999999999998</v>
      </c>
      <c r="J26" s="5">
        <v>2062.59</v>
      </c>
      <c r="K26" s="5">
        <v>2017.11</v>
      </c>
      <c r="L26" s="5">
        <v>1834.64</v>
      </c>
      <c r="M26" s="5">
        <v>1780.33</v>
      </c>
      <c r="N26" s="5">
        <v>1812.92</v>
      </c>
      <c r="O26" s="5">
        <v>2308.19</v>
      </c>
      <c r="Q26" s="8">
        <f t="shared" si="0"/>
        <v>2233.1416666666664</v>
      </c>
      <c r="R26" s="8">
        <f t="shared" si="1"/>
        <v>1969.2966666666669</v>
      </c>
      <c r="S26">
        <f t="shared" si="2"/>
        <v>0.88185030804882525</v>
      </c>
      <c r="T26">
        <f t="shared" si="7"/>
        <v>0.2512771536051015</v>
      </c>
      <c r="U26">
        <f t="shared" si="3"/>
        <v>473.87426253877561</v>
      </c>
      <c r="V26">
        <f t="shared" si="4"/>
        <v>202.05589975713818</v>
      </c>
      <c r="W26">
        <f t="shared" si="5"/>
        <v>0.21220071686992945</v>
      </c>
      <c r="X26">
        <f t="shared" si="6"/>
        <v>0.10260307813304149</v>
      </c>
    </row>
    <row r="27" spans="1:24" x14ac:dyDescent="0.2">
      <c r="A27" t="s">
        <v>28</v>
      </c>
      <c r="B27" t="s">
        <v>865</v>
      </c>
      <c r="C27" t="s">
        <v>866</v>
      </c>
      <c r="D27" s="5">
        <v>2140.63</v>
      </c>
      <c r="E27" s="5">
        <v>2516.75</v>
      </c>
      <c r="F27" s="5">
        <v>2316.2600000000002</v>
      </c>
      <c r="G27" s="5">
        <v>2017.19</v>
      </c>
      <c r="H27" s="5">
        <v>1935.63</v>
      </c>
      <c r="I27" s="5">
        <v>2327.15</v>
      </c>
      <c r="J27" s="5">
        <v>3758.19</v>
      </c>
      <c r="K27" s="5">
        <v>3464.7</v>
      </c>
      <c r="L27" s="5">
        <v>3358.34</v>
      </c>
      <c r="M27" s="5">
        <v>4024.62</v>
      </c>
      <c r="N27" s="5">
        <v>4697.7</v>
      </c>
      <c r="O27" s="5">
        <v>3849.76</v>
      </c>
      <c r="Q27" s="8">
        <f t="shared" si="0"/>
        <v>2208.9349999999999</v>
      </c>
      <c r="R27" s="8">
        <f t="shared" si="1"/>
        <v>3858.8849999999998</v>
      </c>
      <c r="S27">
        <f t="shared" si="2"/>
        <v>1.746943662896373</v>
      </c>
      <c r="T27">
        <f>TTEST(D27:I27,J27:O27,2,2)</f>
        <v>1.675026535340908E-5</v>
      </c>
      <c r="U27">
        <f t="shared" si="3"/>
        <v>217.42624365517608</v>
      </c>
      <c r="V27">
        <f t="shared" si="4"/>
        <v>479.00491737560134</v>
      </c>
      <c r="W27">
        <f t="shared" si="5"/>
        <v>9.8430349310946713E-2</v>
      </c>
      <c r="X27">
        <f t="shared" si="6"/>
        <v>0.12413039449882579</v>
      </c>
    </row>
    <row r="28" spans="1:24" x14ac:dyDescent="0.2">
      <c r="A28" t="s">
        <v>28</v>
      </c>
      <c r="B28" t="s">
        <v>31</v>
      </c>
      <c r="C28" t="s">
        <v>32</v>
      </c>
      <c r="D28" s="5">
        <v>2300.5700000000002</v>
      </c>
      <c r="E28" s="5">
        <v>2320.56</v>
      </c>
      <c r="F28" s="5">
        <v>2118.98</v>
      </c>
      <c r="G28" s="5">
        <v>2131.0300000000002</v>
      </c>
      <c r="H28" s="5">
        <v>1851.05</v>
      </c>
      <c r="I28" s="5">
        <v>2006.56</v>
      </c>
      <c r="J28" s="5">
        <v>1812.81</v>
      </c>
      <c r="K28" s="5">
        <v>2178.8200000000002</v>
      </c>
      <c r="L28" s="5">
        <v>2526.5100000000002</v>
      </c>
      <c r="M28" s="5">
        <v>1800.11</v>
      </c>
      <c r="N28" s="5">
        <v>1659.48</v>
      </c>
      <c r="O28" s="5">
        <v>2275.9</v>
      </c>
      <c r="Q28" s="8">
        <f t="shared" si="0"/>
        <v>2121.4583333333335</v>
      </c>
      <c r="R28" s="8">
        <f t="shared" si="1"/>
        <v>2042.2716666666665</v>
      </c>
      <c r="S28">
        <f t="shared" si="2"/>
        <v>0.96267347540017667</v>
      </c>
      <c r="T28">
        <f t="shared" ref="T28:T59" si="8">TTEST(D28:I28,J28:O28,2,3)</f>
        <v>0.62464224288903947</v>
      </c>
      <c r="U28">
        <f t="shared" si="3"/>
        <v>177.84404149891185</v>
      </c>
      <c r="V28">
        <f t="shared" si="4"/>
        <v>336.31497090773064</v>
      </c>
      <c r="W28">
        <f t="shared" si="5"/>
        <v>8.383103203326886E-2</v>
      </c>
      <c r="X28">
        <f t="shared" si="6"/>
        <v>0.16467690190142709</v>
      </c>
    </row>
    <row r="29" spans="1:24" x14ac:dyDescent="0.2">
      <c r="A29" t="s">
        <v>28</v>
      </c>
      <c r="B29" t="s">
        <v>293</v>
      </c>
      <c r="C29" t="s">
        <v>294</v>
      </c>
      <c r="D29" s="5">
        <v>1941.78</v>
      </c>
      <c r="E29" s="5">
        <v>1911.29</v>
      </c>
      <c r="F29" s="5">
        <v>2234.98</v>
      </c>
      <c r="G29" s="5">
        <v>2366.2399999999998</v>
      </c>
      <c r="H29" s="5">
        <v>2083.63</v>
      </c>
      <c r="I29" s="5">
        <v>2004.63</v>
      </c>
      <c r="J29" s="5">
        <v>2122.15</v>
      </c>
      <c r="K29" s="5">
        <v>1831.29</v>
      </c>
      <c r="L29" s="5">
        <v>2006.42</v>
      </c>
      <c r="M29" s="5">
        <v>2046.48</v>
      </c>
      <c r="N29" s="5">
        <v>1805.3</v>
      </c>
      <c r="O29" s="5">
        <v>1576.98</v>
      </c>
      <c r="Q29" s="8">
        <f t="shared" si="0"/>
        <v>2090.4249999999997</v>
      </c>
      <c r="R29" s="8">
        <f t="shared" si="1"/>
        <v>1898.1033333333332</v>
      </c>
      <c r="S29">
        <f t="shared" si="2"/>
        <v>0.90799877217950109</v>
      </c>
      <c r="T29">
        <f t="shared" si="8"/>
        <v>0.10951895332310753</v>
      </c>
      <c r="U29">
        <f t="shared" si="3"/>
        <v>178.07958925716326</v>
      </c>
      <c r="V29">
        <f t="shared" si="4"/>
        <v>200.07084731831043</v>
      </c>
      <c r="W29">
        <f t="shared" si="5"/>
        <v>8.5188222135289857E-2</v>
      </c>
      <c r="X29">
        <f t="shared" si="6"/>
        <v>0.1054056667014847</v>
      </c>
    </row>
    <row r="30" spans="1:24" x14ac:dyDescent="0.2">
      <c r="A30" t="s">
        <v>28</v>
      </c>
      <c r="B30" t="s">
        <v>33</v>
      </c>
      <c r="C30" t="s">
        <v>34</v>
      </c>
      <c r="D30" s="5">
        <v>1665.99</v>
      </c>
      <c r="E30" s="5">
        <v>1467.22</v>
      </c>
      <c r="F30" s="5">
        <v>2150.9499999999998</v>
      </c>
      <c r="G30" s="5">
        <v>1757.51</v>
      </c>
      <c r="H30" s="5">
        <v>1585.79</v>
      </c>
      <c r="I30" s="5">
        <v>1641.56</v>
      </c>
      <c r="J30" s="5">
        <v>1722.5</v>
      </c>
      <c r="K30" s="5">
        <v>1958.96</v>
      </c>
      <c r="L30" s="5">
        <v>2824.73</v>
      </c>
      <c r="M30" s="5">
        <v>1885.53</v>
      </c>
      <c r="N30" s="5">
        <v>1521.28</v>
      </c>
      <c r="O30" s="5">
        <v>1988.42</v>
      </c>
      <c r="Q30" s="8">
        <f t="shared" si="0"/>
        <v>1711.5033333333331</v>
      </c>
      <c r="R30" s="8">
        <f t="shared" si="1"/>
        <v>1983.5700000000004</v>
      </c>
      <c r="S30">
        <f t="shared" si="2"/>
        <v>1.158963562248394</v>
      </c>
      <c r="T30">
        <f t="shared" si="8"/>
        <v>0.22578129090662769</v>
      </c>
      <c r="U30">
        <f t="shared" si="3"/>
        <v>235.65725481441692</v>
      </c>
      <c r="V30">
        <f t="shared" si="4"/>
        <v>447.13773063788551</v>
      </c>
      <c r="W30">
        <f t="shared" si="5"/>
        <v>0.1376902108367207</v>
      </c>
      <c r="X30">
        <f t="shared" si="6"/>
        <v>0.22542069633937065</v>
      </c>
    </row>
    <row r="31" spans="1:24" x14ac:dyDescent="0.2">
      <c r="A31" t="s">
        <v>28</v>
      </c>
      <c r="B31" t="s">
        <v>57</v>
      </c>
      <c r="C31" t="s">
        <v>58</v>
      </c>
      <c r="D31" s="5">
        <v>1507.78</v>
      </c>
      <c r="E31" s="5">
        <v>1344.87</v>
      </c>
      <c r="F31" s="5">
        <v>1365.46</v>
      </c>
      <c r="G31" s="5">
        <v>1421.63</v>
      </c>
      <c r="H31" s="5">
        <v>1280.17</v>
      </c>
      <c r="I31" s="5">
        <v>1375.04</v>
      </c>
      <c r="J31" s="5">
        <v>1226.79</v>
      </c>
      <c r="K31" s="5">
        <v>1292.97</v>
      </c>
      <c r="L31" s="5">
        <v>1439.4</v>
      </c>
      <c r="M31" s="5">
        <v>1267.81</v>
      </c>
      <c r="N31" s="5">
        <v>1331.94</v>
      </c>
      <c r="O31" s="5">
        <v>1225.96</v>
      </c>
      <c r="Q31" s="8">
        <f t="shared" si="0"/>
        <v>1382.4916666666668</v>
      </c>
      <c r="R31" s="8">
        <f t="shared" si="1"/>
        <v>1297.4783333333332</v>
      </c>
      <c r="S31">
        <f t="shared" si="2"/>
        <v>0.93850716399737177</v>
      </c>
      <c r="T31">
        <f t="shared" si="8"/>
        <v>9.0617576737888103E-2</v>
      </c>
      <c r="U31">
        <f t="shared" si="3"/>
        <v>76.758965448126418</v>
      </c>
      <c r="V31">
        <f t="shared" si="4"/>
        <v>80.42588325077115</v>
      </c>
      <c r="W31">
        <f t="shared" si="5"/>
        <v>5.5522190331317063E-2</v>
      </c>
      <c r="X31">
        <f t="shared" si="6"/>
        <v>6.1986301570177399E-2</v>
      </c>
    </row>
    <row r="32" spans="1:24" x14ac:dyDescent="0.2">
      <c r="A32" t="s">
        <v>28</v>
      </c>
      <c r="B32" t="s">
        <v>643</v>
      </c>
      <c r="C32" t="s">
        <v>644</v>
      </c>
      <c r="D32" s="5">
        <v>1436.02</v>
      </c>
      <c r="E32" s="5">
        <v>1534.73</v>
      </c>
      <c r="F32" s="5">
        <v>1227.55</v>
      </c>
      <c r="G32" s="5">
        <v>1370.82</v>
      </c>
      <c r="H32" s="5">
        <v>1395.5</v>
      </c>
      <c r="I32" s="5">
        <v>1320.97</v>
      </c>
      <c r="J32" s="5">
        <v>1528.45</v>
      </c>
      <c r="K32" s="5">
        <v>1214.95</v>
      </c>
      <c r="L32" s="5">
        <v>1092.67</v>
      </c>
      <c r="M32" s="5">
        <v>1467.42</v>
      </c>
      <c r="N32" s="5">
        <v>1745.45</v>
      </c>
      <c r="O32" s="5">
        <v>1489.49</v>
      </c>
      <c r="Q32" s="8">
        <f t="shared" si="0"/>
        <v>1380.9316666666666</v>
      </c>
      <c r="R32" s="8">
        <f t="shared" si="1"/>
        <v>1423.0716666666667</v>
      </c>
      <c r="S32">
        <f t="shared" si="2"/>
        <v>1.0305156301482454</v>
      </c>
      <c r="T32">
        <f t="shared" si="8"/>
        <v>0.69913709349005337</v>
      </c>
      <c r="U32">
        <f t="shared" si="3"/>
        <v>104.04275186992446</v>
      </c>
      <c r="V32">
        <f t="shared" si="4"/>
        <v>234.04719271263843</v>
      </c>
      <c r="W32">
        <f t="shared" si="5"/>
        <v>7.5342433214719381E-2</v>
      </c>
      <c r="X32">
        <f t="shared" si="6"/>
        <v>0.16446620236692583</v>
      </c>
    </row>
    <row r="33" spans="1:24" x14ac:dyDescent="0.2">
      <c r="A33" t="s">
        <v>28</v>
      </c>
      <c r="B33" t="s">
        <v>29</v>
      </c>
      <c r="C33" t="s">
        <v>30</v>
      </c>
      <c r="D33" s="5">
        <v>1066.8599999999999</v>
      </c>
      <c r="E33" s="5">
        <v>1082.22</v>
      </c>
      <c r="F33" s="5">
        <v>1463.19</v>
      </c>
      <c r="G33" s="5">
        <v>1468.67</v>
      </c>
      <c r="H33" s="5">
        <v>1280.17</v>
      </c>
      <c r="I33" s="5">
        <v>1330.63</v>
      </c>
      <c r="J33" s="5">
        <v>1526.52</v>
      </c>
      <c r="K33" s="5">
        <v>1293.68</v>
      </c>
      <c r="L33" s="5">
        <v>1588.91</v>
      </c>
      <c r="M33" s="5">
        <v>1593.3</v>
      </c>
      <c r="N33" s="5">
        <v>1514.75</v>
      </c>
      <c r="O33" s="5">
        <v>1490.53</v>
      </c>
      <c r="Q33" s="8">
        <f t="shared" si="0"/>
        <v>1281.9566666666667</v>
      </c>
      <c r="R33" s="8">
        <f t="shared" si="1"/>
        <v>1501.2816666666668</v>
      </c>
      <c r="S33">
        <f t="shared" si="2"/>
        <v>1.1710861261561103</v>
      </c>
      <c r="T33">
        <f t="shared" si="8"/>
        <v>3.1381062502531074E-2</v>
      </c>
      <c r="U33">
        <f t="shared" si="3"/>
        <v>176.77159700208219</v>
      </c>
      <c r="V33">
        <f t="shared" si="4"/>
        <v>109.70735461520646</v>
      </c>
      <c r="W33">
        <f t="shared" si="5"/>
        <v>0.13789202209285456</v>
      </c>
      <c r="X33">
        <f t="shared" si="6"/>
        <v>7.3075797201195725E-2</v>
      </c>
    </row>
    <row r="34" spans="1:24" x14ac:dyDescent="0.2">
      <c r="A34" t="s">
        <v>28</v>
      </c>
      <c r="B34" t="s">
        <v>341</v>
      </c>
      <c r="C34" t="s">
        <v>342</v>
      </c>
      <c r="D34" s="5">
        <v>970.89</v>
      </c>
      <c r="E34" s="5">
        <v>1235.17</v>
      </c>
      <c r="F34" s="5">
        <v>1216.5899999999999</v>
      </c>
      <c r="G34" s="5">
        <v>1595.68</v>
      </c>
      <c r="H34" s="5">
        <v>1210.97</v>
      </c>
      <c r="I34" s="5">
        <v>1226.3399999999999</v>
      </c>
      <c r="J34" s="5">
        <v>1293.08</v>
      </c>
      <c r="K34" s="5">
        <v>1325.59</v>
      </c>
      <c r="L34" s="5">
        <v>1461.67</v>
      </c>
      <c r="M34" s="5">
        <v>2985.2</v>
      </c>
      <c r="N34" s="5">
        <v>1606.16</v>
      </c>
      <c r="O34" s="5">
        <v>1227.01</v>
      </c>
      <c r="Q34" s="8">
        <f t="shared" si="0"/>
        <v>1242.6066666666668</v>
      </c>
      <c r="R34" s="8">
        <f t="shared" si="1"/>
        <v>1649.7850000000001</v>
      </c>
      <c r="S34">
        <f t="shared" si="2"/>
        <v>1.3276807893084965</v>
      </c>
      <c r="T34">
        <f t="shared" si="8"/>
        <v>0.20353060005014242</v>
      </c>
      <c r="U34">
        <f t="shared" si="3"/>
        <v>200.24404097667093</v>
      </c>
      <c r="V34">
        <f t="shared" si="4"/>
        <v>668.08729545621441</v>
      </c>
      <c r="W34">
        <f t="shared" si="5"/>
        <v>0.16114837168372204</v>
      </c>
      <c r="X34">
        <f t="shared" si="6"/>
        <v>0.40495415793949779</v>
      </c>
    </row>
    <row r="35" spans="1:24" x14ac:dyDescent="0.2">
      <c r="A35" t="s">
        <v>28</v>
      </c>
      <c r="B35" t="s">
        <v>133</v>
      </c>
      <c r="C35" t="s">
        <v>134</v>
      </c>
      <c r="D35" s="5">
        <v>861.09</v>
      </c>
      <c r="E35" s="5">
        <v>420.86</v>
      </c>
      <c r="F35" s="5">
        <v>2346.41</v>
      </c>
      <c r="G35" s="5">
        <v>1104.56</v>
      </c>
      <c r="H35" s="5">
        <v>1122.55</v>
      </c>
      <c r="I35" s="5">
        <v>1058.32</v>
      </c>
      <c r="J35" s="5">
        <v>1694.64</v>
      </c>
      <c r="K35" s="5">
        <v>3370.37</v>
      </c>
      <c r="L35" s="5">
        <v>1325.68</v>
      </c>
      <c r="M35" s="5">
        <v>446.88</v>
      </c>
      <c r="N35" s="5">
        <v>467.92</v>
      </c>
      <c r="O35" s="5">
        <v>1768.64</v>
      </c>
      <c r="Q35" s="8">
        <f t="shared" si="0"/>
        <v>1152.2983333333334</v>
      </c>
      <c r="R35" s="8">
        <f t="shared" si="1"/>
        <v>1512.3550000000002</v>
      </c>
      <c r="S35">
        <f t="shared" si="2"/>
        <v>1.3124682699358818</v>
      </c>
      <c r="T35">
        <f t="shared" si="8"/>
        <v>0.50165382588336138</v>
      </c>
      <c r="U35">
        <f t="shared" si="3"/>
        <v>641.51427735995605</v>
      </c>
      <c r="V35">
        <f t="shared" si="4"/>
        <v>1078.1519895775361</v>
      </c>
      <c r="W35">
        <f t="shared" si="5"/>
        <v>0.55672585718683043</v>
      </c>
      <c r="X35">
        <f t="shared" si="6"/>
        <v>0.71289610546302684</v>
      </c>
    </row>
    <row r="36" spans="1:24" x14ac:dyDescent="0.2">
      <c r="A36" t="s">
        <v>28</v>
      </c>
      <c r="B36" t="s">
        <v>599</v>
      </c>
      <c r="C36" t="s">
        <v>600</v>
      </c>
      <c r="D36" s="5">
        <v>665.7</v>
      </c>
      <c r="E36" s="5">
        <v>884.98</v>
      </c>
      <c r="F36" s="5">
        <v>1517.99</v>
      </c>
      <c r="G36" s="5">
        <v>965.31</v>
      </c>
      <c r="H36" s="5">
        <v>1460.85</v>
      </c>
      <c r="I36" s="5">
        <v>1280.4100000000001</v>
      </c>
      <c r="J36" s="5">
        <v>1049.07</v>
      </c>
      <c r="K36" s="5">
        <v>897.2</v>
      </c>
      <c r="L36" s="5">
        <v>1008.38</v>
      </c>
      <c r="M36" s="5">
        <v>1542.05</v>
      </c>
      <c r="N36" s="5">
        <v>1282.97</v>
      </c>
      <c r="O36" s="5">
        <v>830.16</v>
      </c>
      <c r="Q36" s="8">
        <f t="shared" ref="Q36:Q67" si="9">AVERAGE(D36:I36)</f>
        <v>1129.2066666666667</v>
      </c>
      <c r="R36" s="8">
        <f t="shared" ref="R36:R67" si="10">AVERAGE(J36:O36)</f>
        <v>1101.6383333333333</v>
      </c>
      <c r="S36">
        <f t="shared" ref="S36:S67" si="11">R36/Q36</f>
        <v>0.97558610469887408</v>
      </c>
      <c r="T36">
        <f t="shared" si="8"/>
        <v>0.87946611386638085</v>
      </c>
      <c r="U36">
        <f t="shared" ref="U36:U67" si="12">STDEV(D36:I36)</f>
        <v>342.15477226931466</v>
      </c>
      <c r="V36">
        <f t="shared" ref="V36:V67" si="13">STDEV(J36:O36)</f>
        <v>266.0073959435461</v>
      </c>
      <c r="W36">
        <f t="shared" ref="W36:W67" si="14">U36/Q36</f>
        <v>0.30300456273370213</v>
      </c>
      <c r="X36">
        <f t="shared" ref="X36:X67" si="15">V36/R36</f>
        <v>0.24146526849575203</v>
      </c>
    </row>
    <row r="37" spans="1:24" x14ac:dyDescent="0.2">
      <c r="A37" t="s">
        <v>28</v>
      </c>
      <c r="B37" t="s">
        <v>209</v>
      </c>
      <c r="C37" t="s">
        <v>210</v>
      </c>
      <c r="D37" s="5">
        <v>1022.76</v>
      </c>
      <c r="E37" s="5">
        <v>1314.28</v>
      </c>
      <c r="F37" s="5">
        <v>998.3</v>
      </c>
      <c r="G37" s="5">
        <v>1115.8499999999999</v>
      </c>
      <c r="H37" s="5">
        <v>1097.56</v>
      </c>
      <c r="I37" s="5">
        <v>1152.95</v>
      </c>
      <c r="J37" s="5">
        <v>1099.98</v>
      </c>
      <c r="K37" s="5">
        <v>1105.02</v>
      </c>
      <c r="L37" s="5">
        <v>857.28</v>
      </c>
      <c r="M37" s="5">
        <v>1050.21</v>
      </c>
      <c r="N37" s="5">
        <v>1194.83</v>
      </c>
      <c r="O37" s="5">
        <v>1011.39</v>
      </c>
      <c r="Q37" s="8">
        <f t="shared" si="9"/>
        <v>1116.95</v>
      </c>
      <c r="R37" s="8">
        <f t="shared" si="10"/>
        <v>1053.1183333333333</v>
      </c>
      <c r="S37">
        <f t="shared" si="11"/>
        <v>0.94285181371890714</v>
      </c>
      <c r="T37">
        <f t="shared" si="8"/>
        <v>0.35265338751668418</v>
      </c>
      <c r="U37">
        <f t="shared" si="12"/>
        <v>112.74918146044344</v>
      </c>
      <c r="V37">
        <f t="shared" si="13"/>
        <v>114.08274215089092</v>
      </c>
      <c r="W37">
        <f t="shared" si="14"/>
        <v>0.10094380362634266</v>
      </c>
      <c r="X37">
        <f t="shared" si="15"/>
        <v>0.10832851213386048</v>
      </c>
    </row>
    <row r="38" spans="1:24" x14ac:dyDescent="0.2">
      <c r="A38" t="s">
        <v>28</v>
      </c>
      <c r="B38" t="s">
        <v>711</v>
      </c>
      <c r="C38" t="s">
        <v>712</v>
      </c>
      <c r="D38" s="5">
        <v>1912.39</v>
      </c>
      <c r="E38" s="5">
        <v>1275.25</v>
      </c>
      <c r="F38" s="5">
        <v>189.98</v>
      </c>
      <c r="G38" s="5">
        <v>2638.15</v>
      </c>
      <c r="H38" s="5">
        <v>174.92</v>
      </c>
      <c r="I38" s="5">
        <v>467.36</v>
      </c>
      <c r="J38" s="5">
        <v>338.16</v>
      </c>
      <c r="K38" s="5">
        <v>391.51</v>
      </c>
      <c r="L38" s="5">
        <v>247.32</v>
      </c>
      <c r="M38" s="5">
        <v>120.49</v>
      </c>
      <c r="N38" s="5">
        <v>190.43</v>
      </c>
      <c r="O38" s="5">
        <v>308.31</v>
      </c>
      <c r="Q38" s="8">
        <f t="shared" si="9"/>
        <v>1109.675</v>
      </c>
      <c r="R38" s="8">
        <f t="shared" si="10"/>
        <v>266.03666666666669</v>
      </c>
      <c r="S38">
        <f t="shared" si="11"/>
        <v>0.23974286765644598</v>
      </c>
      <c r="T38">
        <f t="shared" si="8"/>
        <v>9.7246783271690215E-2</v>
      </c>
      <c r="U38">
        <f t="shared" si="12"/>
        <v>1013.9207700555306</v>
      </c>
      <c r="V38">
        <f t="shared" si="13"/>
        <v>99.98287966780444</v>
      </c>
      <c r="W38">
        <f t="shared" si="14"/>
        <v>0.91370966278913257</v>
      </c>
      <c r="X38">
        <f t="shared" si="15"/>
        <v>0.37582368220347234</v>
      </c>
    </row>
    <row r="39" spans="1:24" x14ac:dyDescent="0.2">
      <c r="A39" t="s">
        <v>28</v>
      </c>
      <c r="B39" t="s">
        <v>147</v>
      </c>
      <c r="C39" t="s">
        <v>148</v>
      </c>
      <c r="D39" s="5">
        <v>1286.45</v>
      </c>
      <c r="E39" s="5">
        <v>1400.77</v>
      </c>
      <c r="F39" s="5">
        <v>771.78</v>
      </c>
      <c r="G39" s="5">
        <v>1092.33</v>
      </c>
      <c r="H39" s="5">
        <v>882.28</v>
      </c>
      <c r="I39" s="5">
        <v>1133.6400000000001</v>
      </c>
      <c r="J39" s="5">
        <v>1476.57</v>
      </c>
      <c r="K39" s="5">
        <v>1404.32</v>
      </c>
      <c r="L39" s="5">
        <v>993.27</v>
      </c>
      <c r="M39" s="5">
        <v>862.29</v>
      </c>
      <c r="N39" s="5">
        <v>985.9</v>
      </c>
      <c r="O39" s="5">
        <v>1358.25</v>
      </c>
      <c r="Q39" s="8">
        <f t="shared" si="9"/>
        <v>1094.5416666666667</v>
      </c>
      <c r="R39" s="8">
        <f t="shared" si="10"/>
        <v>1180.0999999999999</v>
      </c>
      <c r="S39">
        <f t="shared" si="11"/>
        <v>1.0781681830294261</v>
      </c>
      <c r="T39">
        <f t="shared" si="8"/>
        <v>0.56659689897845111</v>
      </c>
      <c r="U39">
        <f t="shared" si="12"/>
        <v>237.22069061670518</v>
      </c>
      <c r="V39">
        <f t="shared" si="13"/>
        <v>262.11782724568707</v>
      </c>
      <c r="W39">
        <f t="shared" si="14"/>
        <v>0.21673061687924641</v>
      </c>
      <c r="X39">
        <f t="shared" si="15"/>
        <v>0.22211492860409041</v>
      </c>
    </row>
    <row r="40" spans="1:24" x14ac:dyDescent="0.2">
      <c r="A40" t="s">
        <v>28</v>
      </c>
      <c r="B40" t="s">
        <v>149</v>
      </c>
      <c r="C40" t="s">
        <v>150</v>
      </c>
      <c r="D40" s="5">
        <v>1002.02</v>
      </c>
      <c r="E40" s="5">
        <v>1216.18</v>
      </c>
      <c r="F40" s="5">
        <v>1059.49</v>
      </c>
      <c r="G40" s="5">
        <v>1030.23</v>
      </c>
      <c r="H40" s="5">
        <v>1030.28</v>
      </c>
      <c r="I40" s="5">
        <v>1039.01</v>
      </c>
      <c r="J40" s="5">
        <v>1117.27</v>
      </c>
      <c r="K40" s="5">
        <v>1107.1400000000001</v>
      </c>
      <c r="L40" s="5">
        <v>1009.17</v>
      </c>
      <c r="M40" s="5">
        <v>1154.52</v>
      </c>
      <c r="N40" s="5">
        <v>1132.8</v>
      </c>
      <c r="O40" s="5">
        <v>1145.76</v>
      </c>
      <c r="Q40" s="8">
        <f t="shared" si="9"/>
        <v>1062.8683333333333</v>
      </c>
      <c r="R40" s="8">
        <f t="shared" si="10"/>
        <v>1111.1100000000001</v>
      </c>
      <c r="S40">
        <f t="shared" si="11"/>
        <v>1.0453881869971353</v>
      </c>
      <c r="T40">
        <f t="shared" si="8"/>
        <v>0.23961588869952788</v>
      </c>
      <c r="U40">
        <f t="shared" si="12"/>
        <v>77.349699783946619</v>
      </c>
      <c r="V40">
        <f t="shared" si="13"/>
        <v>52.916872167579982</v>
      </c>
      <c r="W40">
        <f t="shared" si="14"/>
        <v>7.2774488954210334E-2</v>
      </c>
      <c r="X40">
        <f t="shared" si="15"/>
        <v>4.7625232576054555E-2</v>
      </c>
    </row>
    <row r="41" spans="1:24" x14ac:dyDescent="0.2">
      <c r="A41" t="s">
        <v>28</v>
      </c>
      <c r="B41" t="s">
        <v>363</v>
      </c>
      <c r="C41" t="s">
        <v>364</v>
      </c>
      <c r="D41" s="5">
        <v>849.85</v>
      </c>
      <c r="E41" s="5">
        <v>850.17</v>
      </c>
      <c r="F41" s="5">
        <v>1140.78</v>
      </c>
      <c r="G41" s="5">
        <v>972.84</v>
      </c>
      <c r="H41" s="5">
        <v>1487.76</v>
      </c>
      <c r="I41" s="5">
        <v>973.35</v>
      </c>
      <c r="J41" s="5">
        <v>1226.79</v>
      </c>
      <c r="K41" s="5">
        <v>1005.01</v>
      </c>
      <c r="L41" s="5">
        <v>1103.81</v>
      </c>
      <c r="M41" s="5">
        <v>1026.8399999999999</v>
      </c>
      <c r="N41" s="5">
        <v>1194.83</v>
      </c>
      <c r="O41" s="5">
        <v>1003.06</v>
      </c>
      <c r="Q41" s="8">
        <f t="shared" si="9"/>
        <v>1045.7916666666667</v>
      </c>
      <c r="R41" s="8">
        <f t="shared" si="10"/>
        <v>1093.3900000000001</v>
      </c>
      <c r="S41">
        <f t="shared" si="11"/>
        <v>1.0455141639109129</v>
      </c>
      <c r="T41">
        <f t="shared" si="8"/>
        <v>0.66913629518348494</v>
      </c>
      <c r="U41">
        <f t="shared" si="12"/>
        <v>241.49099572585763</v>
      </c>
      <c r="V41">
        <f t="shared" si="13"/>
        <v>98.583615068630962</v>
      </c>
      <c r="W41">
        <f t="shared" si="14"/>
        <v>0.230916924874321</v>
      </c>
      <c r="X41">
        <f t="shared" si="15"/>
        <v>9.0163267515370502E-2</v>
      </c>
    </row>
    <row r="42" spans="1:24" x14ac:dyDescent="0.2">
      <c r="A42" t="s">
        <v>28</v>
      </c>
      <c r="B42" t="s">
        <v>83</v>
      </c>
      <c r="C42" t="s">
        <v>84</v>
      </c>
      <c r="D42" s="5">
        <v>1110.08</v>
      </c>
      <c r="E42" s="5">
        <v>1278.42</v>
      </c>
      <c r="F42" s="5">
        <v>892.35</v>
      </c>
      <c r="G42" s="5">
        <v>890.05</v>
      </c>
      <c r="H42" s="5">
        <v>780.4</v>
      </c>
      <c r="I42" s="5">
        <v>1015.83</v>
      </c>
      <c r="J42" s="5">
        <v>1124.96</v>
      </c>
      <c r="K42" s="5">
        <v>1356.09</v>
      </c>
      <c r="L42" s="5">
        <v>1259.68</v>
      </c>
      <c r="M42" s="5">
        <v>927.93</v>
      </c>
      <c r="N42" s="5">
        <v>893.4</v>
      </c>
      <c r="O42" s="5">
        <v>1145.76</v>
      </c>
      <c r="Q42" s="8">
        <f t="shared" si="9"/>
        <v>994.52166666666653</v>
      </c>
      <c r="R42" s="8">
        <f t="shared" si="10"/>
        <v>1117.97</v>
      </c>
      <c r="S42">
        <f t="shared" si="11"/>
        <v>1.1241283498097077</v>
      </c>
      <c r="T42">
        <f t="shared" si="8"/>
        <v>0.26354017811151004</v>
      </c>
      <c r="U42">
        <f t="shared" si="12"/>
        <v>179.78181436582221</v>
      </c>
      <c r="V42">
        <f t="shared" si="13"/>
        <v>181.19099823114738</v>
      </c>
      <c r="W42">
        <f t="shared" si="14"/>
        <v>0.18077214443039341</v>
      </c>
      <c r="X42">
        <f t="shared" si="15"/>
        <v>0.16207143146162006</v>
      </c>
    </row>
    <row r="43" spans="1:24" x14ac:dyDescent="0.2">
      <c r="A43" t="s">
        <v>28</v>
      </c>
      <c r="B43" t="s">
        <v>251</v>
      </c>
      <c r="C43" t="s">
        <v>252</v>
      </c>
      <c r="D43" s="5">
        <v>705.47</v>
      </c>
      <c r="E43" s="5">
        <v>839.62</v>
      </c>
      <c r="F43" s="5">
        <v>965.41</v>
      </c>
      <c r="G43" s="5">
        <v>863.7</v>
      </c>
      <c r="H43" s="5">
        <v>968.77</v>
      </c>
      <c r="I43" s="5">
        <v>830.43</v>
      </c>
      <c r="J43" s="5">
        <v>962.6</v>
      </c>
      <c r="K43" s="5">
        <v>901.46</v>
      </c>
      <c r="L43" s="5">
        <v>826.27</v>
      </c>
      <c r="M43" s="5">
        <v>1022.34</v>
      </c>
      <c r="N43" s="5">
        <v>983.72</v>
      </c>
      <c r="O43" s="5">
        <v>855.15</v>
      </c>
      <c r="Q43" s="8">
        <f t="shared" si="9"/>
        <v>862.23333333333323</v>
      </c>
      <c r="R43" s="8">
        <f t="shared" si="10"/>
        <v>925.25666666666666</v>
      </c>
      <c r="S43">
        <f t="shared" si="11"/>
        <v>1.073093130243167</v>
      </c>
      <c r="T43">
        <f t="shared" si="8"/>
        <v>0.2451857033397655</v>
      </c>
      <c r="U43">
        <f t="shared" si="12"/>
        <v>98.076699101604333</v>
      </c>
      <c r="V43">
        <f t="shared" si="13"/>
        <v>76.833906230691341</v>
      </c>
      <c r="W43">
        <f t="shared" si="14"/>
        <v>0.11374728314254186</v>
      </c>
      <c r="X43">
        <f t="shared" si="15"/>
        <v>8.3040640504103008E-2</v>
      </c>
    </row>
    <row r="44" spans="1:24" x14ac:dyDescent="0.2">
      <c r="A44" t="s">
        <v>28</v>
      </c>
      <c r="B44" t="s">
        <v>297</v>
      </c>
      <c r="C44" t="s">
        <v>298</v>
      </c>
      <c r="D44" s="5">
        <v>759.94</v>
      </c>
      <c r="E44" s="5">
        <v>761.56</v>
      </c>
      <c r="F44" s="5">
        <v>856.73</v>
      </c>
      <c r="G44" s="5">
        <v>777.14</v>
      </c>
      <c r="H44" s="5">
        <v>749.65</v>
      </c>
      <c r="I44" s="5">
        <v>816.92</v>
      </c>
      <c r="J44" s="5">
        <v>867.5</v>
      </c>
      <c r="K44" s="5">
        <v>1082.32</v>
      </c>
      <c r="L44" s="5">
        <v>752.31</v>
      </c>
      <c r="M44" s="5">
        <v>801.15</v>
      </c>
      <c r="N44" s="5">
        <v>798.73</v>
      </c>
      <c r="O44" s="5">
        <v>930.15</v>
      </c>
      <c r="Q44" s="8">
        <f t="shared" si="9"/>
        <v>786.9899999999999</v>
      </c>
      <c r="R44" s="8">
        <f t="shared" si="10"/>
        <v>872.02666666666664</v>
      </c>
      <c r="S44">
        <f t="shared" si="11"/>
        <v>1.1080530459938078</v>
      </c>
      <c r="T44">
        <f t="shared" si="8"/>
        <v>0.15138931106404249</v>
      </c>
      <c r="U44">
        <f t="shared" si="12"/>
        <v>41.543129395845952</v>
      </c>
      <c r="V44">
        <f t="shared" si="13"/>
        <v>120.29138134823559</v>
      </c>
      <c r="W44">
        <f t="shared" si="14"/>
        <v>5.2787366289083669E-2</v>
      </c>
      <c r="X44">
        <f t="shared" si="15"/>
        <v>0.13794461333166677</v>
      </c>
    </row>
    <row r="45" spans="1:24" x14ac:dyDescent="0.2">
      <c r="A45" t="s">
        <v>28</v>
      </c>
      <c r="B45" t="s">
        <v>295</v>
      </c>
      <c r="C45" t="s">
        <v>296</v>
      </c>
      <c r="D45" s="5">
        <v>670.03</v>
      </c>
      <c r="E45" s="5">
        <v>730.98</v>
      </c>
      <c r="F45" s="5">
        <v>774.52</v>
      </c>
      <c r="G45" s="5">
        <v>962.49</v>
      </c>
      <c r="H45" s="5">
        <v>786.17</v>
      </c>
      <c r="I45" s="5">
        <v>697.18</v>
      </c>
      <c r="J45" s="5">
        <v>654.22</v>
      </c>
      <c r="K45" s="5">
        <v>596.48</v>
      </c>
      <c r="L45" s="5">
        <v>686.3</v>
      </c>
      <c r="M45" s="5">
        <v>704.04</v>
      </c>
      <c r="N45" s="5">
        <v>589.79999999999995</v>
      </c>
      <c r="O45" s="5">
        <v>522.88</v>
      </c>
      <c r="Q45" s="8">
        <f t="shared" si="9"/>
        <v>770.22833333333335</v>
      </c>
      <c r="R45" s="8">
        <f t="shared" si="10"/>
        <v>625.62</v>
      </c>
      <c r="S45">
        <f t="shared" si="11"/>
        <v>0.81225264369656613</v>
      </c>
      <c r="T45">
        <f t="shared" si="8"/>
        <v>2.0037242755282739E-2</v>
      </c>
      <c r="U45">
        <f t="shared" si="12"/>
        <v>104.07045717525534</v>
      </c>
      <c r="V45">
        <f t="shared" si="13"/>
        <v>68.319014044407865</v>
      </c>
      <c r="W45">
        <f t="shared" si="14"/>
        <v>0.13511637091415143</v>
      </c>
      <c r="X45">
        <f t="shared" si="15"/>
        <v>0.10920209399381073</v>
      </c>
    </row>
    <row r="46" spans="1:24" x14ac:dyDescent="0.2">
      <c r="A46" t="s">
        <v>28</v>
      </c>
      <c r="B46" t="s">
        <v>45</v>
      </c>
      <c r="C46" t="s">
        <v>46</v>
      </c>
      <c r="D46" s="5">
        <v>763.4</v>
      </c>
      <c r="E46" s="5">
        <v>740.47</v>
      </c>
      <c r="F46" s="5">
        <v>938.93</v>
      </c>
      <c r="G46" s="5">
        <v>582.39</v>
      </c>
      <c r="H46" s="5">
        <v>647.77</v>
      </c>
      <c r="I46" s="5">
        <v>718.42</v>
      </c>
      <c r="J46" s="5">
        <v>629.25</v>
      </c>
      <c r="K46" s="5">
        <v>826.99</v>
      </c>
      <c r="L46" s="5">
        <v>811.16</v>
      </c>
      <c r="M46" s="5">
        <v>795.75</v>
      </c>
      <c r="N46" s="5">
        <v>672.5</v>
      </c>
      <c r="O46" s="5">
        <v>734.33</v>
      </c>
      <c r="Q46" s="8">
        <f t="shared" si="9"/>
        <v>731.89666666666653</v>
      </c>
      <c r="R46" s="8">
        <f t="shared" si="10"/>
        <v>744.99666666666678</v>
      </c>
      <c r="S46">
        <f t="shared" si="11"/>
        <v>1.0178987015471221</v>
      </c>
      <c r="T46">
        <f t="shared" si="8"/>
        <v>0.8306478006741489</v>
      </c>
      <c r="U46">
        <f t="shared" si="12"/>
        <v>121.27648010503449</v>
      </c>
      <c r="V46">
        <f t="shared" si="13"/>
        <v>80.552131608460044</v>
      </c>
      <c r="W46">
        <f t="shared" si="14"/>
        <v>0.16570164290728817</v>
      </c>
      <c r="X46">
        <f t="shared" si="15"/>
        <v>0.10812415036549608</v>
      </c>
    </row>
    <row r="47" spans="1:24" x14ac:dyDescent="0.2">
      <c r="A47" t="s">
        <v>28</v>
      </c>
      <c r="B47" t="s">
        <v>217</v>
      </c>
      <c r="C47" t="s">
        <v>218</v>
      </c>
      <c r="D47" s="5">
        <v>528.24</v>
      </c>
      <c r="E47" s="5">
        <v>739.41</v>
      </c>
      <c r="F47" s="5">
        <v>980.94</v>
      </c>
      <c r="G47" s="5">
        <v>461.96</v>
      </c>
      <c r="H47" s="5">
        <v>486.31</v>
      </c>
      <c r="I47" s="5">
        <v>950.17</v>
      </c>
      <c r="J47" s="5">
        <v>632.13</v>
      </c>
      <c r="K47" s="5">
        <v>831.95</v>
      </c>
      <c r="L47" s="5">
        <v>940.78</v>
      </c>
      <c r="M47" s="5">
        <v>669.87</v>
      </c>
      <c r="N47" s="5">
        <v>445.07</v>
      </c>
      <c r="O47" s="5">
        <v>782.24</v>
      </c>
      <c r="Q47" s="8">
        <f t="shared" si="9"/>
        <v>691.17166666666662</v>
      </c>
      <c r="R47" s="8">
        <f t="shared" si="10"/>
        <v>717.00666666666666</v>
      </c>
      <c r="S47">
        <f t="shared" si="11"/>
        <v>1.0373785576665711</v>
      </c>
      <c r="T47">
        <f t="shared" si="8"/>
        <v>0.83295584901727437</v>
      </c>
      <c r="U47">
        <f t="shared" si="12"/>
        <v>234.27581142035703</v>
      </c>
      <c r="V47">
        <f t="shared" si="13"/>
        <v>173.73389245241336</v>
      </c>
      <c r="W47">
        <f t="shared" si="14"/>
        <v>0.33895459365428809</v>
      </c>
      <c r="X47">
        <f t="shared" si="15"/>
        <v>0.24230443108722377</v>
      </c>
    </row>
    <row r="48" spans="1:24" x14ac:dyDescent="0.2">
      <c r="A48" t="s">
        <v>28</v>
      </c>
      <c r="B48" t="s">
        <v>211</v>
      </c>
      <c r="C48" t="s">
        <v>212</v>
      </c>
      <c r="D48" s="5">
        <v>651.87</v>
      </c>
      <c r="E48" s="5">
        <v>662.41</v>
      </c>
      <c r="F48" s="5">
        <v>740.73</v>
      </c>
      <c r="G48" s="5">
        <v>588.97</v>
      </c>
      <c r="H48" s="5">
        <v>626.63</v>
      </c>
      <c r="I48" s="5">
        <v>772.5</v>
      </c>
      <c r="J48" s="5">
        <v>599.47</v>
      </c>
      <c r="K48" s="5">
        <v>612.79</v>
      </c>
      <c r="L48" s="5">
        <v>621.89</v>
      </c>
      <c r="M48" s="5">
        <v>670.77</v>
      </c>
      <c r="N48" s="5">
        <v>654</v>
      </c>
      <c r="O48" s="5">
        <v>655.16999999999996</v>
      </c>
      <c r="Q48" s="8">
        <f t="shared" si="9"/>
        <v>673.8516666666668</v>
      </c>
      <c r="R48" s="8">
        <f t="shared" si="10"/>
        <v>635.68166666666673</v>
      </c>
      <c r="S48">
        <f t="shared" si="11"/>
        <v>0.94335548624697318</v>
      </c>
      <c r="T48">
        <f t="shared" si="8"/>
        <v>0.25574865262632762</v>
      </c>
      <c r="U48">
        <f t="shared" si="12"/>
        <v>69.646383514628141</v>
      </c>
      <c r="V48">
        <f t="shared" si="13"/>
        <v>28.185353938999352</v>
      </c>
      <c r="W48">
        <f t="shared" si="14"/>
        <v>0.10335565965006363</v>
      </c>
      <c r="X48">
        <f t="shared" si="15"/>
        <v>4.4338786875505326E-2</v>
      </c>
    </row>
    <row r="49" spans="1:24" x14ac:dyDescent="0.2">
      <c r="A49" t="s">
        <v>28</v>
      </c>
      <c r="B49" t="s">
        <v>671</v>
      </c>
      <c r="C49" t="s">
        <v>672</v>
      </c>
      <c r="D49" s="5">
        <v>652.74</v>
      </c>
      <c r="E49" s="5">
        <v>275.3</v>
      </c>
      <c r="F49" s="5">
        <v>1433.05</v>
      </c>
      <c r="G49" s="5">
        <v>584.27</v>
      </c>
      <c r="H49" s="5">
        <v>432.49</v>
      </c>
      <c r="I49" s="5">
        <v>594.82000000000005</v>
      </c>
      <c r="J49" s="5">
        <v>911.69</v>
      </c>
      <c r="K49" s="5">
        <v>1588.02</v>
      </c>
      <c r="L49" s="5">
        <v>673.58</v>
      </c>
      <c r="M49" s="5">
        <v>218.49</v>
      </c>
      <c r="N49" s="5">
        <v>190.43</v>
      </c>
      <c r="O49" s="5">
        <v>1166.5899999999999</v>
      </c>
      <c r="Q49" s="8">
        <f t="shared" si="9"/>
        <v>662.11166666666679</v>
      </c>
      <c r="R49" s="8">
        <f t="shared" si="10"/>
        <v>791.46666666666658</v>
      </c>
      <c r="S49">
        <f t="shared" si="11"/>
        <v>1.1953673474011177</v>
      </c>
      <c r="T49">
        <f t="shared" si="8"/>
        <v>0.65129403555514209</v>
      </c>
      <c r="U49">
        <f t="shared" si="12"/>
        <v>401.8384278994065</v>
      </c>
      <c r="V49">
        <f t="shared" si="13"/>
        <v>546.46371871027884</v>
      </c>
      <c r="W49">
        <f t="shared" si="14"/>
        <v>0.60690431558534652</v>
      </c>
      <c r="X49">
        <f t="shared" si="15"/>
        <v>0.69044438853219203</v>
      </c>
    </row>
    <row r="50" spans="1:24" x14ac:dyDescent="0.2">
      <c r="A50" t="s">
        <v>28</v>
      </c>
      <c r="B50" t="s">
        <v>193</v>
      </c>
      <c r="C50" t="s">
        <v>194</v>
      </c>
      <c r="D50" s="5">
        <v>721.9</v>
      </c>
      <c r="E50" s="5">
        <v>710.93</v>
      </c>
      <c r="F50" s="5">
        <v>615.6</v>
      </c>
      <c r="G50" s="5">
        <v>624.73</v>
      </c>
      <c r="H50" s="5">
        <v>682.37</v>
      </c>
      <c r="I50" s="5">
        <v>596.75</v>
      </c>
      <c r="J50" s="5">
        <v>646.54</v>
      </c>
      <c r="K50" s="5">
        <v>649.67999999999995</v>
      </c>
      <c r="L50" s="5">
        <v>581.33000000000004</v>
      </c>
      <c r="M50" s="5">
        <v>691.45</v>
      </c>
      <c r="N50" s="5">
        <v>676.85</v>
      </c>
      <c r="O50" s="5">
        <v>640.58000000000004</v>
      </c>
      <c r="Q50" s="8">
        <f t="shared" si="9"/>
        <v>658.71333333333325</v>
      </c>
      <c r="R50" s="8">
        <f t="shared" si="10"/>
        <v>647.73833333333334</v>
      </c>
      <c r="S50">
        <f t="shared" si="11"/>
        <v>0.98333873106156455</v>
      </c>
      <c r="T50">
        <f t="shared" si="8"/>
        <v>0.69039150656825865</v>
      </c>
      <c r="U50">
        <f t="shared" si="12"/>
        <v>53.163623152176754</v>
      </c>
      <c r="V50">
        <f t="shared" si="13"/>
        <v>38.012401879737446</v>
      </c>
      <c r="W50">
        <f t="shared" si="14"/>
        <v>8.0708284563102958E-2</v>
      </c>
      <c r="X50">
        <f t="shared" si="15"/>
        <v>5.8684811325155649E-2</v>
      </c>
    </row>
    <row r="51" spans="1:24" x14ac:dyDescent="0.2">
      <c r="A51" t="s">
        <v>28</v>
      </c>
      <c r="B51" t="s">
        <v>157</v>
      </c>
      <c r="C51" t="s">
        <v>158</v>
      </c>
      <c r="D51" s="5">
        <v>651.01</v>
      </c>
      <c r="E51" s="5">
        <v>504.19</v>
      </c>
      <c r="F51" s="5">
        <v>879.56</v>
      </c>
      <c r="G51" s="5">
        <v>500.53</v>
      </c>
      <c r="H51" s="5">
        <v>469.01</v>
      </c>
      <c r="I51" s="5">
        <v>616.07000000000005</v>
      </c>
      <c r="J51" s="5">
        <v>747.41</v>
      </c>
      <c r="K51" s="5">
        <v>1203.5999999999999</v>
      </c>
      <c r="L51" s="5">
        <v>579.74</v>
      </c>
      <c r="M51" s="5">
        <v>413.61</v>
      </c>
      <c r="N51" s="5">
        <v>341.69</v>
      </c>
      <c r="O51" s="5">
        <v>1015.56</v>
      </c>
      <c r="Q51" s="8">
        <f t="shared" si="9"/>
        <v>603.3950000000001</v>
      </c>
      <c r="R51" s="8">
        <f t="shared" si="10"/>
        <v>716.93500000000006</v>
      </c>
      <c r="S51">
        <f t="shared" si="11"/>
        <v>1.1881686126003694</v>
      </c>
      <c r="T51">
        <f t="shared" si="8"/>
        <v>0.48040196014133918</v>
      </c>
      <c r="U51">
        <f t="shared" si="12"/>
        <v>153.08632829224135</v>
      </c>
      <c r="V51">
        <f t="shared" si="13"/>
        <v>340.17224229792726</v>
      </c>
      <c r="W51">
        <f t="shared" si="14"/>
        <v>0.2537083142754602</v>
      </c>
      <c r="X51">
        <f t="shared" si="15"/>
        <v>0.47448128811946305</v>
      </c>
    </row>
    <row r="52" spans="1:24" x14ac:dyDescent="0.2">
      <c r="A52" t="s">
        <v>28</v>
      </c>
      <c r="B52" t="s">
        <v>151</v>
      </c>
      <c r="C52" t="s">
        <v>152</v>
      </c>
      <c r="D52" s="5">
        <v>555.91</v>
      </c>
      <c r="E52" s="5">
        <v>568.54</v>
      </c>
      <c r="F52" s="5">
        <v>722.46</v>
      </c>
      <c r="G52" s="5">
        <v>369.75</v>
      </c>
      <c r="H52" s="5">
        <v>461.32</v>
      </c>
      <c r="I52" s="5">
        <v>621.86</v>
      </c>
      <c r="J52" s="5">
        <v>423.66</v>
      </c>
      <c r="K52" s="5">
        <v>523.42999999999995</v>
      </c>
      <c r="L52" s="5">
        <v>687.1</v>
      </c>
      <c r="M52" s="5">
        <v>580.85</v>
      </c>
      <c r="N52" s="5">
        <v>424.39</v>
      </c>
      <c r="O52" s="5">
        <v>559.34</v>
      </c>
      <c r="Q52" s="8">
        <f t="shared" si="9"/>
        <v>549.97333333333336</v>
      </c>
      <c r="R52" s="8">
        <f t="shared" si="10"/>
        <v>533.12833333333333</v>
      </c>
      <c r="S52">
        <f t="shared" si="11"/>
        <v>0.96937124224204807</v>
      </c>
      <c r="T52">
        <f t="shared" si="8"/>
        <v>0.8005638832891212</v>
      </c>
      <c r="U52">
        <f t="shared" si="12"/>
        <v>122.99526131793301</v>
      </c>
      <c r="V52">
        <f t="shared" si="13"/>
        <v>100.57144911289028</v>
      </c>
      <c r="W52">
        <f t="shared" si="14"/>
        <v>0.22363859093398408</v>
      </c>
      <c r="X52">
        <f t="shared" si="15"/>
        <v>0.18864397711537301</v>
      </c>
    </row>
    <row r="53" spans="1:24" x14ac:dyDescent="0.2">
      <c r="A53" t="s">
        <v>28</v>
      </c>
      <c r="B53" t="s">
        <v>247</v>
      </c>
      <c r="C53" t="s">
        <v>248</v>
      </c>
      <c r="D53" s="5">
        <v>506.63</v>
      </c>
      <c r="E53" s="5">
        <v>514.74</v>
      </c>
      <c r="F53" s="5">
        <v>533.4</v>
      </c>
      <c r="G53" s="5">
        <v>474.19</v>
      </c>
      <c r="H53" s="5">
        <v>532.44000000000005</v>
      </c>
      <c r="I53" s="5">
        <v>484.74</v>
      </c>
      <c r="J53" s="5">
        <v>606.19000000000005</v>
      </c>
      <c r="K53" s="5">
        <v>807.84</v>
      </c>
      <c r="L53" s="5">
        <v>498.62</v>
      </c>
      <c r="M53" s="5">
        <v>518.80999999999995</v>
      </c>
      <c r="N53" s="5">
        <v>529.95000000000005</v>
      </c>
      <c r="O53" s="5">
        <v>513.51</v>
      </c>
      <c r="Q53" s="8">
        <f t="shared" si="9"/>
        <v>507.69000000000005</v>
      </c>
      <c r="R53" s="8">
        <f t="shared" si="10"/>
        <v>579.15333333333331</v>
      </c>
      <c r="S53">
        <f t="shared" si="11"/>
        <v>1.1407617509372516</v>
      </c>
      <c r="T53">
        <f t="shared" si="8"/>
        <v>0.20227493661449586</v>
      </c>
      <c r="U53">
        <f t="shared" si="12"/>
        <v>24.385836873070406</v>
      </c>
      <c r="V53">
        <f t="shared" si="13"/>
        <v>118.22480597009495</v>
      </c>
      <c r="W53">
        <f t="shared" si="14"/>
        <v>4.8032927323899237E-2</v>
      </c>
      <c r="X53">
        <f t="shared" si="15"/>
        <v>0.20413386087178115</v>
      </c>
    </row>
    <row r="54" spans="1:24" x14ac:dyDescent="0.2">
      <c r="A54" t="s">
        <v>28</v>
      </c>
      <c r="B54" t="s">
        <v>379</v>
      </c>
      <c r="C54" t="s">
        <v>380</v>
      </c>
      <c r="D54" s="5">
        <v>371.76</v>
      </c>
      <c r="E54" s="5">
        <v>609.66999999999996</v>
      </c>
      <c r="F54" s="5">
        <v>243.87</v>
      </c>
      <c r="G54" s="5">
        <v>437.5</v>
      </c>
      <c r="H54" s="5">
        <v>267.18</v>
      </c>
      <c r="I54" s="5">
        <v>326.38</v>
      </c>
      <c r="J54" s="5">
        <v>413.09</v>
      </c>
      <c r="K54" s="5">
        <v>336.19</v>
      </c>
      <c r="L54" s="5">
        <v>271.18</v>
      </c>
      <c r="M54" s="5">
        <v>270.64999999999998</v>
      </c>
      <c r="N54" s="5">
        <v>285.10000000000002</v>
      </c>
      <c r="O54" s="5">
        <v>421.85</v>
      </c>
      <c r="Q54" s="8">
        <f t="shared" si="9"/>
        <v>376.06</v>
      </c>
      <c r="R54" s="8">
        <f t="shared" si="10"/>
        <v>333.01</v>
      </c>
      <c r="S54">
        <f t="shared" si="11"/>
        <v>0.88552358666170294</v>
      </c>
      <c r="T54">
        <f t="shared" si="8"/>
        <v>0.50685987460203352</v>
      </c>
      <c r="U54">
        <f t="shared" si="12"/>
        <v>134.28637205613967</v>
      </c>
      <c r="V54">
        <f t="shared" si="13"/>
        <v>69.746040747844575</v>
      </c>
      <c r="W54">
        <f t="shared" si="14"/>
        <v>0.35708762446455267</v>
      </c>
      <c r="X54">
        <f t="shared" si="15"/>
        <v>0.20944128028541056</v>
      </c>
    </row>
    <row r="55" spans="1:24" x14ac:dyDescent="0.2">
      <c r="A55" t="s">
        <v>28</v>
      </c>
      <c r="B55" t="s">
        <v>61</v>
      </c>
      <c r="C55" t="s">
        <v>62</v>
      </c>
      <c r="D55" s="5">
        <v>409.8</v>
      </c>
      <c r="E55" s="5">
        <v>369.18</v>
      </c>
      <c r="F55" s="5">
        <v>307.8</v>
      </c>
      <c r="G55" s="5">
        <v>325.52999999999997</v>
      </c>
      <c r="H55" s="5">
        <v>420.96</v>
      </c>
      <c r="I55" s="5">
        <v>347.62</v>
      </c>
      <c r="J55" s="5">
        <v>344.88</v>
      </c>
      <c r="K55" s="5">
        <v>387.25</v>
      </c>
      <c r="L55" s="5">
        <v>369.79</v>
      </c>
      <c r="M55" s="5">
        <v>292.23</v>
      </c>
      <c r="N55" s="5">
        <v>379.78</v>
      </c>
      <c r="O55" s="5">
        <v>291.64999999999998</v>
      </c>
      <c r="Q55" s="8">
        <f t="shared" si="9"/>
        <v>363.48166666666663</v>
      </c>
      <c r="R55" s="8">
        <f t="shared" si="10"/>
        <v>344.26333333333332</v>
      </c>
      <c r="S55">
        <f t="shared" si="11"/>
        <v>0.94712709031633879</v>
      </c>
      <c r="T55">
        <f t="shared" si="8"/>
        <v>0.46851262614455258</v>
      </c>
      <c r="U55">
        <f t="shared" si="12"/>
        <v>45.329873777308137</v>
      </c>
      <c r="V55">
        <f t="shared" si="13"/>
        <v>42.981178981813294</v>
      </c>
      <c r="W55">
        <f t="shared" si="14"/>
        <v>0.12471020668802592</v>
      </c>
      <c r="X55">
        <f t="shared" si="15"/>
        <v>0.12484971479723844</v>
      </c>
    </row>
    <row r="56" spans="1:24" x14ac:dyDescent="0.2">
      <c r="A56" t="s">
        <v>28</v>
      </c>
      <c r="B56" t="s">
        <v>55</v>
      </c>
      <c r="C56" t="s">
        <v>56</v>
      </c>
      <c r="D56" s="5">
        <v>246.4</v>
      </c>
      <c r="E56" s="5">
        <v>291.12</v>
      </c>
      <c r="F56" s="5">
        <v>437.5</v>
      </c>
      <c r="G56" s="5">
        <v>371.64</v>
      </c>
      <c r="H56" s="5">
        <v>472.85</v>
      </c>
      <c r="I56" s="5">
        <v>351.49</v>
      </c>
      <c r="J56" s="5">
        <v>434.23</v>
      </c>
      <c r="K56" s="5">
        <v>390.8</v>
      </c>
      <c r="L56" s="5">
        <v>370.59</v>
      </c>
      <c r="M56" s="5">
        <v>386.64</v>
      </c>
      <c r="N56" s="5">
        <v>369.98</v>
      </c>
      <c r="O56" s="5">
        <v>282.27</v>
      </c>
      <c r="Q56" s="8">
        <f t="shared" si="9"/>
        <v>361.83333333333331</v>
      </c>
      <c r="R56" s="8">
        <f t="shared" si="10"/>
        <v>372.41833333333329</v>
      </c>
      <c r="S56">
        <f t="shared" si="11"/>
        <v>1.0292538000921234</v>
      </c>
      <c r="T56">
        <f t="shared" si="8"/>
        <v>0.80010970266958947</v>
      </c>
      <c r="U56">
        <f t="shared" si="12"/>
        <v>85.531900403689747</v>
      </c>
      <c r="V56">
        <f t="shared" si="13"/>
        <v>49.993667365644164</v>
      </c>
      <c r="W56">
        <f t="shared" si="14"/>
        <v>0.23638480074718493</v>
      </c>
      <c r="X56">
        <f t="shared" si="15"/>
        <v>0.13424061838786355</v>
      </c>
    </row>
    <row r="57" spans="1:24" x14ac:dyDescent="0.2">
      <c r="A57" t="s">
        <v>28</v>
      </c>
      <c r="B57" t="s">
        <v>659</v>
      </c>
      <c r="C57" t="s">
        <v>660</v>
      </c>
      <c r="D57" s="5">
        <v>313.83</v>
      </c>
      <c r="E57" s="5">
        <v>315.38</v>
      </c>
      <c r="F57" s="5">
        <v>349.81</v>
      </c>
      <c r="G57" s="5">
        <v>270.97000000000003</v>
      </c>
      <c r="H57" s="5">
        <v>484.39</v>
      </c>
      <c r="I57" s="5">
        <v>397.84</v>
      </c>
      <c r="J57" s="5">
        <v>334.32</v>
      </c>
      <c r="K57" s="5">
        <v>121.28</v>
      </c>
      <c r="L57" s="5">
        <v>268.79000000000002</v>
      </c>
      <c r="M57" s="5">
        <v>317.39999999999998</v>
      </c>
      <c r="N57" s="5">
        <v>250.28</v>
      </c>
      <c r="O57" s="5">
        <v>217.69</v>
      </c>
      <c r="Q57" s="8">
        <f t="shared" si="9"/>
        <v>355.37000000000006</v>
      </c>
      <c r="R57" s="8">
        <f t="shared" si="10"/>
        <v>251.62666666666667</v>
      </c>
      <c r="S57">
        <f t="shared" si="11"/>
        <v>0.70806952378272403</v>
      </c>
      <c r="T57">
        <f t="shared" si="8"/>
        <v>4.0734678470724615E-2</v>
      </c>
      <c r="U57">
        <f t="shared" si="12"/>
        <v>76.064323568937198</v>
      </c>
      <c r="V57">
        <f t="shared" si="13"/>
        <v>76.944997411570895</v>
      </c>
      <c r="W57">
        <f t="shared" si="14"/>
        <v>0.21404261352657</v>
      </c>
      <c r="X57">
        <f t="shared" si="15"/>
        <v>0.30579031400316964</v>
      </c>
    </row>
    <row r="58" spans="1:24" x14ac:dyDescent="0.2">
      <c r="A58" t="s">
        <v>28</v>
      </c>
      <c r="B58" t="s">
        <v>863</v>
      </c>
      <c r="C58" t="s">
        <v>864</v>
      </c>
      <c r="D58" s="5">
        <v>369.16</v>
      </c>
      <c r="E58" s="5">
        <v>306.95</v>
      </c>
      <c r="F58" s="5">
        <v>390.92</v>
      </c>
      <c r="G58" s="5">
        <v>328.36</v>
      </c>
      <c r="H58" s="5">
        <v>242.19</v>
      </c>
      <c r="I58" s="5">
        <v>328.31</v>
      </c>
      <c r="J58" s="5">
        <v>289.17</v>
      </c>
      <c r="K58" s="5">
        <v>288.67</v>
      </c>
      <c r="L58" s="5">
        <v>360.25</v>
      </c>
      <c r="M58" s="5">
        <v>285.93</v>
      </c>
      <c r="N58" s="5">
        <v>305.77999999999997</v>
      </c>
      <c r="O58" s="5">
        <v>228.11</v>
      </c>
      <c r="Q58" s="8">
        <f t="shared" si="9"/>
        <v>327.64833333333331</v>
      </c>
      <c r="R58" s="8">
        <f t="shared" si="10"/>
        <v>292.98499999999996</v>
      </c>
      <c r="S58">
        <f t="shared" si="11"/>
        <v>0.8942056778354841</v>
      </c>
      <c r="T58">
        <f t="shared" si="8"/>
        <v>0.2348255527504961</v>
      </c>
      <c r="U58">
        <f t="shared" si="12"/>
        <v>51.882587220248453</v>
      </c>
      <c r="V58">
        <f t="shared" si="13"/>
        <v>42.379250465292984</v>
      </c>
      <c r="W58">
        <f t="shared" si="14"/>
        <v>0.15834839351209415</v>
      </c>
      <c r="X58">
        <f t="shared" si="15"/>
        <v>0.14464648519648785</v>
      </c>
    </row>
    <row r="59" spans="1:24" x14ac:dyDescent="0.2">
      <c r="A59" t="s">
        <v>28</v>
      </c>
      <c r="B59" t="s">
        <v>155</v>
      </c>
      <c r="C59" t="s">
        <v>156</v>
      </c>
      <c r="D59" s="5">
        <v>328.53</v>
      </c>
      <c r="E59" s="5">
        <v>354.41</v>
      </c>
      <c r="F59" s="5">
        <v>291.36</v>
      </c>
      <c r="G59" s="5">
        <v>290.72000000000003</v>
      </c>
      <c r="H59" s="5">
        <v>328.69</v>
      </c>
      <c r="I59" s="5">
        <v>339.9</v>
      </c>
      <c r="J59" s="5">
        <v>298.77</v>
      </c>
      <c r="K59" s="5">
        <v>331.93</v>
      </c>
      <c r="L59" s="5">
        <v>289.47000000000003</v>
      </c>
      <c r="M59" s="5">
        <v>335.38</v>
      </c>
      <c r="N59" s="5">
        <v>322.10000000000002</v>
      </c>
      <c r="O59" s="5">
        <v>359.35</v>
      </c>
      <c r="Q59" s="8">
        <f t="shared" si="9"/>
        <v>322.26833333333337</v>
      </c>
      <c r="R59" s="8">
        <f t="shared" si="10"/>
        <v>322.83333333333331</v>
      </c>
      <c r="S59">
        <f t="shared" si="11"/>
        <v>1.0017531973872702</v>
      </c>
      <c r="T59">
        <f t="shared" si="8"/>
        <v>0.97045639720135068</v>
      </c>
      <c r="U59">
        <f t="shared" si="12"/>
        <v>25.980881753063468</v>
      </c>
      <c r="V59">
        <f t="shared" si="13"/>
        <v>25.559064667289114</v>
      </c>
      <c r="W59">
        <f t="shared" si="14"/>
        <v>8.0618785855669339E-2</v>
      </c>
      <c r="X59">
        <f t="shared" si="15"/>
        <v>7.9171083120152141E-2</v>
      </c>
    </row>
    <row r="60" spans="1:24" x14ac:dyDescent="0.2">
      <c r="A60" t="s">
        <v>28</v>
      </c>
      <c r="B60" t="s">
        <v>369</v>
      </c>
      <c r="C60" t="s">
        <v>370</v>
      </c>
      <c r="D60" s="5">
        <v>284.44</v>
      </c>
      <c r="E60" s="5">
        <v>283.74</v>
      </c>
      <c r="F60" s="5">
        <v>258.48</v>
      </c>
      <c r="G60" s="5">
        <v>355.64</v>
      </c>
      <c r="H60" s="5">
        <v>390.2</v>
      </c>
      <c r="I60" s="5">
        <v>343.76</v>
      </c>
      <c r="J60" s="5">
        <v>311.26</v>
      </c>
      <c r="K60" s="5">
        <v>282.99</v>
      </c>
      <c r="L60" s="5">
        <v>263.23</v>
      </c>
      <c r="M60" s="5">
        <v>276.04000000000002</v>
      </c>
      <c r="N60" s="5">
        <v>310.13</v>
      </c>
      <c r="O60" s="5">
        <v>209.36</v>
      </c>
      <c r="Q60" s="8">
        <f t="shared" si="9"/>
        <v>319.37666666666672</v>
      </c>
      <c r="R60" s="8">
        <f t="shared" si="10"/>
        <v>275.50166666666672</v>
      </c>
      <c r="S60">
        <f t="shared" si="11"/>
        <v>0.86262302610292974</v>
      </c>
      <c r="T60">
        <f t="shared" ref="T60:T90" si="16">TTEST(D60:I60,J60:O60,2,3)</f>
        <v>0.12436224515883394</v>
      </c>
      <c r="U60">
        <f t="shared" si="12"/>
        <v>51.233714550739165</v>
      </c>
      <c r="V60">
        <f t="shared" si="13"/>
        <v>37.575147859544728</v>
      </c>
      <c r="W60">
        <f t="shared" si="14"/>
        <v>0.16041783855240674</v>
      </c>
      <c r="X60">
        <f t="shared" si="15"/>
        <v>0.13638809635590124</v>
      </c>
    </row>
    <row r="61" spans="1:24" x14ac:dyDescent="0.2">
      <c r="A61" t="s">
        <v>28</v>
      </c>
      <c r="B61" t="s">
        <v>301</v>
      </c>
      <c r="C61" t="s">
        <v>302</v>
      </c>
      <c r="D61" s="5">
        <v>273.2</v>
      </c>
      <c r="E61" s="5">
        <v>265.81</v>
      </c>
      <c r="F61" s="5">
        <v>358.95</v>
      </c>
      <c r="G61" s="5">
        <v>367.87</v>
      </c>
      <c r="H61" s="5">
        <v>307.55</v>
      </c>
      <c r="I61" s="5">
        <v>266.51</v>
      </c>
      <c r="J61" s="5">
        <v>411.17</v>
      </c>
      <c r="K61" s="5">
        <v>337.6</v>
      </c>
      <c r="L61" s="5">
        <v>396.03</v>
      </c>
      <c r="M61" s="5">
        <v>300.32</v>
      </c>
      <c r="N61" s="5">
        <v>373.25</v>
      </c>
      <c r="O61" s="5">
        <v>298.94</v>
      </c>
      <c r="Q61" s="8">
        <f t="shared" si="9"/>
        <v>306.64833333333331</v>
      </c>
      <c r="R61" s="8">
        <f t="shared" si="10"/>
        <v>352.88499999999999</v>
      </c>
      <c r="S61">
        <f t="shared" si="11"/>
        <v>1.1507807531972021</v>
      </c>
      <c r="T61">
        <f t="shared" si="16"/>
        <v>0.12198869274517021</v>
      </c>
      <c r="U61">
        <f t="shared" si="12"/>
        <v>46.651936901554883</v>
      </c>
      <c r="V61">
        <f t="shared" si="13"/>
        <v>48.12512638944429</v>
      </c>
      <c r="W61">
        <f t="shared" si="14"/>
        <v>0.15213497622647512</v>
      </c>
      <c r="X61">
        <f t="shared" si="15"/>
        <v>0.13637623132024396</v>
      </c>
    </row>
    <row r="62" spans="1:24" x14ac:dyDescent="0.2">
      <c r="A62" t="s">
        <v>28</v>
      </c>
      <c r="B62" t="s">
        <v>443</v>
      </c>
      <c r="C62" t="s">
        <v>444</v>
      </c>
      <c r="D62" s="5">
        <v>287.89999999999998</v>
      </c>
      <c r="E62" s="5">
        <v>276.36</v>
      </c>
      <c r="F62" s="5">
        <v>263.95999999999998</v>
      </c>
      <c r="G62" s="5">
        <v>248.38</v>
      </c>
      <c r="H62" s="5">
        <v>303.7</v>
      </c>
      <c r="I62" s="5">
        <v>297.41000000000003</v>
      </c>
      <c r="J62" s="5">
        <v>250.74</v>
      </c>
      <c r="K62" s="5">
        <v>253.91</v>
      </c>
      <c r="L62" s="5">
        <v>248.12</v>
      </c>
      <c r="M62" s="5">
        <v>262.55</v>
      </c>
      <c r="N62" s="5">
        <v>306.87</v>
      </c>
      <c r="O62" s="5">
        <v>231.24</v>
      </c>
      <c r="Q62" s="8">
        <f t="shared" si="9"/>
        <v>279.61833333333334</v>
      </c>
      <c r="R62" s="8">
        <f t="shared" si="10"/>
        <v>258.90500000000003</v>
      </c>
      <c r="S62">
        <f t="shared" si="11"/>
        <v>0.9259228352933464</v>
      </c>
      <c r="T62">
        <f t="shared" si="16"/>
        <v>0.15771677296363201</v>
      </c>
      <c r="U62">
        <f t="shared" si="12"/>
        <v>20.960389706936912</v>
      </c>
      <c r="V62">
        <f t="shared" si="13"/>
        <v>25.640643322662555</v>
      </c>
      <c r="W62">
        <f t="shared" si="14"/>
        <v>7.4960713258919287E-2</v>
      </c>
      <c r="X62">
        <f t="shared" si="15"/>
        <v>9.903494842765706E-2</v>
      </c>
    </row>
    <row r="63" spans="1:24" x14ac:dyDescent="0.2">
      <c r="A63" t="s">
        <v>28</v>
      </c>
      <c r="B63" t="s">
        <v>37</v>
      </c>
      <c r="C63" t="s">
        <v>38</v>
      </c>
      <c r="D63" s="5">
        <v>279.25</v>
      </c>
      <c r="E63" s="5">
        <v>301.67</v>
      </c>
      <c r="F63" s="5">
        <v>297.75</v>
      </c>
      <c r="G63" s="5">
        <v>253.09</v>
      </c>
      <c r="H63" s="5">
        <v>267.18</v>
      </c>
      <c r="I63" s="5">
        <v>262.64999999999998</v>
      </c>
      <c r="J63" s="5">
        <v>237.29</v>
      </c>
      <c r="K63" s="5">
        <v>290.08</v>
      </c>
      <c r="L63" s="5">
        <v>334.01</v>
      </c>
      <c r="M63" s="5">
        <v>301.22000000000003</v>
      </c>
      <c r="N63" s="5">
        <v>232.87</v>
      </c>
      <c r="O63" s="5">
        <v>264.57</v>
      </c>
      <c r="Q63" s="8">
        <f t="shared" si="9"/>
        <v>276.93166666666667</v>
      </c>
      <c r="R63" s="8">
        <f t="shared" si="10"/>
        <v>276.67333333333329</v>
      </c>
      <c r="S63">
        <f t="shared" si="11"/>
        <v>0.99906715856498873</v>
      </c>
      <c r="T63">
        <f t="shared" si="16"/>
        <v>0.98886467479197937</v>
      </c>
      <c r="U63">
        <f t="shared" si="12"/>
        <v>19.586979773989324</v>
      </c>
      <c r="V63">
        <f t="shared" si="13"/>
        <v>39.207245588879339</v>
      </c>
      <c r="W63">
        <f t="shared" si="14"/>
        <v>7.0728566399614792E-2</v>
      </c>
      <c r="X63">
        <f t="shared" si="15"/>
        <v>0.14170952117616206</v>
      </c>
    </row>
    <row r="64" spans="1:24" x14ac:dyDescent="0.2">
      <c r="A64" t="s">
        <v>28</v>
      </c>
      <c r="B64" t="s">
        <v>165</v>
      </c>
      <c r="C64" t="s">
        <v>166</v>
      </c>
      <c r="D64" s="5">
        <v>241.21</v>
      </c>
      <c r="E64" s="5">
        <v>247.88</v>
      </c>
      <c r="F64" s="5">
        <v>311.45</v>
      </c>
      <c r="G64" s="5">
        <v>249.33</v>
      </c>
      <c r="H64" s="5">
        <v>265.26</v>
      </c>
      <c r="I64" s="5">
        <v>227.89</v>
      </c>
      <c r="J64" s="5">
        <v>250.74</v>
      </c>
      <c r="K64" s="5">
        <v>321.29000000000002</v>
      </c>
      <c r="L64" s="5">
        <v>234.6</v>
      </c>
      <c r="M64" s="5">
        <v>231.08</v>
      </c>
      <c r="N64" s="5">
        <v>229.61</v>
      </c>
      <c r="O64" s="5">
        <v>239.57</v>
      </c>
      <c r="Q64" s="8">
        <f t="shared" si="9"/>
        <v>257.17</v>
      </c>
      <c r="R64" s="8">
        <f t="shared" si="10"/>
        <v>251.14833333333334</v>
      </c>
      <c r="S64">
        <f t="shared" si="11"/>
        <v>0.97658487900351254</v>
      </c>
      <c r="T64">
        <f t="shared" si="16"/>
        <v>0.75401513522038544</v>
      </c>
      <c r="U64">
        <f t="shared" si="12"/>
        <v>29.228671540116256</v>
      </c>
      <c r="V64">
        <f t="shared" si="13"/>
        <v>35.198190531143254</v>
      </c>
      <c r="W64">
        <f t="shared" si="14"/>
        <v>0.11365505906643954</v>
      </c>
      <c r="X64">
        <f t="shared" si="15"/>
        <v>0.14014901100070976</v>
      </c>
    </row>
    <row r="65" spans="1:24" x14ac:dyDescent="0.2">
      <c r="A65" t="s">
        <v>28</v>
      </c>
      <c r="B65" t="s">
        <v>97</v>
      </c>
      <c r="C65" t="s">
        <v>98</v>
      </c>
      <c r="D65" s="5">
        <v>269.74</v>
      </c>
      <c r="E65" s="5">
        <v>282.69</v>
      </c>
      <c r="F65" s="5">
        <v>243.87</v>
      </c>
      <c r="G65" s="5">
        <v>194.76</v>
      </c>
      <c r="H65" s="5">
        <v>234.5</v>
      </c>
      <c r="I65" s="5">
        <v>224.02</v>
      </c>
      <c r="J65" s="5">
        <v>182.53</v>
      </c>
      <c r="K65" s="5">
        <v>286.54000000000002</v>
      </c>
      <c r="L65" s="5">
        <v>278.33999999999997</v>
      </c>
      <c r="M65" s="5">
        <v>217.6</v>
      </c>
      <c r="N65" s="5">
        <v>181.73</v>
      </c>
      <c r="O65" s="5">
        <v>272.89999999999998</v>
      </c>
      <c r="Q65" s="8">
        <f t="shared" si="9"/>
        <v>241.59666666666666</v>
      </c>
      <c r="R65" s="8">
        <f t="shared" si="10"/>
        <v>236.60666666666665</v>
      </c>
      <c r="S65">
        <f t="shared" si="11"/>
        <v>0.97934574152513143</v>
      </c>
      <c r="T65">
        <f t="shared" si="16"/>
        <v>0.83831873593660466</v>
      </c>
      <c r="U65">
        <f t="shared" si="12"/>
        <v>31.745401346756832</v>
      </c>
      <c r="V65">
        <f t="shared" si="13"/>
        <v>48.681008069540503</v>
      </c>
      <c r="W65">
        <f t="shared" si="14"/>
        <v>0.13139834164415967</v>
      </c>
      <c r="X65">
        <f t="shared" si="15"/>
        <v>0.20574656139390482</v>
      </c>
    </row>
    <row r="66" spans="1:24" x14ac:dyDescent="0.2">
      <c r="A66" t="s">
        <v>28</v>
      </c>
      <c r="B66" t="s">
        <v>185</v>
      </c>
      <c r="C66" t="s">
        <v>186</v>
      </c>
      <c r="D66" s="5">
        <v>281.83999999999997</v>
      </c>
      <c r="E66" s="5">
        <v>274.25</v>
      </c>
      <c r="F66" s="5">
        <v>201.85</v>
      </c>
      <c r="G66" s="5">
        <v>335.88</v>
      </c>
      <c r="H66" s="5">
        <v>151.85</v>
      </c>
      <c r="I66" s="5">
        <v>181.54</v>
      </c>
      <c r="J66" s="5">
        <v>182.53</v>
      </c>
      <c r="K66" s="5">
        <v>166.67</v>
      </c>
      <c r="L66" s="5">
        <v>159.05000000000001</v>
      </c>
      <c r="M66" s="5">
        <v>177.13</v>
      </c>
      <c r="N66" s="5">
        <v>212.2</v>
      </c>
      <c r="O66" s="5">
        <v>226.03</v>
      </c>
      <c r="Q66" s="8">
        <f t="shared" si="9"/>
        <v>237.86833333333331</v>
      </c>
      <c r="R66" s="8">
        <f t="shared" si="10"/>
        <v>187.26833333333332</v>
      </c>
      <c r="S66">
        <f t="shared" si="11"/>
        <v>0.78727727524330693</v>
      </c>
      <c r="T66">
        <f t="shared" si="16"/>
        <v>0.14704759312120808</v>
      </c>
      <c r="U66">
        <f t="shared" si="12"/>
        <v>70.331749705710337</v>
      </c>
      <c r="V66">
        <f t="shared" si="13"/>
        <v>26.34334103083124</v>
      </c>
      <c r="W66">
        <f t="shared" si="14"/>
        <v>0.29567512716016708</v>
      </c>
      <c r="X66">
        <f t="shared" si="15"/>
        <v>0.14067162644065775</v>
      </c>
    </row>
    <row r="67" spans="1:24" x14ac:dyDescent="0.2">
      <c r="A67" t="s">
        <v>28</v>
      </c>
      <c r="B67" t="s">
        <v>307</v>
      </c>
      <c r="C67" t="s">
        <v>308</v>
      </c>
      <c r="D67" s="5">
        <v>227.38</v>
      </c>
      <c r="E67" s="5">
        <v>215.18</v>
      </c>
      <c r="F67" s="5">
        <v>245.69</v>
      </c>
      <c r="G67" s="5">
        <v>230.51</v>
      </c>
      <c r="H67" s="5">
        <v>242.19</v>
      </c>
      <c r="I67" s="5">
        <v>227.89</v>
      </c>
      <c r="J67" s="5">
        <v>205.59</v>
      </c>
      <c r="K67" s="5">
        <v>210.65</v>
      </c>
      <c r="L67" s="5">
        <v>199.61</v>
      </c>
      <c r="M67" s="5">
        <v>209.5</v>
      </c>
      <c r="N67" s="5">
        <v>219.81</v>
      </c>
      <c r="O67" s="5">
        <v>198.95</v>
      </c>
      <c r="Q67" s="8">
        <f t="shared" si="9"/>
        <v>231.47333333333336</v>
      </c>
      <c r="R67" s="8">
        <f t="shared" si="10"/>
        <v>207.35166666666669</v>
      </c>
      <c r="S67">
        <f t="shared" si="11"/>
        <v>0.89579073183376057</v>
      </c>
      <c r="T67">
        <f t="shared" si="16"/>
        <v>1.8255027811850217E-3</v>
      </c>
      <c r="U67">
        <f t="shared" si="12"/>
        <v>11.072099469688061</v>
      </c>
      <c r="V67">
        <f t="shared" si="13"/>
        <v>7.8016573025650571</v>
      </c>
      <c r="W67">
        <f t="shared" si="14"/>
        <v>4.7833153436053363E-2</v>
      </c>
      <c r="X67">
        <f t="shared" si="15"/>
        <v>3.7625245207731098E-2</v>
      </c>
    </row>
    <row r="68" spans="1:24" x14ac:dyDescent="0.2">
      <c r="A68" t="s">
        <v>28</v>
      </c>
      <c r="B68" t="s">
        <v>867</v>
      </c>
      <c r="C68" t="s">
        <v>868</v>
      </c>
      <c r="D68" s="5">
        <v>210.95</v>
      </c>
      <c r="E68" s="5">
        <v>207.8</v>
      </c>
      <c r="F68" s="5">
        <v>250.26</v>
      </c>
      <c r="G68" s="5">
        <v>238.98</v>
      </c>
      <c r="H68" s="5">
        <v>209.52</v>
      </c>
      <c r="I68" s="5">
        <v>216.3</v>
      </c>
      <c r="J68" s="5">
        <v>225.76</v>
      </c>
      <c r="K68" s="5">
        <v>248.24</v>
      </c>
      <c r="L68" s="5">
        <v>313.33</v>
      </c>
      <c r="M68" s="5">
        <v>248.17</v>
      </c>
      <c r="N68" s="5">
        <v>188.26</v>
      </c>
      <c r="O68" s="5">
        <v>174.99</v>
      </c>
      <c r="Q68" s="8">
        <f t="shared" ref="Q68:Q90" si="17">AVERAGE(D68:I68)</f>
        <v>222.30166666666665</v>
      </c>
      <c r="R68" s="8">
        <f t="shared" ref="R68:R90" si="18">AVERAGE(J68:O68)</f>
        <v>233.125</v>
      </c>
      <c r="S68">
        <f t="shared" ref="S68:S99" si="19">R68/Q68</f>
        <v>1.0486875941850788</v>
      </c>
      <c r="T68">
        <f t="shared" si="16"/>
        <v>0.63264341110165356</v>
      </c>
      <c r="U68">
        <f t="shared" ref="U68:U90" si="20">STDEV(D68:I68)</f>
        <v>17.879512763681966</v>
      </c>
      <c r="V68">
        <f t="shared" ref="V68:V90" si="21">STDEV(J68:O68)</f>
        <v>49.667790266932577</v>
      </c>
      <c r="W68">
        <f t="shared" ref="W68:W90" si="22">U68/Q68</f>
        <v>8.0429054049746068E-2</v>
      </c>
      <c r="X68">
        <f t="shared" ref="X68:X90" si="23">V68/R68</f>
        <v>0.21305218345064914</v>
      </c>
    </row>
    <row r="69" spans="1:24" x14ac:dyDescent="0.2">
      <c r="A69" t="s">
        <v>28</v>
      </c>
      <c r="B69" t="s">
        <v>235</v>
      </c>
      <c r="C69" t="s">
        <v>236</v>
      </c>
      <c r="D69" s="5">
        <v>240.35</v>
      </c>
      <c r="E69" s="5">
        <v>212.01</v>
      </c>
      <c r="F69" s="5">
        <v>226.51</v>
      </c>
      <c r="G69" s="5">
        <v>175</v>
      </c>
      <c r="H69" s="5">
        <v>232.58</v>
      </c>
      <c r="I69" s="5">
        <v>224.02</v>
      </c>
      <c r="J69" s="5">
        <v>237.29</v>
      </c>
      <c r="K69" s="5">
        <v>322</v>
      </c>
      <c r="L69" s="5">
        <v>574.97</v>
      </c>
      <c r="M69" s="5">
        <v>345.28</v>
      </c>
      <c r="N69" s="5">
        <v>242.67</v>
      </c>
      <c r="O69" s="5">
        <v>253.11</v>
      </c>
      <c r="Q69" s="8">
        <f t="shared" si="17"/>
        <v>218.41166666666666</v>
      </c>
      <c r="R69" s="8">
        <f t="shared" si="18"/>
        <v>329.22</v>
      </c>
      <c r="S69" s="9">
        <f t="shared" si="19"/>
        <v>1.507337062275367</v>
      </c>
      <c r="T69">
        <f t="shared" si="16"/>
        <v>8.8620943487293588E-2</v>
      </c>
      <c r="U69">
        <f t="shared" si="20"/>
        <v>23.257784431597663</v>
      </c>
      <c r="V69">
        <f t="shared" si="21"/>
        <v>128.40395165258727</v>
      </c>
      <c r="W69">
        <f t="shared" si="22"/>
        <v>0.10648599860323853</v>
      </c>
      <c r="X69">
        <f t="shared" si="23"/>
        <v>0.3900247605023609</v>
      </c>
    </row>
    <row r="70" spans="1:24" x14ac:dyDescent="0.2">
      <c r="A70" t="s">
        <v>28</v>
      </c>
      <c r="B70" t="s">
        <v>729</v>
      </c>
      <c r="C70" t="s">
        <v>730</v>
      </c>
      <c r="D70" s="5">
        <v>202.31</v>
      </c>
      <c r="E70" s="5">
        <v>228.89</v>
      </c>
      <c r="F70" s="5">
        <v>204.59</v>
      </c>
      <c r="G70" s="5">
        <v>172.18</v>
      </c>
      <c r="H70" s="5">
        <v>257.57</v>
      </c>
      <c r="I70" s="5">
        <v>222.09</v>
      </c>
      <c r="J70" s="5">
        <v>186.37</v>
      </c>
      <c r="K70" s="5">
        <v>91.49</v>
      </c>
      <c r="L70" s="5">
        <v>129.63</v>
      </c>
      <c r="M70" s="5">
        <v>233.78</v>
      </c>
      <c r="N70" s="5">
        <v>237.22</v>
      </c>
      <c r="O70" s="5">
        <v>187.49</v>
      </c>
      <c r="Q70" s="8">
        <f t="shared" si="17"/>
        <v>214.60499999999999</v>
      </c>
      <c r="R70" s="8">
        <f t="shared" si="18"/>
        <v>177.66333333333333</v>
      </c>
      <c r="S70">
        <f t="shared" si="19"/>
        <v>0.82786204111429529</v>
      </c>
      <c r="T70">
        <f t="shared" si="16"/>
        <v>0.20099972939191579</v>
      </c>
      <c r="U70">
        <f t="shared" si="20"/>
        <v>28.835483522910106</v>
      </c>
      <c r="V70">
        <f t="shared" si="21"/>
        <v>57.622028310939058</v>
      </c>
      <c r="W70">
        <f t="shared" si="22"/>
        <v>0.13436538534940989</v>
      </c>
      <c r="X70">
        <f t="shared" si="23"/>
        <v>0.32433269842364243</v>
      </c>
    </row>
    <row r="71" spans="1:24" x14ac:dyDescent="0.2">
      <c r="A71" t="s">
        <v>28</v>
      </c>
      <c r="B71" t="s">
        <v>727</v>
      </c>
      <c r="C71" t="s">
        <v>728</v>
      </c>
      <c r="D71" s="5">
        <v>194.52</v>
      </c>
      <c r="E71" s="5">
        <v>248.93</v>
      </c>
      <c r="F71" s="5">
        <v>166.23</v>
      </c>
      <c r="G71" s="5">
        <v>196.64</v>
      </c>
      <c r="H71" s="5">
        <v>224.89</v>
      </c>
      <c r="I71" s="5">
        <v>216.3</v>
      </c>
      <c r="J71" s="5">
        <v>167.16</v>
      </c>
      <c r="K71" s="5">
        <v>190.79</v>
      </c>
      <c r="L71" s="5">
        <v>143.15</v>
      </c>
      <c r="M71" s="5">
        <v>175.34</v>
      </c>
      <c r="N71" s="5">
        <v>180.64</v>
      </c>
      <c r="O71" s="5">
        <v>240.61</v>
      </c>
      <c r="Q71" s="8">
        <f t="shared" si="17"/>
        <v>207.91833333333332</v>
      </c>
      <c r="R71" s="8">
        <f t="shared" si="18"/>
        <v>182.94833333333335</v>
      </c>
      <c r="S71">
        <f t="shared" si="19"/>
        <v>0.87990477030244263</v>
      </c>
      <c r="T71">
        <f t="shared" si="16"/>
        <v>0.18847947249919164</v>
      </c>
      <c r="U71">
        <f t="shared" si="20"/>
        <v>28.582791617801583</v>
      </c>
      <c r="V71">
        <f t="shared" si="21"/>
        <v>32.504625773367408</v>
      </c>
      <c r="W71">
        <f t="shared" si="22"/>
        <v>0.13747124248046869</v>
      </c>
      <c r="X71">
        <f t="shared" si="23"/>
        <v>0.17767106800663615</v>
      </c>
    </row>
    <row r="72" spans="1:24" x14ac:dyDescent="0.2">
      <c r="A72" t="s">
        <v>28</v>
      </c>
      <c r="B72" t="s">
        <v>127</v>
      </c>
      <c r="C72" t="s">
        <v>128</v>
      </c>
      <c r="D72" s="5">
        <v>228.24</v>
      </c>
      <c r="E72" s="5">
        <v>209.9</v>
      </c>
      <c r="F72" s="5">
        <v>172.62</v>
      </c>
      <c r="G72" s="5">
        <v>242.74</v>
      </c>
      <c r="H72" s="5">
        <v>184.53</v>
      </c>
      <c r="I72" s="5">
        <v>171.88</v>
      </c>
      <c r="J72" s="5">
        <v>182.53</v>
      </c>
      <c r="K72" s="5">
        <v>185.11</v>
      </c>
      <c r="L72" s="5">
        <v>176.55</v>
      </c>
      <c r="M72" s="5">
        <v>200.51</v>
      </c>
      <c r="N72" s="5">
        <v>199.14</v>
      </c>
      <c r="O72" s="5">
        <v>213.53</v>
      </c>
      <c r="Q72" s="8">
        <f t="shared" si="17"/>
        <v>201.65166666666664</v>
      </c>
      <c r="R72" s="8">
        <f t="shared" si="18"/>
        <v>192.89500000000001</v>
      </c>
      <c r="S72">
        <f t="shared" si="19"/>
        <v>0.95657528245902601</v>
      </c>
      <c r="T72">
        <f t="shared" si="16"/>
        <v>0.53627018492874234</v>
      </c>
      <c r="U72">
        <f t="shared" si="20"/>
        <v>29.951850972296775</v>
      </c>
      <c r="V72">
        <f t="shared" si="21"/>
        <v>13.84189257291068</v>
      </c>
      <c r="W72">
        <f t="shared" si="22"/>
        <v>0.1485326229502861</v>
      </c>
      <c r="X72">
        <f t="shared" si="23"/>
        <v>7.1758690338840719E-2</v>
      </c>
    </row>
    <row r="73" spans="1:24" x14ac:dyDescent="0.2">
      <c r="A73" t="s">
        <v>28</v>
      </c>
      <c r="B73" t="s">
        <v>207</v>
      </c>
      <c r="C73" t="s">
        <v>208</v>
      </c>
      <c r="D73" s="5">
        <v>174.64</v>
      </c>
      <c r="E73" s="5">
        <v>200.41</v>
      </c>
      <c r="F73" s="5">
        <v>207.33</v>
      </c>
      <c r="G73" s="5">
        <v>246.5</v>
      </c>
      <c r="H73" s="5">
        <v>178.76</v>
      </c>
      <c r="I73" s="5">
        <v>185.4</v>
      </c>
      <c r="J73" s="5">
        <v>179.65</v>
      </c>
      <c r="K73" s="5">
        <v>177.31</v>
      </c>
      <c r="L73" s="5">
        <v>205.17</v>
      </c>
      <c r="M73" s="5">
        <v>149.26</v>
      </c>
      <c r="N73" s="5">
        <v>164.32</v>
      </c>
      <c r="O73" s="5">
        <v>181.24</v>
      </c>
      <c r="Q73" s="8">
        <f t="shared" si="17"/>
        <v>198.84</v>
      </c>
      <c r="R73" s="8">
        <f t="shared" si="18"/>
        <v>176.15833333333333</v>
      </c>
      <c r="S73">
        <f t="shared" si="19"/>
        <v>0.88593006102058602</v>
      </c>
      <c r="T73">
        <f t="shared" si="16"/>
        <v>0.12094781308714096</v>
      </c>
      <c r="U73">
        <f t="shared" si="20"/>
        <v>26.516035148566122</v>
      </c>
      <c r="V73">
        <f t="shared" si="21"/>
        <v>18.67985376459534</v>
      </c>
      <c r="W73">
        <f t="shared" si="22"/>
        <v>0.13335362677814383</v>
      </c>
      <c r="X73">
        <f t="shared" si="23"/>
        <v>0.10604013679698381</v>
      </c>
    </row>
    <row r="74" spans="1:24" x14ac:dyDescent="0.2">
      <c r="A74" t="s">
        <v>28</v>
      </c>
      <c r="B74" t="s">
        <v>299</v>
      </c>
      <c r="C74" t="s">
        <v>300</v>
      </c>
      <c r="D74" s="5">
        <v>184.15</v>
      </c>
      <c r="E74" s="5">
        <v>135.01</v>
      </c>
      <c r="F74" s="5">
        <v>214.64</v>
      </c>
      <c r="G74" s="5">
        <v>181.58</v>
      </c>
      <c r="H74" s="5">
        <v>240.27</v>
      </c>
      <c r="I74" s="5">
        <v>173.81</v>
      </c>
      <c r="J74" s="5">
        <v>239.21</v>
      </c>
      <c r="K74" s="5">
        <v>191.5</v>
      </c>
      <c r="L74" s="5">
        <v>269.58999999999997</v>
      </c>
      <c r="M74" s="5">
        <v>219.39</v>
      </c>
      <c r="N74" s="5">
        <v>235.05</v>
      </c>
      <c r="O74" s="5">
        <v>172.91</v>
      </c>
      <c r="Q74" s="8">
        <f t="shared" si="17"/>
        <v>188.24333333333334</v>
      </c>
      <c r="R74" s="8">
        <f t="shared" si="18"/>
        <v>221.27500000000001</v>
      </c>
      <c r="S74">
        <f t="shared" si="19"/>
        <v>1.1754732349972554</v>
      </c>
      <c r="T74">
        <f t="shared" si="16"/>
        <v>0.13786847037825775</v>
      </c>
      <c r="U74">
        <f t="shared" si="20"/>
        <v>36.074429540419196</v>
      </c>
      <c r="V74">
        <f t="shared" si="21"/>
        <v>34.856939481256802</v>
      </c>
      <c r="W74">
        <f t="shared" si="22"/>
        <v>0.19163722242710249</v>
      </c>
      <c r="X74">
        <f t="shared" si="23"/>
        <v>0.15752768944190171</v>
      </c>
    </row>
    <row r="75" spans="1:24" x14ac:dyDescent="0.2">
      <c r="A75" t="s">
        <v>28</v>
      </c>
      <c r="B75" t="s">
        <v>669</v>
      </c>
      <c r="C75" t="s">
        <v>670</v>
      </c>
      <c r="D75" s="5">
        <v>204.03</v>
      </c>
      <c r="E75" s="5">
        <v>200.41</v>
      </c>
      <c r="F75" s="5">
        <v>135.18</v>
      </c>
      <c r="G75" s="5">
        <v>206.99</v>
      </c>
      <c r="H75" s="5">
        <v>180.68</v>
      </c>
      <c r="I75" s="5">
        <v>200.85</v>
      </c>
      <c r="J75" s="5">
        <v>157.55000000000001</v>
      </c>
      <c r="K75" s="5">
        <v>161</v>
      </c>
      <c r="L75" s="5">
        <v>124.06</v>
      </c>
      <c r="M75" s="5">
        <v>151.96</v>
      </c>
      <c r="N75" s="5">
        <v>146.91</v>
      </c>
      <c r="O75" s="5">
        <v>177.07</v>
      </c>
      <c r="Q75" s="8">
        <f t="shared" si="17"/>
        <v>188.02333333333331</v>
      </c>
      <c r="R75" s="8">
        <f t="shared" si="18"/>
        <v>153.09166666666667</v>
      </c>
      <c r="S75">
        <f t="shared" si="19"/>
        <v>0.81421632066942051</v>
      </c>
      <c r="T75">
        <f t="shared" si="16"/>
        <v>2.9008791878476419E-2</v>
      </c>
      <c r="U75">
        <f t="shared" si="20"/>
        <v>27.496338422900585</v>
      </c>
      <c r="V75">
        <f t="shared" si="21"/>
        <v>17.548277883218901</v>
      </c>
      <c r="W75">
        <f t="shared" si="22"/>
        <v>0.14623896904409339</v>
      </c>
      <c r="X75">
        <f t="shared" si="23"/>
        <v>0.11462595100899614</v>
      </c>
    </row>
    <row r="76" spans="1:24" x14ac:dyDescent="0.2">
      <c r="A76" t="s">
        <v>28</v>
      </c>
      <c r="B76" t="s">
        <v>131</v>
      </c>
      <c r="C76" t="s">
        <v>132</v>
      </c>
      <c r="D76" s="5">
        <v>202.31</v>
      </c>
      <c r="E76" s="5">
        <v>142.4</v>
      </c>
      <c r="F76" s="5">
        <v>149.79</v>
      </c>
      <c r="G76" s="5">
        <v>211.69</v>
      </c>
      <c r="H76" s="5">
        <v>230.66</v>
      </c>
      <c r="I76" s="5">
        <v>173.81</v>
      </c>
      <c r="J76" s="5">
        <v>185.41</v>
      </c>
      <c r="K76" s="5">
        <v>158.16</v>
      </c>
      <c r="L76" s="5">
        <v>167.8</v>
      </c>
      <c r="M76" s="5">
        <v>124.98</v>
      </c>
      <c r="N76" s="5">
        <v>146.91</v>
      </c>
      <c r="O76" s="5">
        <v>174.99</v>
      </c>
      <c r="Q76" s="8">
        <f t="shared" si="17"/>
        <v>185.11</v>
      </c>
      <c r="R76" s="8">
        <f t="shared" si="18"/>
        <v>159.70833333333334</v>
      </c>
      <c r="S76">
        <f t="shared" si="19"/>
        <v>0.86277528676642712</v>
      </c>
      <c r="T76">
        <f t="shared" si="16"/>
        <v>0.17092139941751697</v>
      </c>
      <c r="U76">
        <f t="shared" si="20"/>
        <v>35.430143663270592</v>
      </c>
      <c r="V76">
        <f t="shared" si="21"/>
        <v>21.595517513286694</v>
      </c>
      <c r="W76">
        <f t="shared" si="22"/>
        <v>0.19140048437831877</v>
      </c>
      <c r="X76">
        <f t="shared" si="23"/>
        <v>0.13521847647244473</v>
      </c>
    </row>
    <row r="77" spans="1:24" x14ac:dyDescent="0.2">
      <c r="A77" t="s">
        <v>28</v>
      </c>
      <c r="B77" t="s">
        <v>233</v>
      </c>
      <c r="C77" t="s">
        <v>234</v>
      </c>
      <c r="D77" s="5">
        <v>193.66</v>
      </c>
      <c r="E77" s="5">
        <v>176.15</v>
      </c>
      <c r="F77" s="5">
        <v>175.36</v>
      </c>
      <c r="G77" s="5">
        <v>166.53</v>
      </c>
      <c r="H77" s="5">
        <v>190.29</v>
      </c>
      <c r="I77" s="5">
        <v>146.77000000000001</v>
      </c>
      <c r="J77" s="5">
        <v>177.73</v>
      </c>
      <c r="K77" s="5">
        <v>160.29</v>
      </c>
      <c r="L77" s="5">
        <v>210.74</v>
      </c>
      <c r="M77" s="5">
        <v>173.54</v>
      </c>
      <c r="N77" s="5">
        <v>138.19999999999999</v>
      </c>
      <c r="O77" s="5">
        <v>217.69</v>
      </c>
      <c r="Q77" s="8">
        <f t="shared" si="17"/>
        <v>174.79333333333332</v>
      </c>
      <c r="R77" s="8">
        <f t="shared" si="18"/>
        <v>179.69833333333335</v>
      </c>
      <c r="S77">
        <f t="shared" si="19"/>
        <v>1.0280617109729586</v>
      </c>
      <c r="T77">
        <f t="shared" si="16"/>
        <v>0.73776259123019639</v>
      </c>
      <c r="U77">
        <f t="shared" si="20"/>
        <v>17.040242564783711</v>
      </c>
      <c r="V77">
        <f t="shared" si="21"/>
        <v>30.158071169533706</v>
      </c>
      <c r="W77">
        <f t="shared" si="22"/>
        <v>9.7487943274631256E-2</v>
      </c>
      <c r="X77">
        <f t="shared" si="23"/>
        <v>0.16782610394939873</v>
      </c>
    </row>
    <row r="78" spans="1:24" x14ac:dyDescent="0.2">
      <c r="A78" t="s">
        <v>28</v>
      </c>
      <c r="B78" t="s">
        <v>345</v>
      </c>
      <c r="C78" t="s">
        <v>346</v>
      </c>
      <c r="D78" s="5">
        <v>182.42</v>
      </c>
      <c r="E78" s="5">
        <v>178.26</v>
      </c>
      <c r="F78" s="5">
        <v>158.01</v>
      </c>
      <c r="G78" s="5">
        <v>161.83000000000001</v>
      </c>
      <c r="H78" s="5">
        <v>186.45</v>
      </c>
      <c r="I78" s="5">
        <v>173.81</v>
      </c>
      <c r="J78" s="5">
        <v>169.08</v>
      </c>
      <c r="K78" s="5">
        <v>147.52000000000001</v>
      </c>
      <c r="L78" s="5">
        <v>137.58000000000001</v>
      </c>
      <c r="M78" s="5">
        <v>177.13</v>
      </c>
      <c r="N78" s="5">
        <v>196.96</v>
      </c>
      <c r="O78" s="5">
        <v>183.32</v>
      </c>
      <c r="Q78" s="8">
        <f t="shared" si="17"/>
        <v>173.46333333333334</v>
      </c>
      <c r="R78" s="8">
        <f t="shared" si="18"/>
        <v>168.59833333333336</v>
      </c>
      <c r="S78">
        <f t="shared" si="19"/>
        <v>0.9719537270124331</v>
      </c>
      <c r="T78">
        <f t="shared" si="16"/>
        <v>0.64843189777171284</v>
      </c>
      <c r="U78">
        <f t="shared" si="20"/>
        <v>11.367880482599496</v>
      </c>
      <c r="V78">
        <f t="shared" si="21"/>
        <v>22.36321123333266</v>
      </c>
      <c r="W78">
        <f t="shared" si="22"/>
        <v>6.5534774780065891E-2</v>
      </c>
      <c r="X78">
        <f t="shared" si="23"/>
        <v>0.1326419472315819</v>
      </c>
    </row>
    <row r="79" spans="1:24" x14ac:dyDescent="0.2">
      <c r="A79" t="s">
        <v>28</v>
      </c>
      <c r="B79" t="s">
        <v>201</v>
      </c>
      <c r="C79" t="s">
        <v>202</v>
      </c>
      <c r="D79" s="5">
        <v>119.31</v>
      </c>
      <c r="E79" s="5">
        <v>114.97</v>
      </c>
      <c r="F79" s="5">
        <v>171.71</v>
      </c>
      <c r="G79" s="5">
        <v>167.47</v>
      </c>
      <c r="H79" s="5">
        <v>247.96</v>
      </c>
      <c r="I79" s="5">
        <v>154.5</v>
      </c>
      <c r="J79" s="5">
        <v>141.22</v>
      </c>
      <c r="K79" s="5">
        <v>159.58000000000001</v>
      </c>
      <c r="L79" s="5">
        <v>137.58000000000001</v>
      </c>
      <c r="M79" s="5">
        <v>156.44999999999999</v>
      </c>
      <c r="N79" s="5">
        <v>179.55</v>
      </c>
      <c r="O79" s="5">
        <v>117.7</v>
      </c>
      <c r="Q79" s="8">
        <f t="shared" si="17"/>
        <v>162.65333333333334</v>
      </c>
      <c r="R79" s="8">
        <f t="shared" si="18"/>
        <v>148.67999999999998</v>
      </c>
      <c r="S79">
        <f t="shared" si="19"/>
        <v>0.91409131896057039</v>
      </c>
      <c r="T79">
        <f t="shared" si="16"/>
        <v>0.53687970552981934</v>
      </c>
      <c r="U79">
        <f t="shared" si="20"/>
        <v>48.169020196249186</v>
      </c>
      <c r="V79">
        <f t="shared" si="21"/>
        <v>21.310850757302052</v>
      </c>
      <c r="W79">
        <f t="shared" si="22"/>
        <v>0.296145300001532</v>
      </c>
      <c r="X79">
        <f t="shared" si="23"/>
        <v>0.1433336747195457</v>
      </c>
    </row>
    <row r="80" spans="1:24" x14ac:dyDescent="0.2">
      <c r="A80" t="s">
        <v>28</v>
      </c>
      <c r="B80" t="s">
        <v>413</v>
      </c>
      <c r="C80" t="s">
        <v>414</v>
      </c>
      <c r="D80" s="5">
        <v>343.23</v>
      </c>
      <c r="E80" s="5">
        <v>143.44999999999999</v>
      </c>
      <c r="F80" s="5">
        <v>67.59</v>
      </c>
      <c r="G80" s="5">
        <v>155.24</v>
      </c>
      <c r="H80" s="5">
        <v>103.8</v>
      </c>
      <c r="I80" s="5">
        <v>146.77000000000001</v>
      </c>
      <c r="J80" s="5">
        <v>177.73</v>
      </c>
      <c r="K80" s="5">
        <v>187.95</v>
      </c>
      <c r="L80" s="5">
        <v>1913.37</v>
      </c>
      <c r="M80" s="5">
        <v>128.58000000000001</v>
      </c>
      <c r="N80" s="5">
        <v>146.91</v>
      </c>
      <c r="O80" s="5">
        <v>140.62</v>
      </c>
      <c r="Q80" s="8">
        <f t="shared" si="17"/>
        <v>160.01333333333332</v>
      </c>
      <c r="R80" s="8">
        <f t="shared" si="18"/>
        <v>449.19333333333321</v>
      </c>
      <c r="S80" s="9">
        <f t="shared" si="19"/>
        <v>2.8072243979668356</v>
      </c>
      <c r="T80">
        <f t="shared" si="16"/>
        <v>0.3713620468763475</v>
      </c>
      <c r="U80">
        <f t="shared" si="20"/>
        <v>95.648181303497239</v>
      </c>
      <c r="V80">
        <f t="shared" si="21"/>
        <v>717.65442337288403</v>
      </c>
      <c r="W80">
        <f t="shared" si="22"/>
        <v>0.59775132053681301</v>
      </c>
      <c r="X80">
        <f t="shared" si="23"/>
        <v>1.5976515458218827</v>
      </c>
    </row>
    <row r="81" spans="1:24" x14ac:dyDescent="0.2">
      <c r="A81" t="s">
        <v>28</v>
      </c>
      <c r="B81" t="s">
        <v>221</v>
      </c>
      <c r="C81" t="s">
        <v>222</v>
      </c>
      <c r="D81" s="5">
        <v>134.01</v>
      </c>
      <c r="E81" s="5">
        <v>120.25</v>
      </c>
      <c r="F81" s="5">
        <v>139.74</v>
      </c>
      <c r="G81" s="5">
        <v>108.2</v>
      </c>
      <c r="H81" s="5">
        <v>180.68</v>
      </c>
      <c r="I81" s="5">
        <v>129.38999999999999</v>
      </c>
      <c r="J81" s="5">
        <v>183.49</v>
      </c>
      <c r="K81" s="5">
        <v>201.43</v>
      </c>
      <c r="L81" s="5">
        <v>125.65</v>
      </c>
      <c r="M81" s="5">
        <v>131.28</v>
      </c>
      <c r="N81" s="5">
        <v>109.91</v>
      </c>
      <c r="O81" s="5">
        <v>120.83</v>
      </c>
      <c r="Q81" s="8">
        <f t="shared" si="17"/>
        <v>135.37833333333333</v>
      </c>
      <c r="R81" s="8">
        <f t="shared" si="18"/>
        <v>145.43166666666667</v>
      </c>
      <c r="S81">
        <f t="shared" si="19"/>
        <v>1.0742610215814938</v>
      </c>
      <c r="T81">
        <f t="shared" si="16"/>
        <v>0.59792200824816866</v>
      </c>
      <c r="U81">
        <f t="shared" si="20"/>
        <v>24.805345727618153</v>
      </c>
      <c r="V81">
        <f t="shared" si="21"/>
        <v>37.530960241734668</v>
      </c>
      <c r="W81">
        <f t="shared" si="22"/>
        <v>0.18322980581051734</v>
      </c>
      <c r="X81">
        <f t="shared" si="23"/>
        <v>0.25806594328425492</v>
      </c>
    </row>
    <row r="82" spans="1:24" x14ac:dyDescent="0.2">
      <c r="A82" t="s">
        <v>28</v>
      </c>
      <c r="B82" t="s">
        <v>179</v>
      </c>
      <c r="C82" t="s">
        <v>180</v>
      </c>
      <c r="D82" s="5">
        <v>112.39</v>
      </c>
      <c r="E82" s="5">
        <v>110.75</v>
      </c>
      <c r="F82" s="5">
        <v>123.3</v>
      </c>
      <c r="G82" s="5">
        <v>151.47999999999999</v>
      </c>
      <c r="H82" s="5">
        <v>138.4</v>
      </c>
      <c r="I82" s="5">
        <v>146.77000000000001</v>
      </c>
      <c r="J82" s="5">
        <v>105.68</v>
      </c>
      <c r="K82" s="5">
        <v>198.59</v>
      </c>
      <c r="L82" s="5">
        <v>124.06</v>
      </c>
      <c r="M82" s="5">
        <v>108.8</v>
      </c>
      <c r="N82" s="5">
        <v>120.79</v>
      </c>
      <c r="O82" s="5">
        <v>91.66</v>
      </c>
      <c r="Q82" s="8">
        <f t="shared" si="17"/>
        <v>130.51499999999999</v>
      </c>
      <c r="R82" s="8">
        <f t="shared" si="18"/>
        <v>124.92999999999999</v>
      </c>
      <c r="S82">
        <f t="shared" si="19"/>
        <v>0.95720798375665639</v>
      </c>
      <c r="T82">
        <f t="shared" si="16"/>
        <v>0.75272145860827522</v>
      </c>
      <c r="U82">
        <f t="shared" si="20"/>
        <v>17.533719228960035</v>
      </c>
      <c r="V82">
        <f t="shared" si="21"/>
        <v>37.898085439768664</v>
      </c>
      <c r="W82">
        <f t="shared" si="22"/>
        <v>0.13434256008091053</v>
      </c>
      <c r="X82">
        <f t="shared" si="23"/>
        <v>0.30335456207291017</v>
      </c>
    </row>
    <row r="83" spans="1:24" x14ac:dyDescent="0.2">
      <c r="A83" t="s">
        <v>28</v>
      </c>
      <c r="B83" t="s">
        <v>579</v>
      </c>
      <c r="C83" t="s">
        <v>580</v>
      </c>
      <c r="D83" s="5">
        <v>112.39</v>
      </c>
      <c r="E83" s="5">
        <v>175.1</v>
      </c>
      <c r="F83" s="5">
        <v>127.87</v>
      </c>
      <c r="G83" s="5">
        <v>96.91</v>
      </c>
      <c r="H83" s="5">
        <v>98.03</v>
      </c>
      <c r="I83" s="5">
        <v>108.15</v>
      </c>
      <c r="J83" s="5">
        <v>104.71</v>
      </c>
      <c r="K83" s="5">
        <v>87.24</v>
      </c>
      <c r="L83" s="5">
        <v>71.569999999999993</v>
      </c>
      <c r="M83" s="5">
        <v>115.09</v>
      </c>
      <c r="N83" s="5">
        <v>151.26</v>
      </c>
      <c r="O83" s="5">
        <v>124.99</v>
      </c>
      <c r="Q83" s="8">
        <f t="shared" si="17"/>
        <v>119.74166666666666</v>
      </c>
      <c r="R83" s="8">
        <f t="shared" si="18"/>
        <v>109.14333333333333</v>
      </c>
      <c r="S83">
        <f t="shared" si="19"/>
        <v>0.91149001322291046</v>
      </c>
      <c r="T83">
        <f t="shared" si="16"/>
        <v>0.53794292072110994</v>
      </c>
      <c r="U83">
        <f t="shared" si="20"/>
        <v>29.365660501113723</v>
      </c>
      <c r="V83">
        <f t="shared" si="21"/>
        <v>28.183183401927195</v>
      </c>
      <c r="W83">
        <f t="shared" si="22"/>
        <v>0.24524178858192267</v>
      </c>
      <c r="X83">
        <f t="shared" si="23"/>
        <v>0.25822175795065078</v>
      </c>
    </row>
    <row r="84" spans="1:24" x14ac:dyDescent="0.2">
      <c r="A84" t="s">
        <v>28</v>
      </c>
      <c r="B84" t="s">
        <v>51</v>
      </c>
      <c r="C84" t="s">
        <v>52</v>
      </c>
      <c r="D84" s="5">
        <v>117.58</v>
      </c>
      <c r="E84" s="5">
        <v>100.21</v>
      </c>
      <c r="F84" s="5">
        <v>134.26</v>
      </c>
      <c r="G84" s="5">
        <v>86.56</v>
      </c>
      <c r="H84" s="5">
        <v>136.47</v>
      </c>
      <c r="I84" s="5">
        <v>139.05000000000001</v>
      </c>
      <c r="J84" s="5">
        <v>108.56</v>
      </c>
      <c r="K84" s="5">
        <v>111.35</v>
      </c>
      <c r="L84" s="5">
        <v>117.7</v>
      </c>
      <c r="M84" s="5">
        <v>116.89</v>
      </c>
      <c r="N84" s="5">
        <v>129.49</v>
      </c>
      <c r="O84" s="5">
        <v>109.37</v>
      </c>
      <c r="Q84" s="8">
        <f t="shared" si="17"/>
        <v>119.02166666666665</v>
      </c>
      <c r="R84" s="8">
        <f t="shared" si="18"/>
        <v>115.56</v>
      </c>
      <c r="S84">
        <f t="shared" si="19"/>
        <v>0.970915659613796</v>
      </c>
      <c r="T84">
        <f t="shared" si="16"/>
        <v>0.72488007115457753</v>
      </c>
      <c r="U84">
        <f t="shared" si="20"/>
        <v>21.667959217856115</v>
      </c>
      <c r="V84">
        <f t="shared" si="21"/>
        <v>7.8157993833004715</v>
      </c>
      <c r="W84">
        <f t="shared" si="22"/>
        <v>0.18205054444868121</v>
      </c>
      <c r="X84">
        <f t="shared" si="23"/>
        <v>6.7634124119941769E-2</v>
      </c>
    </row>
    <row r="85" spans="1:24" x14ac:dyDescent="0.2">
      <c r="A85" t="s">
        <v>28</v>
      </c>
      <c r="B85" t="s">
        <v>93</v>
      </c>
      <c r="C85" t="s">
        <v>94</v>
      </c>
      <c r="D85" s="5">
        <v>124.5</v>
      </c>
      <c r="E85" s="5">
        <v>92.82</v>
      </c>
      <c r="F85" s="5">
        <v>103.21</v>
      </c>
      <c r="G85" s="5">
        <v>144.88999999999999</v>
      </c>
      <c r="H85" s="5">
        <v>134.55000000000001</v>
      </c>
      <c r="I85" s="5">
        <v>108.15</v>
      </c>
      <c r="J85" s="5">
        <v>137.38</v>
      </c>
      <c r="K85" s="5">
        <v>110.64</v>
      </c>
      <c r="L85" s="5">
        <v>124.06</v>
      </c>
      <c r="M85" s="5">
        <v>102.5</v>
      </c>
      <c r="N85" s="5">
        <v>114.26</v>
      </c>
      <c r="O85" s="5">
        <v>101.04</v>
      </c>
      <c r="Q85" s="8">
        <f t="shared" si="17"/>
        <v>118.02</v>
      </c>
      <c r="R85" s="8">
        <f t="shared" si="18"/>
        <v>114.98</v>
      </c>
      <c r="S85">
        <f t="shared" si="19"/>
        <v>0.9742416539569565</v>
      </c>
      <c r="T85">
        <f t="shared" si="16"/>
        <v>0.76594462102634342</v>
      </c>
      <c r="U85">
        <f t="shared" si="20"/>
        <v>19.945030458738277</v>
      </c>
      <c r="V85">
        <f t="shared" si="21"/>
        <v>13.810390291371171</v>
      </c>
      <c r="W85">
        <f t="shared" si="22"/>
        <v>0.16899703828790272</v>
      </c>
      <c r="X85">
        <f t="shared" si="23"/>
        <v>0.12011123927092686</v>
      </c>
    </row>
    <row r="86" spans="1:24" x14ac:dyDescent="0.2">
      <c r="A86" t="s">
        <v>28</v>
      </c>
      <c r="B86" t="s">
        <v>593</v>
      </c>
      <c r="C86" t="s">
        <v>594</v>
      </c>
      <c r="D86" s="5">
        <v>83</v>
      </c>
      <c r="E86" s="5">
        <v>106.53</v>
      </c>
      <c r="F86" s="5">
        <v>132.44</v>
      </c>
      <c r="G86" s="5">
        <v>113.84</v>
      </c>
      <c r="H86" s="5">
        <v>140.32</v>
      </c>
      <c r="I86" s="5">
        <v>123.6</v>
      </c>
      <c r="J86" s="5">
        <v>101.83</v>
      </c>
      <c r="K86" s="5">
        <v>90.08</v>
      </c>
      <c r="L86" s="5">
        <v>156.66</v>
      </c>
      <c r="M86" s="5">
        <v>125.88</v>
      </c>
      <c r="N86" s="5">
        <v>147.99</v>
      </c>
      <c r="O86" s="5">
        <v>103.12</v>
      </c>
      <c r="Q86" s="8">
        <f t="shared" si="17"/>
        <v>116.62166666666668</v>
      </c>
      <c r="R86" s="8">
        <f t="shared" si="18"/>
        <v>120.92666666666668</v>
      </c>
      <c r="S86">
        <f t="shared" si="19"/>
        <v>1.0369142383490775</v>
      </c>
      <c r="T86">
        <f t="shared" si="16"/>
        <v>0.76303170240424445</v>
      </c>
      <c r="U86">
        <f t="shared" si="20"/>
        <v>20.496456685648322</v>
      </c>
      <c r="V86">
        <f t="shared" si="21"/>
        <v>27.08175597457932</v>
      </c>
      <c r="W86">
        <f t="shared" si="22"/>
        <v>0.17575170439153662</v>
      </c>
      <c r="X86">
        <f t="shared" si="23"/>
        <v>0.22395189349947062</v>
      </c>
    </row>
    <row r="87" spans="1:24" x14ac:dyDescent="0.2">
      <c r="A87" t="s">
        <v>28</v>
      </c>
      <c r="B87" t="s">
        <v>137</v>
      </c>
      <c r="C87" t="s">
        <v>138</v>
      </c>
      <c r="D87" s="5">
        <v>121.04</v>
      </c>
      <c r="E87" s="5">
        <v>124.47</v>
      </c>
      <c r="F87" s="5">
        <v>127.87</v>
      </c>
      <c r="G87" s="5">
        <v>120.43</v>
      </c>
      <c r="H87" s="5">
        <v>98.03</v>
      </c>
      <c r="I87" s="5">
        <v>104.29</v>
      </c>
      <c r="J87" s="5">
        <v>95.11</v>
      </c>
      <c r="K87" s="5">
        <v>131.21</v>
      </c>
      <c r="L87" s="5">
        <v>122.47</v>
      </c>
      <c r="M87" s="5">
        <v>91.71</v>
      </c>
      <c r="N87" s="5">
        <v>88.14</v>
      </c>
      <c r="O87" s="5">
        <v>126.03</v>
      </c>
      <c r="Q87" s="8">
        <f t="shared" si="17"/>
        <v>116.02166666666666</v>
      </c>
      <c r="R87" s="8">
        <f t="shared" si="18"/>
        <v>109.11166666666666</v>
      </c>
      <c r="S87">
        <f t="shared" si="19"/>
        <v>0.94044215879217963</v>
      </c>
      <c r="T87">
        <f t="shared" si="16"/>
        <v>0.47913982696789037</v>
      </c>
      <c r="U87">
        <f t="shared" si="20"/>
        <v>11.980872116280462</v>
      </c>
      <c r="V87">
        <f t="shared" si="21"/>
        <v>19.450896551744563</v>
      </c>
      <c r="W87">
        <f t="shared" si="22"/>
        <v>0.1032640924793972</v>
      </c>
      <c r="X87">
        <f t="shared" si="23"/>
        <v>0.17826596500598374</v>
      </c>
    </row>
    <row r="88" spans="1:24" s="13" customFormat="1" x14ac:dyDescent="0.2">
      <c r="A88" s="13" t="s">
        <v>28</v>
      </c>
      <c r="B88" s="13" t="s">
        <v>253</v>
      </c>
      <c r="C88" s="13" t="s">
        <v>254</v>
      </c>
      <c r="D88" s="14">
        <v>117.58</v>
      </c>
      <c r="E88" s="14">
        <v>85.44</v>
      </c>
      <c r="F88" s="14">
        <v>104.12</v>
      </c>
      <c r="G88" s="14">
        <v>136.41999999999999</v>
      </c>
      <c r="H88" s="14">
        <v>105.72</v>
      </c>
      <c r="I88" s="14">
        <v>115.87</v>
      </c>
      <c r="J88" s="14">
        <v>131.61000000000001</v>
      </c>
      <c r="K88" s="14">
        <v>124.83</v>
      </c>
      <c r="L88" s="14">
        <v>119.29</v>
      </c>
      <c r="M88" s="14">
        <v>141.16999999999999</v>
      </c>
      <c r="N88" s="14">
        <v>151.26</v>
      </c>
      <c r="O88" s="14">
        <v>115.62</v>
      </c>
      <c r="Q88" s="15">
        <f t="shared" si="17"/>
        <v>110.85833333333333</v>
      </c>
      <c r="R88" s="15">
        <f t="shared" si="18"/>
        <v>130.63</v>
      </c>
      <c r="S88" s="13">
        <f t="shared" si="19"/>
        <v>1.1783507479515898</v>
      </c>
      <c r="T88" s="13">
        <f t="shared" si="16"/>
        <v>5.1404338893161899E-2</v>
      </c>
      <c r="U88" s="13">
        <f t="shared" si="20"/>
        <v>16.979962799331059</v>
      </c>
      <c r="V88" s="13">
        <f t="shared" si="21"/>
        <v>13.602827647220995</v>
      </c>
      <c r="W88" s="13">
        <f t="shared" si="22"/>
        <v>0.15316812267306074</v>
      </c>
      <c r="X88" s="13">
        <f t="shared" si="23"/>
        <v>0.10413249366317841</v>
      </c>
    </row>
    <row r="89" spans="1:24" x14ac:dyDescent="0.2">
      <c r="A89" t="s">
        <v>28</v>
      </c>
      <c r="B89" t="s">
        <v>829</v>
      </c>
      <c r="C89" t="s">
        <v>830</v>
      </c>
      <c r="D89" s="5">
        <v>89.05</v>
      </c>
      <c r="E89" s="5">
        <v>116.03</v>
      </c>
      <c r="F89" s="5">
        <v>84.03</v>
      </c>
      <c r="G89" s="5">
        <v>81.849999999999994</v>
      </c>
      <c r="H89" s="5">
        <v>138.4</v>
      </c>
      <c r="I89" s="5">
        <v>96.56</v>
      </c>
      <c r="J89" s="5">
        <v>97.99</v>
      </c>
      <c r="K89" s="5">
        <v>96.46</v>
      </c>
      <c r="L89" s="5">
        <v>130.41999999999999</v>
      </c>
      <c r="M89" s="5">
        <v>89.92</v>
      </c>
      <c r="N89" s="5">
        <v>109.91</v>
      </c>
      <c r="O89" s="5">
        <v>118.74</v>
      </c>
      <c r="Q89" s="8">
        <f t="shared" si="17"/>
        <v>100.98666666666668</v>
      </c>
      <c r="R89" s="8">
        <f t="shared" si="18"/>
        <v>107.24000000000001</v>
      </c>
      <c r="S89">
        <f t="shared" si="19"/>
        <v>1.0619223659889094</v>
      </c>
      <c r="T89">
        <f t="shared" si="16"/>
        <v>0.58324696258066711</v>
      </c>
      <c r="U89">
        <f t="shared" si="20"/>
        <v>22.099227739146492</v>
      </c>
      <c r="V89">
        <f t="shared" si="21"/>
        <v>15.352163365467344</v>
      </c>
      <c r="W89">
        <f t="shared" si="22"/>
        <v>0.21883312390229559</v>
      </c>
      <c r="X89">
        <f t="shared" si="23"/>
        <v>0.14315706234117254</v>
      </c>
    </row>
    <row r="90" spans="1:24" x14ac:dyDescent="0.2">
      <c r="A90" t="s">
        <v>28</v>
      </c>
      <c r="B90" t="s">
        <v>607</v>
      </c>
      <c r="C90" t="s">
        <v>608</v>
      </c>
      <c r="D90" s="5">
        <v>85.59</v>
      </c>
      <c r="E90" s="5">
        <v>94.93</v>
      </c>
      <c r="F90" s="5">
        <v>108.69</v>
      </c>
      <c r="G90" s="5">
        <v>86.56</v>
      </c>
      <c r="H90" s="5">
        <v>111.49</v>
      </c>
      <c r="I90" s="5">
        <v>112.01</v>
      </c>
      <c r="J90" s="5">
        <v>84.54</v>
      </c>
      <c r="K90" s="5">
        <v>82.27</v>
      </c>
      <c r="L90" s="5">
        <v>98.61</v>
      </c>
      <c r="M90" s="5">
        <v>97.11</v>
      </c>
      <c r="N90" s="5">
        <v>116.44</v>
      </c>
      <c r="O90" s="5">
        <v>76.040000000000006</v>
      </c>
      <c r="Q90" s="8">
        <f t="shared" si="17"/>
        <v>99.878333333333345</v>
      </c>
      <c r="R90" s="8">
        <f t="shared" si="18"/>
        <v>92.501666666666665</v>
      </c>
      <c r="S90">
        <f t="shared" si="19"/>
        <v>0.92614347456071544</v>
      </c>
      <c r="T90">
        <f t="shared" si="16"/>
        <v>0.36857168666039442</v>
      </c>
      <c r="U90">
        <f t="shared" si="20"/>
        <v>12.374765317639902</v>
      </c>
      <c r="V90">
        <f t="shared" si="21"/>
        <v>14.633208010093666</v>
      </c>
      <c r="W90">
        <f t="shared" si="22"/>
        <v>0.1238983962251396</v>
      </c>
      <c r="X90">
        <f t="shared" si="23"/>
        <v>0.15819399301014755</v>
      </c>
    </row>
  </sheetData>
  <sortState ref="A4:X90">
    <sortCondition descending="1" ref="Q4:Q90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NS_R_MIR_raw data</vt:lpstr>
      <vt:lpstr>top-100 miR normalized data</vt:lpstr>
      <vt:lpstr>Selected Data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than Elliott</dc:creator>
  <cp:lastModifiedBy>Chris Cardozo</cp:lastModifiedBy>
  <dcterms:created xsi:type="dcterms:W3CDTF">2014-03-20T16:32:53Z</dcterms:created>
  <dcterms:modified xsi:type="dcterms:W3CDTF">2016-07-20T15:55:03Z</dcterms:modified>
</cp:coreProperties>
</file>